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510"/>
  <workbookPr filterPrivacy="1"/>
  <mc:AlternateContent xmlns:mc="http://schemas.openxmlformats.org/markup-compatibility/2006">
    <mc:Choice Requires="x15">
      <x15ac:absPath xmlns:x15ac="http://schemas.microsoft.com/office/spreadsheetml/2010/11/ac" url="/Users/chengyanwei/Desktop/ABL2019-11026脓毒症/投稿/"/>
    </mc:Choice>
  </mc:AlternateContent>
  <bookViews>
    <workbookView xWindow="2480" yWindow="580" windowWidth="28800" windowHeight="16060" tabRatio="653" activeTab="2"/>
  </bookViews>
  <sheets>
    <sheet name="1-CD2" sheetId="51" r:id="rId1"/>
    <sheet name="2-ACSL1" sheetId="49" r:id="rId2"/>
    <sheet name="3-IL7R" sheetId="50" r:id="rId3"/>
    <sheet name="4-LINC00861" sheetId="52" r:id="rId4"/>
    <sheet name="5-RP11-284N8.3" sheetId="53" r:id="rId5"/>
    <sheet name="6-CTB-61M7.2" sheetId="54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53" l="1"/>
  <c r="F19" i="53"/>
  <c r="H19" i="53"/>
  <c r="E2" i="53"/>
  <c r="F2" i="53"/>
  <c r="H2" i="53"/>
  <c r="F3" i="53"/>
  <c r="H3" i="53"/>
  <c r="F4" i="53"/>
  <c r="H4" i="53"/>
  <c r="L2" i="53"/>
  <c r="I19" i="53"/>
  <c r="E20" i="53"/>
  <c r="F20" i="53"/>
  <c r="H20" i="53"/>
  <c r="I20" i="53"/>
  <c r="F21" i="53"/>
  <c r="H21" i="53"/>
  <c r="I21" i="53"/>
  <c r="F22" i="53"/>
  <c r="H22" i="53"/>
  <c r="I22" i="53"/>
  <c r="E23" i="53"/>
  <c r="F23" i="53"/>
  <c r="H23" i="53"/>
  <c r="I23" i="53"/>
  <c r="F24" i="53"/>
  <c r="H24" i="53"/>
  <c r="I24" i="53"/>
  <c r="F25" i="53"/>
  <c r="H25" i="53"/>
  <c r="I25" i="53"/>
  <c r="E26" i="53"/>
  <c r="F26" i="53"/>
  <c r="H26" i="53"/>
  <c r="I26" i="53"/>
  <c r="F27" i="53"/>
  <c r="H27" i="53"/>
  <c r="I27" i="53"/>
  <c r="F28" i="53"/>
  <c r="H28" i="53"/>
  <c r="I28" i="53"/>
  <c r="E29" i="53"/>
  <c r="F29" i="53"/>
  <c r="H29" i="53"/>
  <c r="I29" i="53"/>
  <c r="F30" i="53"/>
  <c r="H30" i="53"/>
  <c r="I30" i="53"/>
  <c r="F31" i="53"/>
  <c r="H31" i="53"/>
  <c r="I31" i="53"/>
  <c r="E32" i="53"/>
  <c r="F32" i="53"/>
  <c r="H32" i="53"/>
  <c r="I32" i="53"/>
  <c r="F33" i="53"/>
  <c r="H33" i="53"/>
  <c r="I33" i="53"/>
  <c r="F34" i="53"/>
  <c r="H34" i="53"/>
  <c r="I34" i="53"/>
  <c r="E35" i="53"/>
  <c r="F35" i="53"/>
  <c r="H35" i="53"/>
  <c r="I35" i="53"/>
  <c r="F37" i="53"/>
  <c r="H37" i="53"/>
  <c r="I37" i="53"/>
  <c r="E38" i="53"/>
  <c r="F38" i="53"/>
  <c r="H38" i="53"/>
  <c r="I38" i="53"/>
  <c r="F39" i="53"/>
  <c r="H39" i="53"/>
  <c r="I39" i="53"/>
  <c r="F40" i="53"/>
  <c r="H40" i="53"/>
  <c r="I40" i="53"/>
  <c r="E41" i="53"/>
  <c r="F41" i="53"/>
  <c r="H41" i="53"/>
  <c r="I41" i="53"/>
  <c r="F42" i="53"/>
  <c r="H42" i="53"/>
  <c r="I42" i="53"/>
  <c r="F43" i="53"/>
  <c r="H43" i="53"/>
  <c r="I43" i="53"/>
  <c r="E44" i="53"/>
  <c r="F44" i="53"/>
  <c r="H44" i="53"/>
  <c r="I44" i="53"/>
  <c r="F45" i="53"/>
  <c r="H45" i="53"/>
  <c r="I45" i="53"/>
  <c r="F46" i="53"/>
  <c r="H46" i="53"/>
  <c r="I46" i="53"/>
  <c r="E47" i="53"/>
  <c r="F47" i="53"/>
  <c r="H47" i="53"/>
  <c r="I47" i="53"/>
  <c r="F48" i="53"/>
  <c r="H48" i="53"/>
  <c r="I48" i="53"/>
  <c r="F49" i="53"/>
  <c r="H49" i="53"/>
  <c r="I49" i="53"/>
  <c r="E50" i="53"/>
  <c r="F50" i="53"/>
  <c r="H50" i="53"/>
  <c r="I50" i="53"/>
  <c r="F52" i="53"/>
  <c r="H52" i="53"/>
  <c r="I52" i="53"/>
  <c r="E53" i="53"/>
  <c r="F53" i="53"/>
  <c r="H53" i="53"/>
  <c r="I53" i="53"/>
  <c r="F54" i="53"/>
  <c r="H54" i="53"/>
  <c r="I54" i="53"/>
  <c r="F55" i="53"/>
  <c r="H55" i="53"/>
  <c r="I55" i="53"/>
  <c r="E56" i="53"/>
  <c r="F56" i="53"/>
  <c r="H56" i="53"/>
  <c r="I56" i="53"/>
  <c r="F57" i="53"/>
  <c r="H57" i="53"/>
  <c r="I57" i="53"/>
  <c r="F58" i="53"/>
  <c r="H58" i="53"/>
  <c r="I58" i="53"/>
  <c r="E59" i="53"/>
  <c r="F59" i="53"/>
  <c r="H59" i="53"/>
  <c r="I59" i="53"/>
  <c r="F60" i="53"/>
  <c r="H60" i="53"/>
  <c r="I60" i="53"/>
  <c r="F61" i="53"/>
  <c r="H61" i="53"/>
  <c r="I61" i="53"/>
  <c r="E62" i="53"/>
  <c r="F62" i="53"/>
  <c r="H62" i="53"/>
  <c r="I62" i="53"/>
  <c r="F63" i="53"/>
  <c r="H63" i="53"/>
  <c r="I63" i="53"/>
  <c r="F64" i="53"/>
  <c r="H64" i="53"/>
  <c r="I64" i="53"/>
  <c r="E65" i="53"/>
  <c r="F65" i="53"/>
  <c r="H65" i="53"/>
  <c r="I65" i="53"/>
  <c r="F66" i="53"/>
  <c r="H66" i="53"/>
  <c r="I66" i="53"/>
  <c r="F67" i="53"/>
  <c r="H67" i="53"/>
  <c r="I67" i="53"/>
  <c r="E68" i="53"/>
  <c r="F68" i="53"/>
  <c r="H68" i="53"/>
  <c r="I68" i="53"/>
  <c r="F69" i="53"/>
  <c r="H69" i="53"/>
  <c r="I69" i="53"/>
  <c r="F70" i="53"/>
  <c r="H70" i="53"/>
  <c r="L68" i="53"/>
  <c r="I70" i="53"/>
  <c r="E71" i="53"/>
  <c r="F71" i="53"/>
  <c r="H71" i="53"/>
  <c r="I71" i="53"/>
  <c r="F73" i="53"/>
  <c r="H73" i="53"/>
  <c r="I73" i="53"/>
  <c r="E74" i="53"/>
  <c r="F74" i="53"/>
  <c r="H74" i="53"/>
  <c r="I74" i="53"/>
  <c r="F75" i="53"/>
  <c r="H75" i="53"/>
  <c r="I75" i="53"/>
  <c r="F76" i="53"/>
  <c r="H76" i="53"/>
  <c r="I76" i="53"/>
  <c r="E77" i="53"/>
  <c r="F77" i="53"/>
  <c r="H77" i="53"/>
  <c r="I77" i="53"/>
  <c r="F78" i="53"/>
  <c r="H78" i="53"/>
  <c r="I78" i="53"/>
  <c r="F79" i="53"/>
  <c r="H79" i="53"/>
  <c r="I79" i="53"/>
  <c r="E80" i="53"/>
  <c r="F80" i="53"/>
  <c r="H80" i="53"/>
  <c r="I80" i="53"/>
  <c r="F81" i="53"/>
  <c r="H81" i="53"/>
  <c r="I81" i="53"/>
  <c r="F82" i="53"/>
  <c r="H82" i="53"/>
  <c r="I82" i="53"/>
  <c r="E83" i="53"/>
  <c r="F83" i="53"/>
  <c r="H83" i="53"/>
  <c r="I83" i="53"/>
  <c r="F84" i="53"/>
  <c r="H84" i="53"/>
  <c r="I84" i="53"/>
  <c r="F85" i="53"/>
  <c r="H85" i="53"/>
  <c r="I85" i="53"/>
  <c r="E86" i="53"/>
  <c r="F86" i="53"/>
  <c r="H86" i="53"/>
  <c r="I86" i="53"/>
  <c r="F87" i="53"/>
  <c r="H87" i="53"/>
  <c r="I87" i="53"/>
  <c r="F88" i="53"/>
  <c r="H88" i="53"/>
  <c r="I88" i="53"/>
  <c r="E89" i="53"/>
  <c r="F89" i="53"/>
  <c r="H89" i="53"/>
  <c r="I89" i="53"/>
  <c r="F90" i="53"/>
  <c r="H90" i="53"/>
  <c r="I90" i="53"/>
  <c r="F91" i="53"/>
  <c r="H91" i="53"/>
  <c r="I91" i="53"/>
  <c r="E92" i="53"/>
  <c r="F92" i="53"/>
  <c r="H92" i="53"/>
  <c r="I92" i="53"/>
  <c r="F93" i="53"/>
  <c r="H93" i="53"/>
  <c r="I93" i="53"/>
  <c r="F94" i="53"/>
  <c r="H94" i="53"/>
  <c r="I94" i="53"/>
  <c r="E95" i="53"/>
  <c r="F95" i="53"/>
  <c r="H95" i="53"/>
  <c r="I95" i="53"/>
  <c r="F96" i="53"/>
  <c r="H96" i="53"/>
  <c r="I96" i="53"/>
  <c r="F97" i="53"/>
  <c r="H97" i="53"/>
  <c r="I97" i="53"/>
  <c r="E98" i="53"/>
  <c r="F98" i="53"/>
  <c r="H98" i="53"/>
  <c r="I98" i="53"/>
  <c r="F99" i="53"/>
  <c r="H99" i="53"/>
  <c r="I99" i="53"/>
  <c r="F100" i="53"/>
  <c r="H100" i="53"/>
  <c r="I100" i="53"/>
  <c r="E101" i="53"/>
  <c r="F101" i="53"/>
  <c r="H101" i="53"/>
  <c r="I101" i="53"/>
  <c r="F102" i="53"/>
  <c r="H102" i="53"/>
  <c r="I102" i="53"/>
  <c r="F103" i="53"/>
  <c r="H103" i="53"/>
  <c r="I103" i="53"/>
  <c r="E104" i="53"/>
  <c r="F104" i="53"/>
  <c r="H104" i="53"/>
  <c r="I104" i="53"/>
  <c r="F105" i="53"/>
  <c r="H105" i="53"/>
  <c r="I105" i="53"/>
  <c r="F106" i="53"/>
  <c r="H106" i="53"/>
  <c r="I106" i="53"/>
  <c r="E107" i="53"/>
  <c r="F107" i="53"/>
  <c r="H107" i="53"/>
  <c r="I107" i="53"/>
  <c r="F108" i="53"/>
  <c r="H108" i="53"/>
  <c r="I108" i="53"/>
  <c r="F109" i="53"/>
  <c r="H109" i="53"/>
  <c r="I109" i="53"/>
  <c r="E110" i="53"/>
  <c r="F110" i="53"/>
  <c r="H110" i="53"/>
  <c r="I110" i="53"/>
  <c r="F111" i="53"/>
  <c r="H111" i="53"/>
  <c r="I111" i="53"/>
  <c r="F112" i="53"/>
  <c r="H112" i="53"/>
  <c r="I112" i="53"/>
  <c r="E113" i="53"/>
  <c r="F113" i="53"/>
  <c r="H113" i="53"/>
  <c r="I113" i="53"/>
  <c r="F114" i="53"/>
  <c r="H114" i="53"/>
  <c r="I114" i="53"/>
  <c r="F115" i="53"/>
  <c r="H115" i="53"/>
  <c r="I115" i="53"/>
  <c r="E116" i="53"/>
  <c r="F116" i="53"/>
  <c r="H116" i="53"/>
  <c r="I116" i="53"/>
  <c r="F117" i="53"/>
  <c r="H117" i="53"/>
  <c r="I117" i="53"/>
  <c r="F118" i="53"/>
  <c r="H118" i="53"/>
  <c r="I118" i="53"/>
  <c r="E119" i="53"/>
  <c r="F119" i="53"/>
  <c r="H119" i="53"/>
  <c r="I119" i="53"/>
  <c r="F120" i="53"/>
  <c r="H120" i="53"/>
  <c r="I120" i="53"/>
  <c r="F121" i="53"/>
  <c r="H121" i="53"/>
  <c r="I121" i="53"/>
  <c r="E122" i="53"/>
  <c r="F122" i="53"/>
  <c r="H122" i="53"/>
  <c r="I122" i="53"/>
  <c r="F123" i="53"/>
  <c r="H123" i="53"/>
  <c r="I123" i="53"/>
  <c r="F124" i="53"/>
  <c r="H124" i="53"/>
  <c r="I124" i="53"/>
  <c r="E125" i="53"/>
  <c r="F125" i="53"/>
  <c r="H125" i="53"/>
  <c r="I125" i="53"/>
  <c r="F126" i="53"/>
  <c r="H126" i="53"/>
  <c r="I126" i="53"/>
  <c r="F127" i="53"/>
  <c r="H127" i="53"/>
  <c r="I127" i="53"/>
  <c r="E74" i="52"/>
  <c r="F74" i="52"/>
  <c r="H74" i="52"/>
  <c r="E2" i="52"/>
  <c r="F2" i="52"/>
  <c r="H2" i="52"/>
  <c r="F3" i="52"/>
  <c r="H3" i="52"/>
  <c r="F4" i="52"/>
  <c r="H4" i="52"/>
  <c r="L2" i="52"/>
  <c r="I74" i="52"/>
  <c r="F75" i="52"/>
  <c r="H75" i="52"/>
  <c r="I75" i="52"/>
  <c r="F76" i="52"/>
  <c r="H76" i="52"/>
  <c r="I76" i="52"/>
  <c r="E77" i="52"/>
  <c r="F77" i="52"/>
  <c r="H77" i="52"/>
  <c r="I77" i="52"/>
  <c r="F78" i="52"/>
  <c r="H78" i="52"/>
  <c r="I78" i="52"/>
  <c r="F79" i="52"/>
  <c r="H79" i="52"/>
  <c r="I79" i="52"/>
  <c r="E80" i="52"/>
  <c r="F80" i="52"/>
  <c r="H80" i="52"/>
  <c r="I80" i="52"/>
  <c r="F81" i="52"/>
  <c r="H81" i="52"/>
  <c r="I81" i="52"/>
  <c r="F82" i="52"/>
  <c r="H82" i="52"/>
  <c r="I82" i="52"/>
  <c r="E83" i="52"/>
  <c r="F83" i="52"/>
  <c r="H83" i="52"/>
  <c r="I83" i="52"/>
  <c r="F84" i="52"/>
  <c r="H84" i="52"/>
  <c r="I84" i="52"/>
  <c r="F85" i="52"/>
  <c r="H85" i="52"/>
  <c r="I85" i="52"/>
  <c r="E86" i="52"/>
  <c r="F86" i="52"/>
  <c r="H86" i="52"/>
  <c r="I86" i="52"/>
  <c r="F87" i="52"/>
  <c r="H87" i="52"/>
  <c r="I87" i="52"/>
  <c r="F88" i="52"/>
  <c r="H88" i="52"/>
  <c r="I88" i="52"/>
  <c r="E89" i="52"/>
  <c r="F89" i="52"/>
  <c r="H89" i="52"/>
  <c r="I89" i="52"/>
  <c r="F90" i="52"/>
  <c r="H90" i="52"/>
  <c r="I90" i="52"/>
  <c r="F91" i="52"/>
  <c r="H91" i="52"/>
  <c r="I91" i="52"/>
  <c r="E92" i="52"/>
  <c r="F92" i="52"/>
  <c r="H92" i="52"/>
  <c r="I92" i="52"/>
  <c r="F93" i="52"/>
  <c r="H93" i="52"/>
  <c r="I93" i="52"/>
  <c r="F94" i="52"/>
  <c r="H94" i="52"/>
  <c r="I94" i="52"/>
  <c r="E95" i="52"/>
  <c r="F95" i="52"/>
  <c r="H95" i="52"/>
  <c r="I95" i="52"/>
  <c r="F96" i="52"/>
  <c r="H96" i="52"/>
  <c r="I96" i="52"/>
  <c r="F97" i="52"/>
  <c r="H97" i="52"/>
  <c r="I97" i="52"/>
  <c r="E98" i="52"/>
  <c r="F98" i="52"/>
  <c r="H98" i="52"/>
  <c r="I98" i="52"/>
  <c r="F99" i="52"/>
  <c r="H99" i="52"/>
  <c r="I99" i="52"/>
  <c r="F100" i="52"/>
  <c r="H100" i="52"/>
  <c r="I100" i="52"/>
  <c r="E101" i="52"/>
  <c r="F101" i="52"/>
  <c r="H101" i="52"/>
  <c r="I101" i="52"/>
  <c r="F102" i="52"/>
  <c r="H102" i="52"/>
  <c r="I102" i="52"/>
  <c r="F103" i="52"/>
  <c r="H103" i="52"/>
  <c r="I103" i="52"/>
  <c r="E104" i="52"/>
  <c r="F104" i="52"/>
  <c r="H104" i="52"/>
  <c r="I104" i="52"/>
  <c r="F105" i="52"/>
  <c r="H105" i="52"/>
  <c r="I105" i="52"/>
  <c r="F106" i="52"/>
  <c r="H106" i="52"/>
  <c r="I106" i="52"/>
  <c r="E107" i="52"/>
  <c r="F107" i="52"/>
  <c r="H107" i="52"/>
  <c r="I107" i="52"/>
  <c r="F108" i="52"/>
  <c r="H108" i="52"/>
  <c r="I108" i="52"/>
  <c r="F109" i="52"/>
  <c r="H109" i="52"/>
  <c r="I109" i="52"/>
  <c r="E110" i="52"/>
  <c r="F110" i="52"/>
  <c r="H110" i="52"/>
  <c r="I110" i="52"/>
  <c r="F111" i="52"/>
  <c r="H111" i="52"/>
  <c r="I111" i="52"/>
  <c r="F112" i="52"/>
  <c r="H112" i="52"/>
  <c r="I112" i="52"/>
  <c r="E113" i="52"/>
  <c r="F113" i="52"/>
  <c r="H113" i="52"/>
  <c r="I113" i="52"/>
  <c r="F114" i="52"/>
  <c r="H114" i="52"/>
  <c r="I114" i="52"/>
  <c r="F115" i="52"/>
  <c r="H115" i="52"/>
  <c r="I115" i="52"/>
  <c r="E116" i="52"/>
  <c r="F116" i="52"/>
  <c r="H116" i="52"/>
  <c r="I116" i="52"/>
  <c r="F118" i="52"/>
  <c r="H118" i="52"/>
  <c r="I118" i="52"/>
  <c r="E119" i="52"/>
  <c r="F119" i="52"/>
  <c r="H119" i="52"/>
  <c r="I119" i="52"/>
  <c r="F120" i="52"/>
  <c r="H120" i="52"/>
  <c r="I120" i="52"/>
  <c r="F121" i="52"/>
  <c r="H121" i="52"/>
  <c r="I121" i="52"/>
  <c r="E122" i="52"/>
  <c r="F122" i="52"/>
  <c r="H122" i="52"/>
  <c r="I122" i="52"/>
  <c r="F123" i="52"/>
  <c r="H123" i="52"/>
  <c r="I123" i="52"/>
  <c r="F124" i="52"/>
  <c r="H124" i="52"/>
  <c r="I124" i="52"/>
  <c r="E125" i="52"/>
  <c r="F125" i="52"/>
  <c r="H125" i="52"/>
  <c r="I125" i="52"/>
  <c r="F126" i="52"/>
  <c r="H126" i="52"/>
  <c r="I126" i="52"/>
  <c r="F127" i="52"/>
  <c r="H127" i="52"/>
  <c r="I127" i="52"/>
  <c r="E71" i="50"/>
  <c r="F73" i="50"/>
  <c r="H73" i="50"/>
  <c r="E2" i="50"/>
  <c r="F2" i="50"/>
  <c r="H2" i="50"/>
  <c r="F3" i="50"/>
  <c r="H3" i="50"/>
  <c r="F4" i="50"/>
  <c r="H4" i="50"/>
  <c r="L2" i="50"/>
  <c r="I73" i="50"/>
  <c r="E74" i="50"/>
  <c r="F74" i="50"/>
  <c r="H74" i="50"/>
  <c r="I74" i="50"/>
  <c r="F75" i="50"/>
  <c r="H75" i="50"/>
  <c r="I75" i="50"/>
  <c r="F76" i="50"/>
  <c r="H76" i="50"/>
  <c r="I76" i="50"/>
  <c r="E77" i="50"/>
  <c r="F77" i="50"/>
  <c r="H77" i="50"/>
  <c r="I77" i="50"/>
  <c r="F78" i="50"/>
  <c r="H78" i="50"/>
  <c r="I78" i="50"/>
  <c r="F79" i="50"/>
  <c r="H79" i="50"/>
  <c r="I79" i="50"/>
  <c r="E80" i="50"/>
  <c r="F80" i="50"/>
  <c r="H80" i="50"/>
  <c r="I80" i="50"/>
  <c r="F81" i="50"/>
  <c r="H81" i="50"/>
  <c r="I81" i="50"/>
  <c r="F82" i="50"/>
  <c r="H82" i="50"/>
  <c r="I82" i="50"/>
  <c r="E83" i="50"/>
  <c r="F83" i="50"/>
  <c r="H83" i="50"/>
  <c r="I83" i="50"/>
  <c r="F84" i="50"/>
  <c r="H84" i="50"/>
  <c r="I84" i="50"/>
  <c r="F85" i="50"/>
  <c r="H85" i="50"/>
  <c r="I85" i="50"/>
  <c r="E86" i="50"/>
  <c r="F86" i="50"/>
  <c r="H86" i="50"/>
  <c r="I86" i="50"/>
  <c r="F87" i="50"/>
  <c r="H87" i="50"/>
  <c r="I87" i="50"/>
  <c r="F88" i="50"/>
  <c r="H88" i="50"/>
  <c r="I88" i="50"/>
  <c r="E89" i="50"/>
  <c r="F89" i="50"/>
  <c r="H89" i="50"/>
  <c r="I89" i="50"/>
  <c r="F90" i="50"/>
  <c r="H90" i="50"/>
  <c r="I90" i="50"/>
  <c r="F91" i="50"/>
  <c r="H91" i="50"/>
  <c r="I91" i="50"/>
  <c r="E92" i="50"/>
  <c r="F92" i="50"/>
  <c r="H92" i="50"/>
  <c r="I92" i="50"/>
  <c r="F93" i="50"/>
  <c r="H93" i="50"/>
  <c r="I93" i="50"/>
  <c r="F94" i="50"/>
  <c r="H94" i="50"/>
  <c r="I94" i="50"/>
  <c r="E95" i="50"/>
  <c r="F95" i="50"/>
  <c r="H95" i="50"/>
  <c r="I95" i="50"/>
  <c r="F96" i="50"/>
  <c r="H96" i="50"/>
  <c r="I96" i="50"/>
  <c r="F97" i="50"/>
  <c r="H97" i="50"/>
  <c r="I97" i="50"/>
  <c r="E98" i="50"/>
  <c r="F98" i="50"/>
  <c r="H98" i="50"/>
  <c r="I98" i="50"/>
  <c r="F99" i="50"/>
  <c r="H99" i="50"/>
  <c r="I99" i="50"/>
  <c r="F100" i="50"/>
  <c r="H100" i="50"/>
  <c r="I100" i="50"/>
  <c r="E101" i="50"/>
  <c r="F101" i="50"/>
  <c r="H101" i="50"/>
  <c r="I101" i="50"/>
  <c r="F102" i="50"/>
  <c r="H102" i="50"/>
  <c r="I102" i="50"/>
  <c r="F103" i="50"/>
  <c r="H103" i="50"/>
  <c r="I103" i="50"/>
  <c r="E104" i="50"/>
  <c r="F104" i="50"/>
  <c r="H104" i="50"/>
  <c r="I104" i="50"/>
  <c r="F105" i="50"/>
  <c r="H105" i="50"/>
  <c r="I105" i="50"/>
  <c r="F106" i="50"/>
  <c r="H106" i="50"/>
  <c r="I106" i="50"/>
  <c r="E107" i="50"/>
  <c r="F107" i="50"/>
  <c r="H107" i="50"/>
  <c r="I107" i="50"/>
  <c r="F108" i="50"/>
  <c r="H108" i="50"/>
  <c r="I108" i="50"/>
  <c r="F109" i="50"/>
  <c r="H109" i="50"/>
  <c r="I109" i="50"/>
  <c r="E110" i="50"/>
  <c r="F110" i="50"/>
  <c r="H110" i="50"/>
  <c r="I110" i="50"/>
  <c r="F111" i="50"/>
  <c r="H111" i="50"/>
  <c r="I111" i="50"/>
  <c r="F112" i="50"/>
  <c r="H112" i="50"/>
  <c r="I112" i="50"/>
  <c r="E113" i="50"/>
  <c r="F113" i="50"/>
  <c r="H113" i="50"/>
  <c r="I113" i="50"/>
  <c r="F114" i="50"/>
  <c r="H114" i="50"/>
  <c r="I114" i="50"/>
  <c r="F115" i="50"/>
  <c r="H115" i="50"/>
  <c r="I115" i="50"/>
  <c r="E116" i="50"/>
  <c r="F116" i="50"/>
  <c r="H116" i="50"/>
  <c r="I116" i="50"/>
  <c r="F117" i="50"/>
  <c r="H117" i="50"/>
  <c r="I117" i="50"/>
  <c r="F118" i="50"/>
  <c r="H118" i="50"/>
  <c r="I118" i="50"/>
  <c r="E119" i="50"/>
  <c r="F119" i="50"/>
  <c r="H119" i="50"/>
  <c r="I119" i="50"/>
  <c r="F120" i="50"/>
  <c r="H120" i="50"/>
  <c r="I120" i="50"/>
  <c r="F121" i="50"/>
  <c r="H121" i="50"/>
  <c r="I121" i="50"/>
  <c r="E122" i="50"/>
  <c r="F122" i="50"/>
  <c r="H122" i="50"/>
  <c r="I122" i="50"/>
  <c r="F123" i="50"/>
  <c r="H123" i="50"/>
  <c r="I123" i="50"/>
  <c r="F124" i="50"/>
  <c r="H124" i="50"/>
  <c r="I124" i="50"/>
  <c r="E125" i="50"/>
  <c r="F125" i="50"/>
  <c r="H125" i="50"/>
  <c r="I125" i="50"/>
  <c r="F126" i="50"/>
  <c r="H126" i="50"/>
  <c r="I126" i="50"/>
  <c r="E113" i="49"/>
  <c r="F114" i="49"/>
  <c r="H114" i="49"/>
  <c r="F115" i="49"/>
  <c r="H115" i="49"/>
  <c r="E116" i="49"/>
  <c r="F116" i="49"/>
  <c r="H116" i="49"/>
  <c r="F117" i="49"/>
  <c r="H117" i="49"/>
  <c r="F118" i="49"/>
  <c r="H118" i="49"/>
  <c r="E119" i="49"/>
  <c r="F119" i="49"/>
  <c r="H119" i="49"/>
  <c r="F120" i="49"/>
  <c r="H120" i="49"/>
  <c r="F121" i="49"/>
  <c r="H121" i="49"/>
  <c r="E122" i="49"/>
  <c r="F122" i="49"/>
  <c r="H122" i="49"/>
  <c r="F123" i="49"/>
  <c r="H123" i="49"/>
  <c r="F124" i="49"/>
  <c r="H124" i="49"/>
  <c r="E125" i="49"/>
  <c r="F125" i="49"/>
  <c r="H125" i="49"/>
  <c r="E74" i="49"/>
  <c r="F75" i="49"/>
  <c r="H75" i="49"/>
  <c r="F76" i="49"/>
  <c r="H76" i="49"/>
  <c r="E77" i="49"/>
  <c r="F77" i="49"/>
  <c r="H77" i="49"/>
  <c r="F78" i="49"/>
  <c r="H78" i="49"/>
  <c r="F79" i="49"/>
  <c r="H79" i="49"/>
  <c r="E80" i="49"/>
  <c r="F80" i="49"/>
  <c r="H80" i="49"/>
  <c r="F81" i="49"/>
  <c r="H81" i="49"/>
  <c r="F82" i="49"/>
  <c r="H82" i="49"/>
  <c r="E83" i="49"/>
  <c r="F83" i="49"/>
  <c r="H83" i="49"/>
  <c r="F84" i="49"/>
  <c r="H84" i="49"/>
  <c r="F85" i="49"/>
  <c r="H85" i="49"/>
  <c r="E86" i="49"/>
  <c r="F86" i="49"/>
  <c r="H86" i="49"/>
  <c r="F87" i="49"/>
  <c r="H87" i="49"/>
  <c r="F88" i="49"/>
  <c r="H88" i="49"/>
  <c r="E89" i="49"/>
  <c r="F89" i="49"/>
  <c r="H89" i="49"/>
  <c r="F90" i="49"/>
  <c r="H90" i="49"/>
  <c r="F91" i="49"/>
  <c r="H91" i="49"/>
  <c r="E92" i="49"/>
  <c r="F92" i="49"/>
  <c r="H92" i="49"/>
  <c r="F93" i="49"/>
  <c r="H93" i="49"/>
  <c r="F94" i="49"/>
  <c r="H94" i="49"/>
  <c r="E95" i="49"/>
  <c r="F95" i="49"/>
  <c r="H95" i="49"/>
  <c r="F96" i="49"/>
  <c r="H96" i="49"/>
  <c r="F97" i="49"/>
  <c r="H97" i="49"/>
  <c r="E98" i="49"/>
  <c r="F98" i="49"/>
  <c r="H98" i="49"/>
  <c r="F99" i="49"/>
  <c r="H99" i="49"/>
  <c r="F100" i="49"/>
  <c r="H100" i="49"/>
  <c r="E101" i="49"/>
  <c r="F101" i="49"/>
  <c r="H101" i="49"/>
  <c r="F102" i="49"/>
  <c r="H102" i="49"/>
  <c r="F103" i="49"/>
  <c r="H103" i="49"/>
  <c r="E104" i="49"/>
  <c r="F104" i="49"/>
  <c r="H104" i="49"/>
  <c r="F105" i="49"/>
  <c r="H105" i="49"/>
  <c r="F106" i="49"/>
  <c r="H106" i="49"/>
  <c r="E107" i="49"/>
  <c r="F107" i="49"/>
  <c r="H107" i="49"/>
  <c r="F108" i="49"/>
  <c r="H108" i="49"/>
  <c r="F109" i="49"/>
  <c r="H109" i="49"/>
  <c r="E110" i="49"/>
  <c r="F110" i="49"/>
  <c r="H110" i="49"/>
  <c r="F111" i="49"/>
  <c r="H111" i="49"/>
  <c r="F112" i="49"/>
  <c r="H112" i="49"/>
  <c r="F113" i="49"/>
  <c r="H113" i="49"/>
  <c r="E74" i="51"/>
  <c r="F74" i="51"/>
  <c r="H74" i="51"/>
  <c r="E2" i="51"/>
  <c r="F2" i="51"/>
  <c r="H2" i="51"/>
  <c r="F3" i="51"/>
  <c r="H3" i="51"/>
  <c r="F4" i="51"/>
  <c r="H4" i="51"/>
  <c r="L2" i="51"/>
  <c r="I74" i="51"/>
  <c r="F75" i="51"/>
  <c r="H75" i="51"/>
  <c r="I75" i="51"/>
  <c r="E77" i="51"/>
  <c r="F77" i="51"/>
  <c r="H77" i="51"/>
  <c r="I77" i="51"/>
  <c r="F78" i="51"/>
  <c r="H78" i="51"/>
  <c r="I78" i="51"/>
  <c r="F79" i="51"/>
  <c r="H79" i="51"/>
  <c r="I79" i="51"/>
  <c r="E80" i="51"/>
  <c r="F80" i="51"/>
  <c r="H80" i="51"/>
  <c r="I80" i="51"/>
  <c r="F81" i="51"/>
  <c r="H81" i="51"/>
  <c r="I81" i="51"/>
  <c r="E83" i="51"/>
  <c r="F83" i="51"/>
  <c r="H83" i="51"/>
  <c r="I83" i="51"/>
  <c r="F84" i="51"/>
  <c r="H84" i="51"/>
  <c r="I84" i="51"/>
  <c r="F85" i="51"/>
  <c r="H85" i="51"/>
  <c r="I85" i="51"/>
  <c r="E86" i="51"/>
  <c r="F86" i="51"/>
  <c r="H86" i="51"/>
  <c r="I86" i="51"/>
  <c r="F88" i="51"/>
  <c r="H88" i="51"/>
  <c r="I88" i="51"/>
  <c r="E89" i="51"/>
  <c r="F89" i="51"/>
  <c r="H89" i="51"/>
  <c r="I89" i="51"/>
  <c r="F90" i="51"/>
  <c r="H90" i="51"/>
  <c r="I90" i="51"/>
  <c r="F91" i="51"/>
  <c r="H91" i="51"/>
  <c r="I91" i="51"/>
  <c r="E92" i="51"/>
  <c r="F92" i="51"/>
  <c r="H92" i="51"/>
  <c r="I92" i="51"/>
  <c r="F93" i="51"/>
  <c r="H93" i="51"/>
  <c r="I93" i="51"/>
  <c r="F94" i="51"/>
  <c r="H94" i="51"/>
  <c r="I94" i="51"/>
  <c r="E95" i="51"/>
  <c r="F95" i="51"/>
  <c r="H95" i="51"/>
  <c r="I95" i="51"/>
  <c r="F96" i="51"/>
  <c r="H96" i="51"/>
  <c r="I96" i="51"/>
  <c r="F97" i="51"/>
  <c r="H97" i="51"/>
  <c r="I97" i="51"/>
  <c r="E98" i="51"/>
  <c r="F98" i="51"/>
  <c r="H98" i="51"/>
  <c r="I98" i="51"/>
  <c r="F99" i="51"/>
  <c r="H99" i="51"/>
  <c r="I99" i="51"/>
  <c r="F100" i="51"/>
  <c r="H100" i="51"/>
  <c r="I100" i="51"/>
  <c r="E101" i="51"/>
  <c r="F101" i="51"/>
  <c r="H101" i="51"/>
  <c r="I101" i="51"/>
  <c r="F102" i="51"/>
  <c r="H102" i="51"/>
  <c r="I102" i="51"/>
  <c r="F103" i="51"/>
  <c r="H103" i="51"/>
  <c r="I103" i="51"/>
  <c r="E104" i="51"/>
  <c r="F104" i="51"/>
  <c r="H104" i="51"/>
  <c r="I104" i="51"/>
  <c r="F105" i="51"/>
  <c r="H105" i="51"/>
  <c r="I105" i="51"/>
  <c r="F106" i="51"/>
  <c r="H106" i="51"/>
  <c r="I106" i="51"/>
  <c r="E107" i="51"/>
  <c r="F107" i="51"/>
  <c r="H107" i="51"/>
  <c r="I107" i="51"/>
  <c r="F108" i="51"/>
  <c r="H108" i="51"/>
  <c r="I108" i="51"/>
  <c r="F109" i="51"/>
  <c r="H109" i="51"/>
  <c r="I109" i="51"/>
  <c r="E110" i="51"/>
  <c r="F110" i="51"/>
  <c r="H110" i="51"/>
  <c r="I110" i="51"/>
  <c r="F111" i="51"/>
  <c r="H111" i="51"/>
  <c r="I111" i="51"/>
  <c r="F112" i="51"/>
  <c r="H112" i="51"/>
  <c r="I112" i="51"/>
  <c r="E113" i="51"/>
  <c r="F113" i="51"/>
  <c r="H113" i="51"/>
  <c r="I113" i="51"/>
  <c r="F114" i="51"/>
  <c r="H114" i="51"/>
  <c r="I114" i="51"/>
  <c r="F115" i="51"/>
  <c r="H115" i="51"/>
  <c r="I115" i="51"/>
  <c r="E116" i="51"/>
  <c r="F116" i="51"/>
  <c r="H116" i="51"/>
  <c r="I116" i="51"/>
  <c r="F117" i="51"/>
  <c r="H117" i="51"/>
  <c r="I117" i="51"/>
  <c r="F118" i="51"/>
  <c r="H118" i="51"/>
  <c r="I118" i="51"/>
  <c r="E119" i="51"/>
  <c r="F119" i="51"/>
  <c r="H119" i="51"/>
  <c r="I119" i="51"/>
  <c r="F120" i="51"/>
  <c r="H120" i="51"/>
  <c r="I120" i="51"/>
  <c r="F121" i="51"/>
  <c r="H121" i="51"/>
  <c r="I121" i="51"/>
  <c r="E122" i="51"/>
  <c r="F122" i="51"/>
  <c r="H122" i="51"/>
  <c r="I122" i="51"/>
  <c r="F123" i="51"/>
  <c r="H123" i="51"/>
  <c r="I123" i="51"/>
  <c r="F124" i="51"/>
  <c r="H124" i="51"/>
  <c r="I124" i="51"/>
  <c r="E125" i="51"/>
  <c r="F125" i="51"/>
  <c r="H125" i="51"/>
  <c r="I125" i="51"/>
  <c r="F126" i="51"/>
  <c r="H126" i="51"/>
  <c r="I126" i="51"/>
  <c r="F127" i="51"/>
  <c r="H127" i="51"/>
  <c r="I127" i="51"/>
  <c r="E77" i="54"/>
  <c r="F77" i="54"/>
  <c r="H77" i="54"/>
  <c r="E2" i="54"/>
  <c r="F2" i="54"/>
  <c r="H2" i="54"/>
  <c r="F3" i="54"/>
  <c r="H3" i="54"/>
  <c r="F4" i="54"/>
  <c r="H4" i="54"/>
  <c r="L2" i="54"/>
  <c r="I77" i="54"/>
  <c r="F78" i="54"/>
  <c r="H78" i="54"/>
  <c r="I78" i="54"/>
  <c r="F79" i="54"/>
  <c r="H79" i="54"/>
  <c r="I79" i="54"/>
  <c r="E80" i="54"/>
  <c r="F80" i="54"/>
  <c r="H80" i="54"/>
  <c r="I80" i="54"/>
  <c r="F81" i="54"/>
  <c r="H81" i="54"/>
  <c r="I81" i="54"/>
  <c r="E83" i="54"/>
  <c r="F83" i="54"/>
  <c r="H83" i="54"/>
  <c r="I83" i="54"/>
  <c r="F84" i="54"/>
  <c r="H84" i="54"/>
  <c r="I84" i="54"/>
  <c r="F85" i="54"/>
  <c r="H85" i="54"/>
  <c r="I85" i="54"/>
  <c r="E86" i="54"/>
  <c r="F86" i="54"/>
  <c r="H86" i="54"/>
  <c r="I86" i="54"/>
  <c r="F87" i="54"/>
  <c r="H87" i="54"/>
  <c r="I87" i="54"/>
  <c r="F88" i="54"/>
  <c r="H88" i="54"/>
  <c r="I88" i="54"/>
  <c r="E89" i="54"/>
  <c r="F89" i="54"/>
  <c r="H89" i="54"/>
  <c r="I89" i="54"/>
  <c r="F90" i="54"/>
  <c r="H90" i="54"/>
  <c r="I90" i="54"/>
  <c r="F91" i="54"/>
  <c r="H91" i="54"/>
  <c r="I91" i="54"/>
  <c r="E92" i="54"/>
  <c r="F92" i="54"/>
  <c r="H92" i="54"/>
  <c r="I92" i="54"/>
  <c r="F93" i="54"/>
  <c r="H93" i="54"/>
  <c r="I93" i="54"/>
  <c r="F94" i="54"/>
  <c r="H94" i="54"/>
  <c r="I94" i="54"/>
  <c r="E95" i="54"/>
  <c r="F95" i="54"/>
  <c r="H95" i="54"/>
  <c r="I95" i="54"/>
  <c r="F96" i="54"/>
  <c r="H96" i="54"/>
  <c r="I96" i="54"/>
  <c r="F97" i="54"/>
  <c r="H97" i="54"/>
  <c r="I97" i="54"/>
  <c r="E98" i="54"/>
  <c r="F98" i="54"/>
  <c r="H98" i="54"/>
  <c r="I98" i="54"/>
  <c r="F99" i="54"/>
  <c r="H99" i="54"/>
  <c r="I99" i="54"/>
  <c r="F100" i="54"/>
  <c r="H100" i="54"/>
  <c r="I100" i="54"/>
  <c r="E101" i="54"/>
  <c r="F101" i="54"/>
  <c r="H101" i="54"/>
  <c r="I101" i="54"/>
  <c r="F102" i="54"/>
  <c r="H102" i="54"/>
  <c r="I102" i="54"/>
  <c r="F103" i="54"/>
  <c r="H103" i="54"/>
  <c r="I103" i="54"/>
  <c r="E104" i="54"/>
  <c r="F104" i="54"/>
  <c r="H104" i="54"/>
  <c r="I104" i="54"/>
  <c r="F105" i="54"/>
  <c r="H105" i="54"/>
  <c r="I105" i="54"/>
  <c r="F106" i="54"/>
  <c r="H106" i="54"/>
  <c r="I106" i="54"/>
  <c r="E107" i="54"/>
  <c r="F107" i="54"/>
  <c r="H107" i="54"/>
  <c r="I107" i="54"/>
  <c r="F109" i="54"/>
  <c r="H109" i="54"/>
  <c r="I109" i="54"/>
  <c r="E110" i="54"/>
  <c r="F110" i="54"/>
  <c r="H110" i="54"/>
  <c r="I110" i="54"/>
  <c r="F111" i="54"/>
  <c r="H111" i="54"/>
  <c r="I111" i="54"/>
  <c r="F112" i="54"/>
  <c r="H112" i="54"/>
  <c r="I112" i="54"/>
  <c r="E113" i="54"/>
  <c r="F113" i="54"/>
  <c r="H113" i="54"/>
  <c r="I113" i="54"/>
  <c r="F114" i="54"/>
  <c r="H114" i="54"/>
  <c r="I114" i="54"/>
  <c r="F115" i="54"/>
  <c r="H115" i="54"/>
  <c r="I115" i="54"/>
  <c r="E116" i="54"/>
  <c r="F116" i="54"/>
  <c r="H116" i="54"/>
  <c r="I116" i="54"/>
  <c r="F117" i="54"/>
  <c r="H117" i="54"/>
  <c r="I117" i="54"/>
  <c r="F118" i="54"/>
  <c r="H118" i="54"/>
  <c r="I118" i="54"/>
  <c r="E119" i="54"/>
  <c r="F119" i="54"/>
  <c r="H119" i="54"/>
  <c r="I119" i="54"/>
  <c r="F120" i="54"/>
  <c r="H120" i="54"/>
  <c r="I120" i="54"/>
  <c r="F121" i="54"/>
  <c r="H121" i="54"/>
  <c r="I121" i="54"/>
  <c r="E122" i="54"/>
  <c r="F122" i="54"/>
  <c r="H122" i="54"/>
  <c r="I122" i="54"/>
  <c r="F123" i="54"/>
  <c r="H123" i="54"/>
  <c r="I123" i="54"/>
  <c r="F124" i="54"/>
  <c r="H124" i="54"/>
  <c r="I124" i="54"/>
  <c r="E125" i="54"/>
  <c r="F125" i="54"/>
  <c r="H125" i="54"/>
  <c r="I125" i="54"/>
  <c r="F126" i="54"/>
  <c r="H126" i="54"/>
  <c r="I126" i="54"/>
  <c r="F127" i="54"/>
  <c r="H127" i="54"/>
  <c r="I127" i="54"/>
  <c r="F108" i="54"/>
  <c r="E74" i="54"/>
  <c r="F75" i="54"/>
  <c r="H75" i="54"/>
  <c r="E71" i="54"/>
  <c r="F73" i="54"/>
  <c r="H73" i="54"/>
  <c r="E68" i="54"/>
  <c r="F70" i="54"/>
  <c r="H70" i="54"/>
  <c r="F69" i="54"/>
  <c r="H69" i="54"/>
  <c r="F68" i="54"/>
  <c r="H68" i="54"/>
  <c r="E65" i="54"/>
  <c r="F66" i="54"/>
  <c r="H66" i="54"/>
  <c r="F67" i="54"/>
  <c r="H67" i="54"/>
  <c r="E62" i="54"/>
  <c r="F64" i="54"/>
  <c r="H64" i="54"/>
  <c r="E59" i="54"/>
  <c r="F61" i="54"/>
  <c r="H61" i="54"/>
  <c r="F59" i="54"/>
  <c r="H59" i="54"/>
  <c r="F60" i="54"/>
  <c r="H60" i="54"/>
  <c r="E56" i="54"/>
  <c r="F58" i="54"/>
  <c r="H58" i="54"/>
  <c r="F57" i="54"/>
  <c r="H57" i="54"/>
  <c r="F56" i="54"/>
  <c r="H56" i="54"/>
  <c r="E53" i="54"/>
  <c r="F55" i="54"/>
  <c r="H55" i="54"/>
  <c r="F54" i="54"/>
  <c r="H54" i="54"/>
  <c r="F53" i="54"/>
  <c r="E50" i="54"/>
  <c r="F51" i="54"/>
  <c r="H51" i="54"/>
  <c r="E47" i="54"/>
  <c r="F47" i="54"/>
  <c r="F49" i="54"/>
  <c r="H49" i="54"/>
  <c r="E44" i="54"/>
  <c r="F46" i="54"/>
  <c r="H46" i="54"/>
  <c r="F45" i="54"/>
  <c r="H45" i="54"/>
  <c r="F44" i="54"/>
  <c r="H44" i="54"/>
  <c r="E41" i="54"/>
  <c r="F42" i="54"/>
  <c r="F43" i="54"/>
  <c r="H43" i="54"/>
  <c r="E38" i="54"/>
  <c r="F40" i="54"/>
  <c r="H40" i="54"/>
  <c r="E35" i="54"/>
  <c r="F37" i="54"/>
  <c r="F35" i="54"/>
  <c r="H35" i="54"/>
  <c r="F36" i="54"/>
  <c r="H36" i="54"/>
  <c r="E32" i="54"/>
  <c r="F34" i="54"/>
  <c r="H34" i="54"/>
  <c r="F33" i="54"/>
  <c r="H33" i="54"/>
  <c r="F32" i="54"/>
  <c r="H32" i="54"/>
  <c r="E29" i="54"/>
  <c r="F31" i="54"/>
  <c r="H31" i="54"/>
  <c r="F30" i="54"/>
  <c r="H30" i="54"/>
  <c r="F29" i="54"/>
  <c r="H29" i="54"/>
  <c r="E26" i="54"/>
  <c r="F27" i="54"/>
  <c r="H27" i="54"/>
  <c r="E23" i="54"/>
  <c r="F23" i="54"/>
  <c r="H23" i="54"/>
  <c r="F25" i="54"/>
  <c r="H25" i="54"/>
  <c r="E20" i="54"/>
  <c r="F22" i="54"/>
  <c r="H22" i="54"/>
  <c r="F21" i="54"/>
  <c r="H21" i="54"/>
  <c r="F20" i="54"/>
  <c r="H20" i="54"/>
  <c r="E17" i="54"/>
  <c r="F18" i="54"/>
  <c r="H18" i="54"/>
  <c r="F19" i="54"/>
  <c r="H19" i="54"/>
  <c r="E14" i="54"/>
  <c r="F16" i="54"/>
  <c r="H16" i="54"/>
  <c r="E11" i="54"/>
  <c r="F13" i="54"/>
  <c r="H13" i="54"/>
  <c r="F11" i="54"/>
  <c r="H11" i="54"/>
  <c r="F12" i="54"/>
  <c r="H12" i="54"/>
  <c r="E8" i="54"/>
  <c r="F10" i="54"/>
  <c r="H10" i="54"/>
  <c r="F9" i="54"/>
  <c r="H9" i="54"/>
  <c r="F8" i="54"/>
  <c r="H8" i="54"/>
  <c r="E5" i="54"/>
  <c r="F7" i="54"/>
  <c r="H7" i="54"/>
  <c r="F6" i="54"/>
  <c r="H6" i="54"/>
  <c r="F5" i="54"/>
  <c r="H5" i="54"/>
  <c r="L86" i="53"/>
  <c r="F51" i="53"/>
  <c r="F36" i="53"/>
  <c r="F18" i="53"/>
  <c r="H18" i="53"/>
  <c r="E14" i="53"/>
  <c r="F16" i="53"/>
  <c r="H16" i="53"/>
  <c r="E11" i="53"/>
  <c r="F13" i="53"/>
  <c r="H13" i="53"/>
  <c r="F11" i="53"/>
  <c r="H11" i="53"/>
  <c r="F12" i="53"/>
  <c r="H12" i="53"/>
  <c r="E8" i="53"/>
  <c r="F10" i="53"/>
  <c r="H10" i="53"/>
  <c r="F9" i="53"/>
  <c r="H9" i="53"/>
  <c r="F8" i="53"/>
  <c r="H8" i="53"/>
  <c r="E5" i="53"/>
  <c r="F7" i="53"/>
  <c r="H7" i="53"/>
  <c r="F6" i="53"/>
  <c r="H6" i="53"/>
  <c r="F5" i="53"/>
  <c r="H5" i="53"/>
  <c r="F117" i="52"/>
  <c r="L86" i="52"/>
  <c r="E71" i="52"/>
  <c r="F73" i="52"/>
  <c r="H73" i="52"/>
  <c r="E68" i="52"/>
  <c r="F70" i="52"/>
  <c r="H70" i="52"/>
  <c r="F69" i="52"/>
  <c r="H69" i="52"/>
  <c r="F68" i="52"/>
  <c r="H68" i="52"/>
  <c r="L68" i="52"/>
  <c r="E65" i="52"/>
  <c r="F66" i="52"/>
  <c r="H66" i="52"/>
  <c r="F67" i="52"/>
  <c r="H67" i="52"/>
  <c r="E62" i="52"/>
  <c r="F64" i="52"/>
  <c r="H64" i="52"/>
  <c r="E59" i="52"/>
  <c r="F61" i="52"/>
  <c r="H61" i="52"/>
  <c r="F59" i="52"/>
  <c r="H59" i="52"/>
  <c r="F60" i="52"/>
  <c r="H60" i="52"/>
  <c r="E56" i="52"/>
  <c r="F58" i="52"/>
  <c r="H58" i="52"/>
  <c r="F57" i="52"/>
  <c r="H57" i="52"/>
  <c r="F56" i="52"/>
  <c r="H56" i="52"/>
  <c r="E53" i="52"/>
  <c r="F55" i="52"/>
  <c r="H55" i="52"/>
  <c r="F54" i="52"/>
  <c r="H54" i="52"/>
  <c r="F53" i="52"/>
  <c r="H53" i="52"/>
  <c r="E50" i="52"/>
  <c r="F51" i="52"/>
  <c r="H51" i="52"/>
  <c r="E47" i="52"/>
  <c r="F49" i="52"/>
  <c r="H49" i="52"/>
  <c r="E44" i="52"/>
  <c r="F46" i="52"/>
  <c r="H46" i="52"/>
  <c r="F45" i="52"/>
  <c r="H45" i="52"/>
  <c r="F44" i="52"/>
  <c r="H44" i="52"/>
  <c r="E41" i="52"/>
  <c r="F43" i="52"/>
  <c r="H43" i="52"/>
  <c r="F42" i="52"/>
  <c r="H42" i="52"/>
  <c r="F41" i="52"/>
  <c r="H41" i="52"/>
  <c r="E38" i="52"/>
  <c r="F39" i="52"/>
  <c r="H39" i="52"/>
  <c r="F40" i="52"/>
  <c r="H40" i="52"/>
  <c r="E35" i="52"/>
  <c r="F35" i="52"/>
  <c r="H35" i="52"/>
  <c r="F36" i="52"/>
  <c r="H36" i="52"/>
  <c r="E32" i="52"/>
  <c r="F34" i="52"/>
  <c r="H34" i="52"/>
  <c r="F33" i="52"/>
  <c r="H33" i="52"/>
  <c r="F32" i="52"/>
  <c r="H32" i="52"/>
  <c r="E29" i="52"/>
  <c r="F31" i="52"/>
  <c r="H31" i="52"/>
  <c r="F30" i="52"/>
  <c r="H30" i="52"/>
  <c r="F29" i="52"/>
  <c r="H29" i="52"/>
  <c r="E26" i="52"/>
  <c r="F27" i="52"/>
  <c r="H27" i="52"/>
  <c r="E23" i="52"/>
  <c r="F25" i="52"/>
  <c r="H25" i="52"/>
  <c r="E20" i="52"/>
  <c r="F22" i="52"/>
  <c r="H22" i="52"/>
  <c r="F21" i="52"/>
  <c r="H21" i="52"/>
  <c r="F20" i="52"/>
  <c r="H20" i="52"/>
  <c r="L20" i="52"/>
  <c r="E17" i="52"/>
  <c r="F19" i="52"/>
  <c r="H19" i="52"/>
  <c r="F18" i="52"/>
  <c r="H18" i="52"/>
  <c r="F17" i="52"/>
  <c r="H17" i="52"/>
  <c r="E14" i="52"/>
  <c r="F15" i="52"/>
  <c r="H15" i="52"/>
  <c r="F16" i="52"/>
  <c r="H16" i="52"/>
  <c r="E11" i="52"/>
  <c r="F11" i="52"/>
  <c r="H11" i="52"/>
  <c r="F12" i="52"/>
  <c r="H12" i="52"/>
  <c r="E8" i="52"/>
  <c r="F10" i="52"/>
  <c r="H10" i="52"/>
  <c r="F9" i="52"/>
  <c r="H9" i="52"/>
  <c r="F8" i="52"/>
  <c r="H8" i="52"/>
  <c r="E5" i="52"/>
  <c r="F7" i="52"/>
  <c r="H7" i="52"/>
  <c r="F6" i="52"/>
  <c r="H6" i="52"/>
  <c r="F5" i="52"/>
  <c r="H5" i="52"/>
  <c r="F127" i="50"/>
  <c r="H127" i="50"/>
  <c r="F72" i="50"/>
  <c r="E68" i="50"/>
  <c r="F70" i="50"/>
  <c r="H70" i="50"/>
  <c r="F69" i="50"/>
  <c r="H69" i="50"/>
  <c r="F68" i="50"/>
  <c r="H68" i="50"/>
  <c r="E65" i="50"/>
  <c r="F67" i="50"/>
  <c r="H67" i="50"/>
  <c r="F66" i="50"/>
  <c r="H66" i="50"/>
  <c r="F65" i="50"/>
  <c r="H65" i="50"/>
  <c r="E62" i="50"/>
  <c r="F63" i="50"/>
  <c r="H63" i="50"/>
  <c r="F62" i="50"/>
  <c r="H62" i="50"/>
  <c r="F64" i="50"/>
  <c r="H64" i="50"/>
  <c r="E59" i="50"/>
  <c r="F61" i="50"/>
  <c r="H61" i="50"/>
  <c r="F59" i="50"/>
  <c r="H59" i="50"/>
  <c r="F60" i="50"/>
  <c r="H60" i="50"/>
  <c r="E56" i="50"/>
  <c r="F58" i="50"/>
  <c r="H58" i="50"/>
  <c r="E53" i="50"/>
  <c r="F55" i="50"/>
  <c r="H55" i="50"/>
  <c r="E50" i="50"/>
  <c r="E47" i="50"/>
  <c r="F48" i="50"/>
  <c r="H48" i="50"/>
  <c r="F49" i="50"/>
  <c r="H49" i="50"/>
  <c r="E44" i="50"/>
  <c r="F46" i="50"/>
  <c r="H46" i="50"/>
  <c r="F45" i="50"/>
  <c r="H45" i="50"/>
  <c r="F44" i="50"/>
  <c r="H44" i="50"/>
  <c r="E41" i="50"/>
  <c r="F43" i="50"/>
  <c r="H43" i="50"/>
  <c r="F42" i="50"/>
  <c r="H42" i="50"/>
  <c r="F41" i="50"/>
  <c r="H41" i="50"/>
  <c r="E38" i="50"/>
  <c r="F39" i="50"/>
  <c r="H39" i="50"/>
  <c r="F38" i="50"/>
  <c r="H38" i="50"/>
  <c r="F40" i="50"/>
  <c r="H40" i="50"/>
  <c r="E35" i="50"/>
  <c r="F37" i="50"/>
  <c r="H37" i="50"/>
  <c r="F35" i="50"/>
  <c r="H35" i="50"/>
  <c r="F36" i="50"/>
  <c r="H36" i="50"/>
  <c r="E32" i="50"/>
  <c r="F34" i="50"/>
  <c r="H34" i="50"/>
  <c r="E29" i="50"/>
  <c r="F31" i="50"/>
  <c r="H31" i="50"/>
  <c r="E26" i="50"/>
  <c r="E23" i="50"/>
  <c r="F24" i="50"/>
  <c r="H24" i="50"/>
  <c r="F25" i="50"/>
  <c r="H25" i="50"/>
  <c r="E20" i="50"/>
  <c r="F22" i="50"/>
  <c r="H22" i="50"/>
  <c r="F21" i="50"/>
  <c r="H21" i="50"/>
  <c r="F20" i="50"/>
  <c r="H20" i="50"/>
  <c r="E17" i="50"/>
  <c r="F19" i="50"/>
  <c r="H19" i="50"/>
  <c r="F18" i="50"/>
  <c r="H18" i="50"/>
  <c r="F17" i="50"/>
  <c r="H17" i="50"/>
  <c r="E14" i="50"/>
  <c r="F15" i="50"/>
  <c r="H15" i="50"/>
  <c r="F14" i="50"/>
  <c r="H14" i="50"/>
  <c r="F16" i="50"/>
  <c r="H16" i="50"/>
  <c r="E11" i="50"/>
  <c r="F13" i="50"/>
  <c r="H13" i="50"/>
  <c r="F11" i="50"/>
  <c r="H11" i="50"/>
  <c r="F12" i="50"/>
  <c r="H12" i="50"/>
  <c r="E8" i="50"/>
  <c r="F8" i="50"/>
  <c r="H8" i="50"/>
  <c r="E5" i="50"/>
  <c r="F7" i="50"/>
  <c r="H7" i="50"/>
  <c r="F126" i="49"/>
  <c r="H126" i="49"/>
  <c r="F127" i="49"/>
  <c r="H127" i="49"/>
  <c r="L116" i="49"/>
  <c r="E71" i="49"/>
  <c r="F72" i="49"/>
  <c r="H72" i="49"/>
  <c r="F73" i="49"/>
  <c r="H73" i="49"/>
  <c r="E68" i="49"/>
  <c r="F70" i="49"/>
  <c r="H70" i="49"/>
  <c r="F69" i="49"/>
  <c r="H69" i="49"/>
  <c r="F68" i="49"/>
  <c r="H68" i="49"/>
  <c r="E65" i="49"/>
  <c r="F66" i="49"/>
  <c r="H66" i="49"/>
  <c r="F65" i="49"/>
  <c r="H65" i="49"/>
  <c r="F67" i="49"/>
  <c r="H67" i="49"/>
  <c r="E62" i="49"/>
  <c r="F63" i="49"/>
  <c r="H63" i="49"/>
  <c r="F64" i="49"/>
  <c r="H64" i="49"/>
  <c r="E59" i="49"/>
  <c r="F61" i="49"/>
  <c r="H61" i="49"/>
  <c r="F59" i="49"/>
  <c r="H59" i="49"/>
  <c r="F60" i="49"/>
  <c r="H60" i="49"/>
  <c r="E56" i="49"/>
  <c r="F58" i="49"/>
  <c r="H58" i="49"/>
  <c r="E53" i="49"/>
  <c r="F55" i="49"/>
  <c r="H55" i="49"/>
  <c r="F54" i="49"/>
  <c r="H54" i="49"/>
  <c r="F53" i="49"/>
  <c r="H53" i="49"/>
  <c r="E50" i="49"/>
  <c r="E47" i="49"/>
  <c r="F48" i="49"/>
  <c r="H48" i="49"/>
  <c r="F49" i="49"/>
  <c r="H49" i="49"/>
  <c r="E44" i="49"/>
  <c r="F46" i="49"/>
  <c r="H46" i="49"/>
  <c r="F45" i="49"/>
  <c r="H45" i="49"/>
  <c r="F44" i="49"/>
  <c r="H44" i="49"/>
  <c r="E41" i="49"/>
  <c r="F42" i="49"/>
  <c r="H42" i="49"/>
  <c r="F41" i="49"/>
  <c r="H41" i="49"/>
  <c r="F43" i="49"/>
  <c r="H43" i="49"/>
  <c r="E38" i="49"/>
  <c r="F39" i="49"/>
  <c r="H39" i="49"/>
  <c r="F40" i="49"/>
  <c r="H40" i="49"/>
  <c r="E35" i="49"/>
  <c r="F37" i="49"/>
  <c r="H37" i="49"/>
  <c r="F35" i="49"/>
  <c r="H35" i="49"/>
  <c r="F36" i="49"/>
  <c r="H36" i="49"/>
  <c r="E32" i="49"/>
  <c r="F34" i="49"/>
  <c r="H34" i="49"/>
  <c r="E29" i="49"/>
  <c r="F31" i="49"/>
  <c r="H31" i="49"/>
  <c r="F30" i="49"/>
  <c r="H30" i="49"/>
  <c r="F29" i="49"/>
  <c r="H29" i="49"/>
  <c r="E26" i="49"/>
  <c r="E23" i="49"/>
  <c r="F24" i="49"/>
  <c r="H24" i="49"/>
  <c r="F25" i="49"/>
  <c r="H25" i="49"/>
  <c r="E20" i="49"/>
  <c r="F22" i="49"/>
  <c r="H22" i="49"/>
  <c r="F20" i="49"/>
  <c r="H20" i="49"/>
  <c r="F21" i="49"/>
  <c r="H21" i="49"/>
  <c r="E17" i="49"/>
  <c r="F18" i="49"/>
  <c r="H18" i="49"/>
  <c r="F17" i="49"/>
  <c r="H17" i="49"/>
  <c r="F19" i="49"/>
  <c r="H19" i="49"/>
  <c r="E14" i="49"/>
  <c r="F15" i="49"/>
  <c r="H15" i="49"/>
  <c r="F16" i="49"/>
  <c r="H16" i="49"/>
  <c r="E11" i="49"/>
  <c r="F13" i="49"/>
  <c r="H13" i="49"/>
  <c r="F11" i="49"/>
  <c r="H11" i="49"/>
  <c r="F12" i="49"/>
  <c r="H12" i="49"/>
  <c r="E8" i="49"/>
  <c r="F8" i="49"/>
  <c r="H8" i="49"/>
  <c r="E5" i="49"/>
  <c r="F7" i="49"/>
  <c r="H7" i="49"/>
  <c r="F6" i="49"/>
  <c r="H6" i="49"/>
  <c r="F5" i="49"/>
  <c r="H5" i="49"/>
  <c r="E2" i="49"/>
  <c r="E71" i="51"/>
  <c r="F72" i="51"/>
  <c r="H72" i="51"/>
  <c r="E68" i="51"/>
  <c r="E65" i="51"/>
  <c r="F65" i="51"/>
  <c r="H65" i="51"/>
  <c r="E62" i="51"/>
  <c r="F62" i="51"/>
  <c r="H62" i="51"/>
  <c r="F63" i="51"/>
  <c r="H63" i="51"/>
  <c r="E59" i="51"/>
  <c r="F61" i="51"/>
  <c r="H61" i="51"/>
  <c r="E56" i="51"/>
  <c r="F57" i="51"/>
  <c r="H57" i="51"/>
  <c r="E53" i="51"/>
  <c r="F55" i="51"/>
  <c r="H55" i="51"/>
  <c r="E50" i="51"/>
  <c r="F50" i="51"/>
  <c r="H50" i="51"/>
  <c r="E47" i="51"/>
  <c r="F48" i="51"/>
  <c r="H48" i="51"/>
  <c r="E44" i="51"/>
  <c r="E41" i="51"/>
  <c r="F43" i="51"/>
  <c r="H43" i="51"/>
  <c r="E38" i="51"/>
  <c r="F39" i="51"/>
  <c r="H39" i="51"/>
  <c r="E35" i="51"/>
  <c r="F37" i="51"/>
  <c r="H37" i="51"/>
  <c r="E32" i="51"/>
  <c r="F33" i="51"/>
  <c r="H33" i="51"/>
  <c r="E29" i="51"/>
  <c r="F31" i="51"/>
  <c r="H31" i="51"/>
  <c r="E26" i="51"/>
  <c r="F26" i="51"/>
  <c r="H26" i="51"/>
  <c r="E23" i="51"/>
  <c r="F24" i="51"/>
  <c r="H24" i="51"/>
  <c r="E20" i="51"/>
  <c r="F21" i="51"/>
  <c r="H21" i="51"/>
  <c r="E17" i="51"/>
  <c r="F17" i="51"/>
  <c r="H17" i="51"/>
  <c r="E14" i="51"/>
  <c r="F15" i="51"/>
  <c r="H15" i="51"/>
  <c r="E11" i="51"/>
  <c r="E8" i="51"/>
  <c r="F9" i="51"/>
  <c r="H9" i="51"/>
  <c r="E5" i="51"/>
  <c r="F7" i="51"/>
  <c r="H7" i="51"/>
  <c r="L86" i="54"/>
  <c r="L83" i="49"/>
  <c r="L29" i="49"/>
  <c r="L53" i="49"/>
  <c r="L5" i="49"/>
  <c r="L56" i="54"/>
  <c r="L32" i="54"/>
  <c r="L53" i="54"/>
  <c r="L89" i="54"/>
  <c r="L8" i="54"/>
  <c r="L29" i="54"/>
  <c r="L68" i="54"/>
  <c r="L95" i="54"/>
  <c r="L116" i="54"/>
  <c r="L83" i="54"/>
  <c r="L5" i="54"/>
  <c r="L44" i="54"/>
  <c r="L59" i="54"/>
  <c r="L20" i="54"/>
  <c r="L35" i="54"/>
  <c r="L11" i="54"/>
  <c r="L110" i="54"/>
  <c r="L92" i="54"/>
  <c r="F26" i="54"/>
  <c r="H26" i="54"/>
  <c r="F50" i="54"/>
  <c r="H50" i="54"/>
  <c r="F74" i="54"/>
  <c r="H74" i="54"/>
  <c r="F17" i="54"/>
  <c r="H17" i="54"/>
  <c r="F24" i="54"/>
  <c r="H24" i="54"/>
  <c r="L23" i="54"/>
  <c r="F28" i="54"/>
  <c r="H28" i="54"/>
  <c r="F41" i="54"/>
  <c r="H41" i="54"/>
  <c r="F48" i="54"/>
  <c r="H48" i="54"/>
  <c r="L47" i="54"/>
  <c r="F52" i="54"/>
  <c r="H52" i="54"/>
  <c r="F65" i="54"/>
  <c r="H65" i="54"/>
  <c r="F72" i="54"/>
  <c r="H72" i="54"/>
  <c r="F76" i="54"/>
  <c r="H76" i="54"/>
  <c r="F82" i="54"/>
  <c r="F15" i="54"/>
  <c r="H15" i="54"/>
  <c r="F39" i="54"/>
  <c r="H39" i="54"/>
  <c r="F63" i="54"/>
  <c r="H63" i="54"/>
  <c r="F71" i="54"/>
  <c r="H71" i="54"/>
  <c r="L122" i="54"/>
  <c r="F14" i="54"/>
  <c r="H14" i="54"/>
  <c r="F38" i="54"/>
  <c r="H38" i="54"/>
  <c r="F62" i="54"/>
  <c r="H62" i="54"/>
  <c r="L83" i="53"/>
  <c r="L89" i="53"/>
  <c r="L53" i="53"/>
  <c r="L95" i="53"/>
  <c r="L116" i="53"/>
  <c r="L56" i="53"/>
  <c r="L32" i="53"/>
  <c r="L59" i="53"/>
  <c r="L8" i="53"/>
  <c r="L29" i="53"/>
  <c r="L5" i="53"/>
  <c r="L44" i="53"/>
  <c r="L110" i="53"/>
  <c r="L11" i="53"/>
  <c r="L20" i="53"/>
  <c r="L35" i="53"/>
  <c r="L92" i="53"/>
  <c r="F17" i="53"/>
  <c r="H17" i="53"/>
  <c r="L23" i="53"/>
  <c r="F72" i="53"/>
  <c r="L122" i="53"/>
  <c r="F15" i="53"/>
  <c r="H15" i="53"/>
  <c r="F14" i="53"/>
  <c r="H14" i="53"/>
  <c r="L41" i="52"/>
  <c r="L32" i="52"/>
  <c r="L83" i="52"/>
  <c r="L89" i="52"/>
  <c r="L17" i="52"/>
  <c r="L53" i="52"/>
  <c r="L95" i="52"/>
  <c r="L116" i="52"/>
  <c r="L8" i="52"/>
  <c r="L59" i="52"/>
  <c r="L29" i="52"/>
  <c r="L56" i="52"/>
  <c r="L44" i="52"/>
  <c r="L110" i="52"/>
  <c r="L5" i="52"/>
  <c r="L92" i="52"/>
  <c r="F13" i="52"/>
  <c r="H13" i="52"/>
  <c r="F26" i="52"/>
  <c r="H26" i="52"/>
  <c r="F37" i="52"/>
  <c r="H37" i="52"/>
  <c r="L35" i="52"/>
  <c r="F50" i="52"/>
  <c r="H50" i="52"/>
  <c r="F24" i="52"/>
  <c r="H24" i="52"/>
  <c r="F28" i="52"/>
  <c r="H28" i="52"/>
  <c r="F48" i="52"/>
  <c r="H48" i="52"/>
  <c r="F52" i="52"/>
  <c r="H52" i="52"/>
  <c r="F65" i="52"/>
  <c r="H65" i="52"/>
  <c r="F72" i="52"/>
  <c r="L122" i="52"/>
  <c r="F63" i="52"/>
  <c r="H63" i="52"/>
  <c r="F23" i="52"/>
  <c r="H23" i="52"/>
  <c r="F47" i="52"/>
  <c r="H47" i="52"/>
  <c r="F71" i="52"/>
  <c r="H71" i="52"/>
  <c r="F14" i="52"/>
  <c r="H14" i="52"/>
  <c r="F38" i="52"/>
  <c r="H38" i="52"/>
  <c r="F62" i="52"/>
  <c r="H62" i="52"/>
  <c r="L65" i="50"/>
  <c r="L116" i="50"/>
  <c r="L17" i="50"/>
  <c r="L38" i="50"/>
  <c r="L44" i="50"/>
  <c r="L110" i="50"/>
  <c r="L14" i="50"/>
  <c r="F27" i="50"/>
  <c r="H27" i="50"/>
  <c r="F28" i="50"/>
  <c r="H28" i="50"/>
  <c r="F26" i="50"/>
  <c r="H26" i="50"/>
  <c r="L35" i="50"/>
  <c r="L95" i="50"/>
  <c r="L68" i="50"/>
  <c r="L113" i="50"/>
  <c r="L59" i="50"/>
  <c r="L20" i="50"/>
  <c r="L41" i="50"/>
  <c r="L62" i="50"/>
  <c r="L107" i="50"/>
  <c r="F51" i="50"/>
  <c r="H51" i="50"/>
  <c r="F52" i="50"/>
  <c r="H52" i="50"/>
  <c r="F50" i="50"/>
  <c r="H50" i="50"/>
  <c r="L86" i="50"/>
  <c r="L11" i="50"/>
  <c r="F9" i="50"/>
  <c r="H9" i="50"/>
  <c r="F33" i="50"/>
  <c r="H33" i="50"/>
  <c r="F57" i="50"/>
  <c r="H57" i="50"/>
  <c r="F56" i="50"/>
  <c r="H56" i="50"/>
  <c r="F32" i="50"/>
  <c r="H32" i="50"/>
  <c r="F6" i="50"/>
  <c r="H6" i="50"/>
  <c r="F10" i="50"/>
  <c r="H10" i="50"/>
  <c r="F23" i="50"/>
  <c r="H23" i="50"/>
  <c r="F30" i="50"/>
  <c r="H30" i="50"/>
  <c r="F47" i="50"/>
  <c r="F54" i="50"/>
  <c r="H54" i="50"/>
  <c r="F71" i="50"/>
  <c r="H71" i="50"/>
  <c r="F5" i="50"/>
  <c r="H5" i="50"/>
  <c r="F29" i="50"/>
  <c r="H29" i="50"/>
  <c r="F53" i="50"/>
  <c r="H53" i="50"/>
  <c r="L17" i="49"/>
  <c r="L59" i="49"/>
  <c r="L65" i="49"/>
  <c r="L35" i="49"/>
  <c r="F74" i="49"/>
  <c r="H74" i="49"/>
  <c r="L44" i="49"/>
  <c r="L20" i="49"/>
  <c r="L41" i="49"/>
  <c r="L110" i="49"/>
  <c r="F3" i="49"/>
  <c r="H3" i="49"/>
  <c r="F4" i="49"/>
  <c r="H4" i="49"/>
  <c r="F2" i="49"/>
  <c r="L68" i="49"/>
  <c r="F27" i="49"/>
  <c r="H27" i="49"/>
  <c r="F28" i="49"/>
  <c r="H28" i="49"/>
  <c r="F26" i="49"/>
  <c r="H26" i="49"/>
  <c r="F51" i="49"/>
  <c r="F52" i="49"/>
  <c r="H52" i="49"/>
  <c r="F50" i="49"/>
  <c r="H50" i="49"/>
  <c r="L95" i="49"/>
  <c r="L113" i="49"/>
  <c r="L11" i="49"/>
  <c r="L89" i="49"/>
  <c r="L107" i="49"/>
  <c r="F9" i="49"/>
  <c r="H9" i="49"/>
  <c r="F33" i="49"/>
  <c r="H33" i="49"/>
  <c r="F57" i="49"/>
  <c r="H57" i="49"/>
  <c r="L101" i="49"/>
  <c r="F32" i="49"/>
  <c r="H32" i="49"/>
  <c r="F56" i="49"/>
  <c r="H56" i="49"/>
  <c r="F10" i="49"/>
  <c r="H10" i="49"/>
  <c r="F23" i="49"/>
  <c r="H23" i="49"/>
  <c r="F47" i="49"/>
  <c r="H47" i="49"/>
  <c r="F71" i="49"/>
  <c r="H71" i="49"/>
  <c r="F14" i="49"/>
  <c r="H14" i="49"/>
  <c r="F38" i="49"/>
  <c r="H38" i="49"/>
  <c r="F62" i="49"/>
  <c r="H62" i="49"/>
  <c r="L77" i="49"/>
  <c r="L110" i="51"/>
  <c r="F71" i="51"/>
  <c r="H71" i="51"/>
  <c r="F58" i="51"/>
  <c r="H58" i="51"/>
  <c r="F49" i="51"/>
  <c r="H49" i="51"/>
  <c r="L107" i="51"/>
  <c r="F54" i="51"/>
  <c r="H54" i="51"/>
  <c r="F66" i="51"/>
  <c r="H66" i="51"/>
  <c r="L116" i="51"/>
  <c r="F67" i="51"/>
  <c r="H67" i="51"/>
  <c r="L125" i="51"/>
  <c r="F56" i="51"/>
  <c r="H56" i="51"/>
  <c r="L56" i="51"/>
  <c r="L101" i="51"/>
  <c r="L95" i="51"/>
  <c r="L122" i="51"/>
  <c r="F19" i="51"/>
  <c r="H19" i="51"/>
  <c r="F41" i="51"/>
  <c r="H41" i="51"/>
  <c r="F47" i="51"/>
  <c r="L47" i="51"/>
  <c r="F51" i="51"/>
  <c r="H51" i="51"/>
  <c r="F60" i="51"/>
  <c r="H60" i="51"/>
  <c r="F87" i="51"/>
  <c r="L86" i="51"/>
  <c r="F64" i="51"/>
  <c r="H64" i="51"/>
  <c r="L62" i="51"/>
  <c r="F73" i="51"/>
  <c r="H73" i="51"/>
  <c r="L83" i="51"/>
  <c r="F10" i="51"/>
  <c r="H10" i="51"/>
  <c r="F18" i="51"/>
  <c r="H18" i="51"/>
  <c r="L17" i="51"/>
  <c r="F16" i="51"/>
  <c r="H16" i="51"/>
  <c r="F25" i="51"/>
  <c r="H25" i="51"/>
  <c r="F8" i="51"/>
  <c r="H8" i="51"/>
  <c r="F27" i="51"/>
  <c r="H27" i="51"/>
  <c r="F32" i="51"/>
  <c r="H32" i="51"/>
  <c r="F42" i="51"/>
  <c r="F34" i="51"/>
  <c r="H34" i="51"/>
  <c r="F36" i="51"/>
  <c r="H36" i="51"/>
  <c r="L71" i="51"/>
  <c r="F70" i="51"/>
  <c r="H70" i="51"/>
  <c r="F68" i="51"/>
  <c r="H68" i="51"/>
  <c r="F13" i="51"/>
  <c r="H13" i="51"/>
  <c r="F11" i="51"/>
  <c r="H11" i="51"/>
  <c r="F14" i="51"/>
  <c r="H14" i="51"/>
  <c r="F30" i="51"/>
  <c r="H30" i="51"/>
  <c r="F38" i="51"/>
  <c r="H38" i="51"/>
  <c r="F5" i="51"/>
  <c r="H5" i="51"/>
  <c r="F46" i="51"/>
  <c r="H46" i="51"/>
  <c r="F44" i="51"/>
  <c r="H44" i="51"/>
  <c r="F23" i="51"/>
  <c r="H23" i="51"/>
  <c r="F45" i="51"/>
  <c r="H45" i="51"/>
  <c r="F53" i="51"/>
  <c r="F69" i="51"/>
  <c r="H69" i="51"/>
  <c r="F6" i="51"/>
  <c r="F22" i="51"/>
  <c r="H22" i="51"/>
  <c r="F20" i="51"/>
  <c r="H20" i="51"/>
  <c r="F29" i="51"/>
  <c r="H29" i="51"/>
  <c r="F12" i="51"/>
  <c r="H12" i="51"/>
  <c r="F40" i="51"/>
  <c r="H40" i="51"/>
  <c r="F28" i="51"/>
  <c r="H28" i="51"/>
  <c r="F52" i="51"/>
  <c r="H52" i="51"/>
  <c r="F76" i="51"/>
  <c r="L74" i="51"/>
  <c r="F82" i="51"/>
  <c r="L80" i="51"/>
  <c r="F35" i="51"/>
  <c r="H35" i="51"/>
  <c r="F59" i="51"/>
  <c r="H59" i="51"/>
  <c r="L92" i="51"/>
  <c r="L113" i="51"/>
  <c r="L71" i="54"/>
  <c r="L38" i="54"/>
  <c r="L17" i="54"/>
  <c r="L26" i="54"/>
  <c r="L77" i="54"/>
  <c r="L80" i="54"/>
  <c r="L14" i="54"/>
  <c r="L74" i="54"/>
  <c r="L101" i="54"/>
  <c r="L41" i="54"/>
  <c r="L65" i="54"/>
  <c r="L50" i="54"/>
  <c r="L98" i="54"/>
  <c r="L62" i="54"/>
  <c r="L125" i="54"/>
  <c r="L113" i="54"/>
  <c r="I28" i="54"/>
  <c r="I2" i="54"/>
  <c r="L104" i="54"/>
  <c r="L119" i="54"/>
  <c r="L107" i="54"/>
  <c r="L119" i="53"/>
  <c r="L104" i="53"/>
  <c r="L71" i="53"/>
  <c r="L113" i="53"/>
  <c r="L26" i="53"/>
  <c r="L98" i="53"/>
  <c r="L47" i="53"/>
  <c r="L107" i="53"/>
  <c r="L41" i="53"/>
  <c r="L65" i="53"/>
  <c r="L62" i="53"/>
  <c r="L80" i="53"/>
  <c r="L38" i="53"/>
  <c r="I15" i="53"/>
  <c r="L77" i="53"/>
  <c r="L74" i="53"/>
  <c r="L14" i="53"/>
  <c r="L17" i="53"/>
  <c r="L125" i="53"/>
  <c r="I4" i="53"/>
  <c r="L50" i="53"/>
  <c r="L101" i="53"/>
  <c r="L113" i="52"/>
  <c r="L80" i="52"/>
  <c r="L125" i="52"/>
  <c r="L104" i="52"/>
  <c r="L98" i="52"/>
  <c r="L26" i="52"/>
  <c r="L119" i="52"/>
  <c r="L107" i="52"/>
  <c r="L47" i="52"/>
  <c r="L74" i="52"/>
  <c r="L23" i="52"/>
  <c r="I24" i="52"/>
  <c r="I62" i="52"/>
  <c r="L62" i="52"/>
  <c r="L77" i="52"/>
  <c r="L50" i="52"/>
  <c r="L65" i="52"/>
  <c r="L71" i="52"/>
  <c r="I38" i="52"/>
  <c r="L38" i="52"/>
  <c r="L14" i="52"/>
  <c r="L101" i="52"/>
  <c r="L11" i="52"/>
  <c r="L71" i="50"/>
  <c r="L104" i="50"/>
  <c r="I54" i="50"/>
  <c r="L74" i="50"/>
  <c r="L56" i="50"/>
  <c r="L89" i="50"/>
  <c r="L8" i="50"/>
  <c r="L50" i="50"/>
  <c r="L125" i="50"/>
  <c r="L23" i="50"/>
  <c r="L47" i="50"/>
  <c r="L119" i="50"/>
  <c r="L92" i="50"/>
  <c r="L83" i="50"/>
  <c r="L53" i="50"/>
  <c r="L29" i="50"/>
  <c r="I6" i="50"/>
  <c r="L122" i="50"/>
  <c r="L26" i="50"/>
  <c r="L98" i="50"/>
  <c r="L5" i="50"/>
  <c r="I5" i="50"/>
  <c r="L32" i="50"/>
  <c r="L80" i="50"/>
  <c r="I57" i="50"/>
  <c r="I2" i="50"/>
  <c r="L77" i="50"/>
  <c r="I28" i="50"/>
  <c r="L101" i="50"/>
  <c r="L50" i="49"/>
  <c r="L26" i="49"/>
  <c r="L92" i="49"/>
  <c r="L98" i="49"/>
  <c r="L23" i="49"/>
  <c r="L2" i="49"/>
  <c r="I50" i="49"/>
  <c r="L14" i="49"/>
  <c r="L62" i="49"/>
  <c r="L125" i="49"/>
  <c r="L74" i="49"/>
  <c r="L38" i="49"/>
  <c r="L56" i="49"/>
  <c r="L119" i="49"/>
  <c r="L32" i="49"/>
  <c r="L8" i="49"/>
  <c r="L47" i="49"/>
  <c r="L104" i="49"/>
  <c r="L71" i="49"/>
  <c r="L80" i="49"/>
  <c r="L86" i="49"/>
  <c r="L122" i="49"/>
  <c r="L41" i="51"/>
  <c r="L65" i="51"/>
  <c r="L104" i="51"/>
  <c r="L32" i="51"/>
  <c r="L8" i="51"/>
  <c r="L119" i="51"/>
  <c r="L89" i="51"/>
  <c r="L98" i="51"/>
  <c r="L5" i="51"/>
  <c r="L20" i="51"/>
  <c r="L14" i="51"/>
  <c r="L59" i="51"/>
  <c r="L77" i="51"/>
  <c r="L53" i="51"/>
  <c r="L11" i="51"/>
  <c r="L38" i="51"/>
  <c r="L29" i="51"/>
  <c r="L50" i="51"/>
  <c r="L23" i="51"/>
  <c r="L68" i="51"/>
  <c r="L35" i="51"/>
  <c r="L26" i="51"/>
  <c r="L44" i="51"/>
  <c r="I33" i="49"/>
  <c r="I9" i="49"/>
  <c r="I56" i="49"/>
  <c r="I86" i="49"/>
  <c r="I125" i="49"/>
  <c r="I106" i="49"/>
  <c r="I121" i="49"/>
  <c r="I110" i="49"/>
  <c r="I94" i="49"/>
  <c r="I102" i="49"/>
  <c r="I90" i="49"/>
  <c r="I82" i="49"/>
  <c r="I117" i="49"/>
  <c r="I98" i="49"/>
  <c r="I99" i="49"/>
  <c r="I100" i="49"/>
  <c r="K98" i="49"/>
  <c r="I78" i="49"/>
  <c r="I91" i="49"/>
  <c r="I116" i="49"/>
  <c r="I108" i="49"/>
  <c r="I75" i="49"/>
  <c r="I81" i="49"/>
  <c r="I107" i="49"/>
  <c r="I88" i="49"/>
  <c r="I103" i="49"/>
  <c r="I104" i="49"/>
  <c r="I95" i="49"/>
  <c r="I120" i="49"/>
  <c r="I119" i="49"/>
  <c r="I92" i="49"/>
  <c r="I87" i="49"/>
  <c r="I84" i="49"/>
  <c r="I85" i="49"/>
  <c r="I89" i="49"/>
  <c r="I123" i="49"/>
  <c r="I112" i="49"/>
  <c r="I113" i="49"/>
  <c r="I111" i="49"/>
  <c r="I97" i="49"/>
  <c r="I76" i="49"/>
  <c r="I74" i="49"/>
  <c r="J74" i="49"/>
  <c r="I122" i="49"/>
  <c r="I83" i="49"/>
  <c r="I115" i="49"/>
  <c r="I105" i="49"/>
  <c r="I109" i="49"/>
  <c r="I114" i="49"/>
  <c r="I96" i="49"/>
  <c r="I93" i="49"/>
  <c r="I80" i="49"/>
  <c r="I79" i="49"/>
  <c r="I77" i="49"/>
  <c r="I101" i="49"/>
  <c r="I118" i="49"/>
  <c r="I124" i="49"/>
  <c r="I71" i="49"/>
  <c r="I14" i="49"/>
  <c r="I38" i="49"/>
  <c r="I28" i="49"/>
  <c r="I4" i="49"/>
  <c r="I27" i="49"/>
  <c r="I62" i="49"/>
  <c r="I10" i="49"/>
  <c r="I32" i="49"/>
  <c r="I3" i="49"/>
  <c r="J2" i="49"/>
  <c r="I52" i="49"/>
  <c r="I23" i="49"/>
  <c r="I26" i="49"/>
  <c r="I47" i="49"/>
  <c r="I57" i="49"/>
  <c r="I23" i="50"/>
  <c r="I33" i="50"/>
  <c r="I3" i="50"/>
  <c r="I4" i="50"/>
  <c r="J2" i="50"/>
  <c r="I2" i="52"/>
  <c r="I48" i="52"/>
  <c r="I17" i="53"/>
  <c r="I38" i="54"/>
  <c r="I62" i="54"/>
  <c r="I72" i="54"/>
  <c r="I39" i="54"/>
  <c r="I40" i="54"/>
  <c r="J38" i="54"/>
  <c r="I66" i="54"/>
  <c r="I58" i="54"/>
  <c r="I10" i="54"/>
  <c r="I45" i="54"/>
  <c r="I25" i="54"/>
  <c r="I73" i="54"/>
  <c r="I56" i="54"/>
  <c r="I75" i="54"/>
  <c r="I44" i="54"/>
  <c r="I32" i="54"/>
  <c r="I35" i="54"/>
  <c r="I64" i="54"/>
  <c r="I67" i="54"/>
  <c r="I57" i="54"/>
  <c r="I34" i="54"/>
  <c r="I30" i="54"/>
  <c r="I55" i="54"/>
  <c r="I5" i="54"/>
  <c r="I19" i="54"/>
  <c r="I18" i="54"/>
  <c r="I54" i="54"/>
  <c r="I36" i="54"/>
  <c r="I61" i="54"/>
  <c r="I11" i="54"/>
  <c r="I7" i="54"/>
  <c r="I68" i="54"/>
  <c r="I20" i="54"/>
  <c r="I29" i="54"/>
  <c r="I23" i="54"/>
  <c r="I27" i="54"/>
  <c r="I60" i="54"/>
  <c r="I8" i="54"/>
  <c r="I6" i="54"/>
  <c r="I70" i="54"/>
  <c r="I21" i="54"/>
  <c r="I13" i="54"/>
  <c r="I59" i="54"/>
  <c r="I16" i="54"/>
  <c r="I43" i="54"/>
  <c r="I33" i="54"/>
  <c r="I3" i="54"/>
  <c r="I12" i="54"/>
  <c r="I31" i="54"/>
  <c r="I22" i="54"/>
  <c r="I9" i="54"/>
  <c r="I69" i="54"/>
  <c r="I46" i="54"/>
  <c r="I49" i="54"/>
  <c r="I51" i="54"/>
  <c r="I41" i="54"/>
  <c r="I50" i="54"/>
  <c r="I14" i="54"/>
  <c r="I26" i="54"/>
  <c r="I63" i="54"/>
  <c r="I52" i="54"/>
  <c r="I74" i="54"/>
  <c r="I17" i="54"/>
  <c r="I48" i="54"/>
  <c r="I24" i="54"/>
  <c r="I65" i="54"/>
  <c r="I76" i="54"/>
  <c r="I4" i="54"/>
  <c r="I15" i="54"/>
  <c r="I71" i="54"/>
  <c r="J77" i="53"/>
  <c r="I14" i="53"/>
  <c r="I2" i="53"/>
  <c r="I9" i="53"/>
  <c r="I12" i="53"/>
  <c r="I8" i="53"/>
  <c r="I7" i="53"/>
  <c r="I18" i="53"/>
  <c r="J17" i="53"/>
  <c r="J113" i="53"/>
  <c r="I13" i="53"/>
  <c r="I5" i="53"/>
  <c r="I11" i="53"/>
  <c r="I16" i="53"/>
  <c r="K41" i="53"/>
  <c r="K107" i="53"/>
  <c r="I10" i="53"/>
  <c r="I6" i="53"/>
  <c r="I3" i="53"/>
  <c r="I13" i="52"/>
  <c r="I50" i="52"/>
  <c r="I4" i="52"/>
  <c r="I47" i="52"/>
  <c r="I23" i="52"/>
  <c r="I71" i="52"/>
  <c r="I63" i="52"/>
  <c r="I26" i="52"/>
  <c r="I3" i="52"/>
  <c r="K2" i="52"/>
  <c r="J2" i="52"/>
  <c r="I46" i="52"/>
  <c r="I11" i="52"/>
  <c r="I21" i="52"/>
  <c r="I43" i="52"/>
  <c r="I54" i="52"/>
  <c r="I9" i="52"/>
  <c r="I30" i="52"/>
  <c r="I5" i="52"/>
  <c r="I25" i="52"/>
  <c r="I33" i="52"/>
  <c r="I10" i="52"/>
  <c r="I16" i="52"/>
  <c r="I42" i="52"/>
  <c r="I12" i="52"/>
  <c r="I44" i="52"/>
  <c r="I57" i="52"/>
  <c r="I41" i="52"/>
  <c r="I51" i="52"/>
  <c r="I31" i="52"/>
  <c r="I53" i="52"/>
  <c r="I59" i="52"/>
  <c r="I29" i="52"/>
  <c r="I39" i="52"/>
  <c r="I40" i="52"/>
  <c r="K38" i="52"/>
  <c r="I35" i="52"/>
  <c r="I49" i="52"/>
  <c r="I58" i="52"/>
  <c r="I60" i="52"/>
  <c r="I69" i="52"/>
  <c r="I36" i="52"/>
  <c r="I56" i="52"/>
  <c r="I45" i="52"/>
  <c r="I68" i="52"/>
  <c r="I73" i="52"/>
  <c r="I66" i="52"/>
  <c r="I7" i="52"/>
  <c r="I8" i="52"/>
  <c r="I61" i="52"/>
  <c r="I55" i="52"/>
  <c r="I67" i="52"/>
  <c r="I22" i="52"/>
  <c r="I27" i="52"/>
  <c r="I32" i="52"/>
  <c r="I15" i="52"/>
  <c r="I17" i="52"/>
  <c r="I18" i="52"/>
  <c r="I70" i="52"/>
  <c r="I19" i="52"/>
  <c r="I64" i="52"/>
  <c r="I6" i="52"/>
  <c r="I20" i="52"/>
  <c r="I34" i="52"/>
  <c r="I37" i="52"/>
  <c r="I28" i="52"/>
  <c r="I14" i="52"/>
  <c r="I65" i="52"/>
  <c r="I52" i="52"/>
  <c r="I40" i="50"/>
  <c r="I60" i="50"/>
  <c r="I16" i="50"/>
  <c r="I68" i="50"/>
  <c r="I66" i="50"/>
  <c r="I62" i="50"/>
  <c r="I42" i="50"/>
  <c r="I36" i="50"/>
  <c r="I15" i="50"/>
  <c r="I21" i="50"/>
  <c r="I127" i="50"/>
  <c r="J125" i="50"/>
  <c r="I22" i="50"/>
  <c r="I41" i="50"/>
  <c r="I39" i="50"/>
  <c r="I58" i="50"/>
  <c r="I31" i="50"/>
  <c r="I69" i="50"/>
  <c r="I37" i="50"/>
  <c r="I25" i="50"/>
  <c r="I24" i="50"/>
  <c r="K23" i="50"/>
  <c r="I43" i="50"/>
  <c r="I7" i="50"/>
  <c r="K5" i="50"/>
  <c r="I13" i="50"/>
  <c r="I17" i="50"/>
  <c r="I35" i="50"/>
  <c r="I20" i="50"/>
  <c r="K83" i="50"/>
  <c r="I70" i="50"/>
  <c r="I48" i="50"/>
  <c r="I11" i="50"/>
  <c r="I12" i="50"/>
  <c r="I18" i="50"/>
  <c r="I38" i="50"/>
  <c r="I8" i="50"/>
  <c r="I45" i="50"/>
  <c r="I63" i="50"/>
  <c r="I55" i="50"/>
  <c r="I14" i="50"/>
  <c r="I61" i="50"/>
  <c r="I46" i="50"/>
  <c r="I34" i="50"/>
  <c r="I65" i="50"/>
  <c r="I67" i="50"/>
  <c r="I64" i="50"/>
  <c r="I59" i="50"/>
  <c r="I49" i="50"/>
  <c r="I44" i="50"/>
  <c r="I19" i="50"/>
  <c r="K89" i="50"/>
  <c r="I50" i="50"/>
  <c r="I56" i="50"/>
  <c r="J23" i="50"/>
  <c r="I51" i="50"/>
  <c r="I52" i="50"/>
  <c r="I27" i="50"/>
  <c r="I29" i="50"/>
  <c r="I26" i="50"/>
  <c r="I53" i="50"/>
  <c r="I9" i="50"/>
  <c r="I32" i="50"/>
  <c r="I10" i="50"/>
  <c r="I30" i="50"/>
  <c r="I71" i="50"/>
  <c r="K74" i="49"/>
  <c r="K26" i="49"/>
  <c r="J26" i="49"/>
  <c r="I64" i="49"/>
  <c r="I60" i="49"/>
  <c r="I5" i="49"/>
  <c r="I40" i="49"/>
  <c r="I12" i="49"/>
  <c r="I36" i="49"/>
  <c r="I54" i="49"/>
  <c r="I59" i="49"/>
  <c r="I24" i="49"/>
  <c r="I18" i="49"/>
  <c r="I30" i="49"/>
  <c r="I69" i="49"/>
  <c r="I73" i="49"/>
  <c r="I46" i="49"/>
  <c r="I22" i="49"/>
  <c r="I16" i="49"/>
  <c r="I66" i="49"/>
  <c r="I41" i="49"/>
  <c r="I42" i="49"/>
  <c r="I31" i="49"/>
  <c r="I43" i="49"/>
  <c r="I68" i="49"/>
  <c r="I29" i="49"/>
  <c r="I6" i="49"/>
  <c r="I72" i="49"/>
  <c r="J71" i="49"/>
  <c r="I65" i="49"/>
  <c r="I44" i="49"/>
  <c r="I55" i="49"/>
  <c r="I7" i="49"/>
  <c r="I48" i="49"/>
  <c r="I34" i="49"/>
  <c r="K32" i="49"/>
  <c r="I25" i="49"/>
  <c r="I11" i="49"/>
  <c r="I13" i="49"/>
  <c r="I70" i="49"/>
  <c r="I45" i="49"/>
  <c r="I39" i="49"/>
  <c r="J38" i="49"/>
  <c r="I58" i="49"/>
  <c r="I67" i="49"/>
  <c r="I37" i="49"/>
  <c r="I19" i="49"/>
  <c r="I127" i="49"/>
  <c r="I61" i="49"/>
  <c r="I63" i="49"/>
  <c r="I126" i="49"/>
  <c r="I53" i="49"/>
  <c r="I35" i="49"/>
  <c r="I8" i="49"/>
  <c r="K92" i="49"/>
  <c r="I21" i="49"/>
  <c r="I17" i="49"/>
  <c r="I49" i="49"/>
  <c r="I20" i="49"/>
  <c r="I15" i="49"/>
  <c r="K50" i="49"/>
  <c r="K80" i="49"/>
  <c r="I52" i="51"/>
  <c r="J113" i="51"/>
  <c r="I40" i="51"/>
  <c r="I28" i="51"/>
  <c r="I38" i="51"/>
  <c r="I69" i="51"/>
  <c r="I35" i="51"/>
  <c r="I67" i="51"/>
  <c r="I43" i="51"/>
  <c r="I41" i="51"/>
  <c r="I72" i="51"/>
  <c r="I48" i="51"/>
  <c r="I32" i="51"/>
  <c r="I16" i="51"/>
  <c r="I15" i="51"/>
  <c r="I7" i="51"/>
  <c r="I55" i="51"/>
  <c r="I18" i="51"/>
  <c r="I37" i="51"/>
  <c r="I33" i="51"/>
  <c r="I10" i="51"/>
  <c r="I34" i="51"/>
  <c r="I56" i="51"/>
  <c r="I66" i="51"/>
  <c r="I49" i="51"/>
  <c r="I63" i="51"/>
  <c r="I54" i="51"/>
  <c r="I8" i="51"/>
  <c r="I60" i="51"/>
  <c r="I64" i="51"/>
  <c r="I57" i="51"/>
  <c r="I71" i="51"/>
  <c r="I36" i="51"/>
  <c r="I58" i="51"/>
  <c r="I19" i="51"/>
  <c r="I17" i="51"/>
  <c r="I65" i="51"/>
  <c r="I2" i="51"/>
  <c r="I61" i="51"/>
  <c r="I50" i="51"/>
  <c r="I27" i="51"/>
  <c r="I31" i="51"/>
  <c r="I26" i="51"/>
  <c r="I73" i="51"/>
  <c r="I51" i="51"/>
  <c r="I62" i="51"/>
  <c r="I39" i="51"/>
  <c r="I25" i="51"/>
  <c r="I3" i="51"/>
  <c r="I21" i="51"/>
  <c r="I9" i="51"/>
  <c r="I13" i="51"/>
  <c r="I11" i="51"/>
  <c r="I59" i="51"/>
  <c r="I20" i="51"/>
  <c r="I30" i="51"/>
  <c r="I68" i="51"/>
  <c r="I4" i="51"/>
  <c r="I46" i="51"/>
  <c r="I44" i="51"/>
  <c r="I23" i="51"/>
  <c r="I12" i="51"/>
  <c r="I14" i="51"/>
  <c r="I5" i="51"/>
  <c r="I70" i="51"/>
  <c r="I45" i="51"/>
  <c r="I29" i="51"/>
  <c r="I22" i="51"/>
  <c r="K2" i="49"/>
  <c r="J125" i="49"/>
  <c r="K56" i="49"/>
  <c r="J104" i="49"/>
  <c r="J56" i="49"/>
  <c r="J47" i="49"/>
  <c r="J32" i="49"/>
  <c r="K104" i="49"/>
  <c r="J92" i="49"/>
  <c r="K14" i="49"/>
  <c r="J62" i="49"/>
  <c r="J80" i="49"/>
  <c r="J119" i="49"/>
  <c r="J23" i="49"/>
  <c r="J50" i="49"/>
  <c r="J119" i="50"/>
  <c r="J98" i="50"/>
  <c r="J89" i="50"/>
  <c r="K2" i="50"/>
  <c r="J104" i="52"/>
  <c r="J62" i="52"/>
  <c r="K77" i="53"/>
  <c r="K17" i="53"/>
  <c r="K50" i="53"/>
  <c r="K113" i="53"/>
  <c r="K38" i="54"/>
  <c r="J2" i="54"/>
  <c r="K2" i="54"/>
  <c r="K62" i="54"/>
  <c r="K50" i="54"/>
  <c r="J50" i="54"/>
  <c r="K35" i="54"/>
  <c r="J35" i="54"/>
  <c r="J104" i="54"/>
  <c r="K104" i="54"/>
  <c r="K41" i="54"/>
  <c r="J41" i="54"/>
  <c r="J110" i="54"/>
  <c r="K110" i="54"/>
  <c r="K11" i="54"/>
  <c r="J11" i="54"/>
  <c r="K53" i="54"/>
  <c r="J53" i="54"/>
  <c r="K56" i="54"/>
  <c r="J56" i="54"/>
  <c r="K95" i="54"/>
  <c r="J95" i="54"/>
  <c r="K17" i="54"/>
  <c r="J17" i="54"/>
  <c r="K80" i="54"/>
  <c r="J80" i="54"/>
  <c r="K74" i="54"/>
  <c r="J74" i="54"/>
  <c r="J77" i="54"/>
  <c r="K77" i="54"/>
  <c r="J98" i="54"/>
  <c r="K98" i="54"/>
  <c r="J23" i="54"/>
  <c r="K23" i="54"/>
  <c r="K5" i="54"/>
  <c r="J5" i="54"/>
  <c r="K86" i="54"/>
  <c r="J86" i="54"/>
  <c r="J47" i="54"/>
  <c r="K47" i="54"/>
  <c r="K107" i="54"/>
  <c r="J107" i="54"/>
  <c r="K29" i="54"/>
  <c r="J29" i="54"/>
  <c r="K92" i="54"/>
  <c r="J92" i="54"/>
  <c r="J62" i="54"/>
  <c r="K65" i="54"/>
  <c r="J65" i="54"/>
  <c r="K83" i="54"/>
  <c r="J83" i="54"/>
  <c r="J119" i="54"/>
  <c r="K119" i="54"/>
  <c r="K122" i="54"/>
  <c r="J122" i="54"/>
  <c r="K8" i="54"/>
  <c r="J8" i="54"/>
  <c r="K20" i="54"/>
  <c r="J20" i="54"/>
  <c r="K116" i="54"/>
  <c r="J116" i="54"/>
  <c r="K14" i="54"/>
  <c r="J14" i="54"/>
  <c r="K101" i="54"/>
  <c r="J101" i="54"/>
  <c r="K44" i="54"/>
  <c r="J44" i="54"/>
  <c r="J125" i="54"/>
  <c r="K125" i="54"/>
  <c r="J71" i="54"/>
  <c r="K71" i="54"/>
  <c r="K26" i="54"/>
  <c r="J26" i="54"/>
  <c r="K59" i="54"/>
  <c r="J59" i="54"/>
  <c r="K68" i="54"/>
  <c r="J68" i="54"/>
  <c r="K89" i="54"/>
  <c r="J89" i="54"/>
  <c r="K32" i="54"/>
  <c r="J32" i="54"/>
  <c r="K113" i="54"/>
  <c r="J113" i="54"/>
  <c r="K95" i="53"/>
  <c r="J95" i="53"/>
  <c r="K11" i="53"/>
  <c r="J11" i="53"/>
  <c r="J110" i="53"/>
  <c r="K110" i="53"/>
  <c r="K35" i="53"/>
  <c r="J35" i="53"/>
  <c r="J47" i="53"/>
  <c r="K47" i="53"/>
  <c r="K5" i="53"/>
  <c r="J5" i="53"/>
  <c r="J23" i="53"/>
  <c r="K23" i="53"/>
  <c r="K56" i="53"/>
  <c r="J56" i="53"/>
  <c r="K2" i="53"/>
  <c r="J2" i="53"/>
  <c r="K74" i="53"/>
  <c r="J74" i="53"/>
  <c r="J98" i="53"/>
  <c r="K98" i="53"/>
  <c r="K26" i="53"/>
  <c r="J26" i="53"/>
  <c r="J71" i="53"/>
  <c r="K71" i="53"/>
  <c r="K20" i="53"/>
  <c r="J20" i="53"/>
  <c r="K83" i="53"/>
  <c r="J83" i="53"/>
  <c r="K68" i="53"/>
  <c r="J68" i="53"/>
  <c r="K53" i="53"/>
  <c r="J53" i="53"/>
  <c r="J125" i="53"/>
  <c r="K125" i="53"/>
  <c r="J50" i="53"/>
  <c r="K116" i="53"/>
  <c r="J116" i="53"/>
  <c r="K44" i="53"/>
  <c r="J44" i="53"/>
  <c r="K8" i="53"/>
  <c r="J8" i="53"/>
  <c r="K101" i="53"/>
  <c r="J101" i="53"/>
  <c r="J41" i="53"/>
  <c r="J62" i="53"/>
  <c r="K62" i="53"/>
  <c r="K59" i="53"/>
  <c r="J59" i="53"/>
  <c r="K92" i="53"/>
  <c r="J92" i="53"/>
  <c r="K122" i="53"/>
  <c r="J122" i="53"/>
  <c r="K65" i="53"/>
  <c r="J65" i="53"/>
  <c r="J107" i="53"/>
  <c r="J14" i="53"/>
  <c r="K14" i="53"/>
  <c r="J119" i="53"/>
  <c r="K119" i="53"/>
  <c r="K32" i="53"/>
  <c r="J32" i="53"/>
  <c r="K80" i="53"/>
  <c r="J80" i="53"/>
  <c r="K89" i="53"/>
  <c r="J89" i="53"/>
  <c r="K86" i="53"/>
  <c r="J86" i="53"/>
  <c r="K29" i="53"/>
  <c r="J29" i="53"/>
  <c r="J104" i="53"/>
  <c r="K104" i="53"/>
  <c r="K38" i="53"/>
  <c r="J38" i="53"/>
  <c r="K17" i="52"/>
  <c r="J17" i="52"/>
  <c r="J125" i="52"/>
  <c r="K125" i="52"/>
  <c r="J14" i="52"/>
  <c r="K14" i="52"/>
  <c r="K68" i="52"/>
  <c r="J68" i="52"/>
  <c r="K29" i="52"/>
  <c r="J29" i="52"/>
  <c r="K44" i="52"/>
  <c r="J44" i="52"/>
  <c r="K92" i="52"/>
  <c r="J92" i="52"/>
  <c r="J119" i="52"/>
  <c r="K119" i="52"/>
  <c r="K50" i="52"/>
  <c r="J50" i="52"/>
  <c r="K83" i="52"/>
  <c r="J83" i="52"/>
  <c r="K113" i="52"/>
  <c r="J113" i="52"/>
  <c r="J47" i="52"/>
  <c r="K47" i="52"/>
  <c r="J77" i="52"/>
  <c r="K77" i="52"/>
  <c r="K80" i="52"/>
  <c r="J80" i="52"/>
  <c r="J38" i="52"/>
  <c r="K11" i="52"/>
  <c r="J11" i="52"/>
  <c r="K32" i="52"/>
  <c r="J32" i="52"/>
  <c r="K122" i="52"/>
  <c r="J122" i="52"/>
  <c r="K53" i="52"/>
  <c r="J53" i="52"/>
  <c r="J110" i="52"/>
  <c r="K110" i="52"/>
  <c r="K26" i="52"/>
  <c r="J26" i="52"/>
  <c r="K62" i="52"/>
  <c r="K20" i="52"/>
  <c r="J20" i="52"/>
  <c r="K86" i="52"/>
  <c r="J86" i="52"/>
  <c r="K95" i="52"/>
  <c r="J95" i="52"/>
  <c r="K56" i="52"/>
  <c r="J56" i="52"/>
  <c r="K116" i="52"/>
  <c r="J116" i="52"/>
  <c r="K74" i="52"/>
  <c r="J74" i="52"/>
  <c r="K59" i="52"/>
  <c r="J59" i="52"/>
  <c r="K101" i="52"/>
  <c r="J101" i="52"/>
  <c r="K8" i="52"/>
  <c r="J8" i="52"/>
  <c r="K5" i="52"/>
  <c r="J5" i="52"/>
  <c r="J71" i="52"/>
  <c r="K71" i="52"/>
  <c r="J98" i="52"/>
  <c r="K98" i="52"/>
  <c r="K104" i="52"/>
  <c r="K65" i="52"/>
  <c r="J65" i="52"/>
  <c r="K89" i="52"/>
  <c r="J89" i="52"/>
  <c r="K35" i="52"/>
  <c r="J35" i="52"/>
  <c r="K41" i="52"/>
  <c r="J41" i="52"/>
  <c r="K107" i="52"/>
  <c r="J107" i="52"/>
  <c r="J23" i="52"/>
  <c r="K23" i="52"/>
  <c r="J71" i="50"/>
  <c r="K71" i="50"/>
  <c r="K53" i="50"/>
  <c r="J53" i="50"/>
  <c r="K11" i="50"/>
  <c r="J11" i="50"/>
  <c r="K62" i="50"/>
  <c r="J62" i="50"/>
  <c r="J116" i="50"/>
  <c r="K116" i="50"/>
  <c r="K35" i="50"/>
  <c r="J35" i="50"/>
  <c r="K95" i="50"/>
  <c r="J95" i="50"/>
  <c r="K107" i="50"/>
  <c r="J107" i="50"/>
  <c r="K41" i="50"/>
  <c r="J41" i="50"/>
  <c r="K101" i="50"/>
  <c r="J101" i="50"/>
  <c r="J68" i="50"/>
  <c r="K68" i="50"/>
  <c r="K32" i="50"/>
  <c r="J32" i="50"/>
  <c r="K56" i="50"/>
  <c r="J56" i="50"/>
  <c r="K17" i="50"/>
  <c r="J17" i="50"/>
  <c r="K74" i="50"/>
  <c r="J74" i="50"/>
  <c r="K50" i="50"/>
  <c r="J50" i="50"/>
  <c r="J77" i="50"/>
  <c r="K77" i="50"/>
  <c r="K59" i="50"/>
  <c r="J59" i="50"/>
  <c r="K14" i="50"/>
  <c r="J14" i="50"/>
  <c r="K8" i="50"/>
  <c r="J8" i="50"/>
  <c r="J110" i="50"/>
  <c r="K110" i="50"/>
  <c r="K119" i="50"/>
  <c r="K98" i="50"/>
  <c r="J44" i="50"/>
  <c r="K44" i="50"/>
  <c r="K38" i="50"/>
  <c r="J38" i="50"/>
  <c r="K26" i="50"/>
  <c r="J26" i="50"/>
  <c r="J104" i="50"/>
  <c r="K104" i="50"/>
  <c r="J47" i="50"/>
  <c r="K47" i="50"/>
  <c r="J5" i="50"/>
  <c r="K125" i="50"/>
  <c r="K92" i="50"/>
  <c r="J92" i="50"/>
  <c r="J20" i="50"/>
  <c r="K20" i="50"/>
  <c r="K86" i="50"/>
  <c r="J86" i="50"/>
  <c r="J83" i="50"/>
  <c r="K29" i="50"/>
  <c r="J29" i="50"/>
  <c r="K80" i="50"/>
  <c r="J80" i="50"/>
  <c r="K65" i="50"/>
  <c r="J65" i="50"/>
  <c r="K113" i="50"/>
  <c r="J113" i="50"/>
  <c r="J122" i="50"/>
  <c r="K122" i="50"/>
  <c r="K11" i="49"/>
  <c r="J11" i="49"/>
  <c r="K8" i="49"/>
  <c r="J8" i="49"/>
  <c r="K29" i="49"/>
  <c r="J29" i="49"/>
  <c r="K62" i="49"/>
  <c r="K110" i="49"/>
  <c r="J110" i="49"/>
  <c r="J116" i="49"/>
  <c r="K116" i="49"/>
  <c r="K59" i="49"/>
  <c r="J59" i="49"/>
  <c r="K125" i="49"/>
  <c r="K47" i="49"/>
  <c r="J20" i="49"/>
  <c r="K20" i="49"/>
  <c r="K35" i="49"/>
  <c r="J35" i="49"/>
  <c r="K107" i="49"/>
  <c r="J107" i="49"/>
  <c r="K38" i="49"/>
  <c r="K17" i="49"/>
  <c r="J17" i="49"/>
  <c r="K83" i="49"/>
  <c r="J83" i="49"/>
  <c r="K65" i="49"/>
  <c r="J65" i="49"/>
  <c r="J14" i="49"/>
  <c r="K113" i="49"/>
  <c r="J113" i="49"/>
  <c r="J122" i="49"/>
  <c r="K122" i="49"/>
  <c r="K5" i="49"/>
  <c r="J5" i="49"/>
  <c r="K95" i="49"/>
  <c r="J95" i="49"/>
  <c r="K101" i="49"/>
  <c r="J101" i="49"/>
  <c r="J68" i="49"/>
  <c r="K68" i="49"/>
  <c r="K41" i="49"/>
  <c r="J41" i="49"/>
  <c r="K23" i="49"/>
  <c r="K71" i="49"/>
  <c r="J98" i="49"/>
  <c r="K119" i="49"/>
  <c r="J77" i="49"/>
  <c r="K77" i="49"/>
  <c r="K86" i="49"/>
  <c r="J86" i="49"/>
  <c r="K53" i="49"/>
  <c r="J53" i="49"/>
  <c r="K89" i="49"/>
  <c r="J89" i="49"/>
  <c r="J44" i="49"/>
  <c r="K44" i="49"/>
  <c r="K92" i="51"/>
  <c r="J92" i="51"/>
  <c r="K107" i="51"/>
  <c r="J107" i="51"/>
  <c r="K122" i="51"/>
  <c r="J122" i="51"/>
  <c r="J104" i="51"/>
  <c r="K104" i="51"/>
  <c r="J110" i="51"/>
  <c r="K110" i="51"/>
  <c r="J98" i="51"/>
  <c r="K98" i="51"/>
  <c r="K95" i="51"/>
  <c r="J95" i="51"/>
  <c r="J119" i="51"/>
  <c r="K119" i="51"/>
  <c r="J125" i="51"/>
  <c r="K125" i="51"/>
  <c r="J116" i="51"/>
  <c r="K116" i="51"/>
  <c r="K101" i="51"/>
  <c r="J101" i="51"/>
  <c r="K113" i="51"/>
  <c r="K74" i="51"/>
  <c r="J74" i="51"/>
  <c r="K86" i="51"/>
  <c r="J86" i="51"/>
  <c r="K26" i="51"/>
  <c r="J26" i="51"/>
  <c r="J89" i="51"/>
  <c r="K89" i="51"/>
  <c r="K2" i="51"/>
  <c r="J2" i="51"/>
  <c r="J5" i="51"/>
  <c r="K5" i="51"/>
  <c r="K68" i="51"/>
  <c r="J68" i="51"/>
  <c r="K65" i="51"/>
  <c r="J65" i="51"/>
  <c r="K56" i="51"/>
  <c r="J56" i="51"/>
  <c r="J83" i="51"/>
  <c r="K83" i="51"/>
  <c r="K80" i="51"/>
  <c r="J80" i="51"/>
  <c r="K41" i="51"/>
  <c r="J41" i="51"/>
  <c r="K14" i="51"/>
  <c r="J14" i="51"/>
  <c r="K17" i="51"/>
  <c r="J17" i="51"/>
  <c r="J35" i="51"/>
  <c r="K35" i="51"/>
  <c r="J20" i="51"/>
  <c r="K20" i="51"/>
  <c r="K62" i="51"/>
  <c r="J62" i="51"/>
  <c r="K8" i="51"/>
  <c r="J8" i="51"/>
  <c r="K77" i="51"/>
  <c r="J77" i="51"/>
  <c r="K23" i="51"/>
  <c r="J23" i="51"/>
  <c r="J59" i="51"/>
  <c r="K59" i="51"/>
  <c r="K47" i="51"/>
  <c r="J47" i="51"/>
  <c r="J29" i="51"/>
  <c r="K29" i="51"/>
  <c r="K44" i="51"/>
  <c r="J44" i="51"/>
  <c r="K11" i="51"/>
  <c r="J11" i="51"/>
  <c r="K50" i="51"/>
  <c r="J50" i="51"/>
  <c r="K32" i="51"/>
  <c r="J32" i="51"/>
  <c r="K38" i="51"/>
  <c r="J38" i="51"/>
  <c r="J53" i="51"/>
  <c r="K53" i="51"/>
  <c r="K71" i="51"/>
  <c r="J71" i="51"/>
</calcChain>
</file>

<file path=xl/sharedStrings.xml><?xml version="1.0" encoding="utf-8"?>
<sst xmlns="http://schemas.openxmlformats.org/spreadsheetml/2006/main" count="312" uniqueCount="57">
  <si>
    <t>Sample Name</t>
  </si>
  <si>
    <t>Ct</t>
    <phoneticPr fontId="5" type="noConversion"/>
  </si>
  <si>
    <t>Ct ref</t>
    <phoneticPr fontId="5" type="noConversion"/>
  </si>
  <si>
    <t>Ct mean</t>
    <phoneticPr fontId="5" type="noConversion"/>
  </si>
  <si>
    <t>△ct(-)</t>
    <phoneticPr fontId="5" type="noConversion"/>
  </si>
  <si>
    <r>
      <t>2</t>
    </r>
    <r>
      <rPr>
        <b/>
        <vertAlign val="superscript"/>
        <sz val="11"/>
        <color theme="1"/>
        <rFont val="DengXian"/>
        <family val="3"/>
        <charset val="134"/>
        <scheme val="minor"/>
      </rPr>
      <t>-△ct</t>
    </r>
    <phoneticPr fontId="5" type="noConversion"/>
  </si>
  <si>
    <r>
      <t>2</t>
    </r>
    <r>
      <rPr>
        <b/>
        <vertAlign val="superscript"/>
        <sz val="11"/>
        <color theme="1"/>
        <rFont val="DengXian"/>
        <family val="3"/>
        <charset val="134"/>
        <scheme val="minor"/>
      </rPr>
      <t>-△△ct</t>
    </r>
    <phoneticPr fontId="5" type="noConversion"/>
  </si>
  <si>
    <t>Sd</t>
    <phoneticPr fontId="5" type="noConversion"/>
  </si>
  <si>
    <t>RQ1</t>
    <phoneticPr fontId="5" type="noConversion"/>
  </si>
  <si>
    <t>H2</t>
    <phoneticPr fontId="3" type="noConversion"/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S1</t>
    <phoneticPr fontId="3" type="noConversion"/>
  </si>
  <si>
    <t>S2</t>
  </si>
  <si>
    <t>S3</t>
  </si>
  <si>
    <t>S5</t>
    <phoneticPr fontId="3" type="noConversion"/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4</t>
    <phoneticPr fontId="3" type="noConversion"/>
  </si>
  <si>
    <t>S23</t>
    <phoneticPr fontId="3" type="noConversion"/>
  </si>
  <si>
    <r>
      <t>2</t>
    </r>
    <r>
      <rPr>
        <b/>
        <vertAlign val="superscript"/>
        <sz val="11"/>
        <color theme="1"/>
        <rFont val="DengXian"/>
        <family val="3"/>
        <charset val="134"/>
        <scheme val="minor"/>
      </rPr>
      <t>-△ct</t>
    </r>
    <phoneticPr fontId="5" type="noConversion"/>
  </si>
  <si>
    <r>
      <t>2</t>
    </r>
    <r>
      <rPr>
        <b/>
        <vertAlign val="superscript"/>
        <sz val="11"/>
        <color theme="1"/>
        <rFont val="DengXian"/>
        <family val="3"/>
        <charset val="134"/>
        <scheme val="minor"/>
      </rPr>
      <t>-△△ct</t>
    </r>
    <phoneticPr fontId="5" type="noConversion"/>
  </si>
  <si>
    <t>code</t>
    <phoneticPr fontId="3" type="noConversion"/>
  </si>
  <si>
    <t>code</t>
    <phoneticPr fontId="3" type="noConversion"/>
  </si>
  <si>
    <t>code</t>
    <phoneticPr fontId="3" type="noConversion"/>
  </si>
  <si>
    <t>cod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0"/>
    <numFmt numFmtId="177" formatCode="#,##0.00000000000000_ "/>
  </numFmts>
  <fonts count="12" x14ac:knownFonts="1">
    <font>
      <sz val="11"/>
      <color theme="1"/>
      <name val="DengXian"/>
      <family val="2"/>
      <scheme val="minor"/>
    </font>
    <font>
      <sz val="11"/>
      <color rgb="FF9C6500"/>
      <name val="DengXian"/>
      <family val="2"/>
      <charset val="134"/>
      <scheme val="minor"/>
    </font>
    <font>
      <b/>
      <sz val="11"/>
      <name val="DengXian"/>
      <family val="3"/>
      <charset val="134"/>
      <scheme val="minor"/>
    </font>
    <font>
      <sz val="9"/>
      <name val="DengXian"/>
      <family val="3"/>
      <charset val="134"/>
      <scheme val="minor"/>
    </font>
    <font>
      <b/>
      <sz val="11"/>
      <color theme="1"/>
      <name val="DengXian"/>
      <family val="3"/>
      <charset val="134"/>
      <scheme val="minor"/>
    </font>
    <font>
      <sz val="9"/>
      <name val="DengXian"/>
      <family val="2"/>
      <charset val="134"/>
      <scheme val="minor"/>
    </font>
    <font>
      <b/>
      <vertAlign val="superscript"/>
      <sz val="11"/>
      <color theme="1"/>
      <name val="DengXian"/>
      <family val="3"/>
      <charset val="134"/>
      <scheme val="minor"/>
    </font>
    <font>
      <sz val="11"/>
      <color theme="1"/>
      <name val="DengXian"/>
      <family val="3"/>
      <charset val="134"/>
      <scheme val="minor"/>
    </font>
    <font>
      <sz val="11"/>
      <color indexed="17"/>
      <name val="宋体"/>
      <family val="3"/>
      <charset val="134"/>
    </font>
    <font>
      <sz val="11"/>
      <name val="DengXian"/>
      <family val="3"/>
      <charset val="134"/>
      <scheme val="minor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indexed="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1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177" fontId="7" fillId="0" borderId="1" xfId="1" applyNumberFormat="1" applyFont="1" applyFill="1" applyBorder="1" applyAlignment="1">
      <alignment vertical="center"/>
    </xf>
    <xf numFmtId="0" fontId="7" fillId="0" borderId="1" xfId="1" applyFont="1" applyFill="1" applyBorder="1" applyAlignment="1">
      <alignment vertical="center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/>
    <xf numFmtId="176" fontId="0" fillId="0" borderId="0" xfId="0" applyNumberFormat="1" applyFill="1"/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 wrapText="1"/>
    </xf>
    <xf numFmtId="0" fontId="7" fillId="0" borderId="4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177" fontId="0" fillId="0" borderId="1" xfId="1" applyNumberFormat="1" applyFont="1" applyFill="1" applyBorder="1" applyAlignment="1">
      <alignment vertical="center"/>
    </xf>
    <xf numFmtId="0" fontId="0" fillId="0" borderId="2" xfId="1" applyFont="1" applyFill="1" applyBorder="1" applyAlignment="1">
      <alignment horizontal="center" vertical="center"/>
    </xf>
    <xf numFmtId="0" fontId="0" fillId="0" borderId="1" xfId="1" applyFont="1" applyFill="1" applyBorder="1" applyAlignment="1">
      <alignment vertical="center"/>
    </xf>
    <xf numFmtId="0" fontId="0" fillId="0" borderId="1" xfId="1" applyFont="1" applyFill="1" applyBorder="1" applyAlignment="1">
      <alignment horizontal="center" vertical="center" wrapText="1"/>
    </xf>
    <xf numFmtId="0" fontId="0" fillId="0" borderId="2" xfId="1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/>
    </xf>
    <xf numFmtId="0" fontId="0" fillId="0" borderId="4" xfId="1" applyFont="1" applyFill="1" applyBorder="1" applyAlignment="1">
      <alignment horizontal="center" vertical="center"/>
    </xf>
    <xf numFmtId="0" fontId="0" fillId="0" borderId="3" xfId="1" applyFont="1" applyFill="1" applyBorder="1" applyAlignment="1">
      <alignment horizontal="center" vertical="center" wrapText="1"/>
    </xf>
    <xf numFmtId="0" fontId="0" fillId="0" borderId="3" xfId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0" fillId="0" borderId="4" xfId="1" applyFont="1" applyFill="1" applyBorder="1" applyAlignment="1">
      <alignment horizontal="center" vertical="center" wrapText="1"/>
    </xf>
    <xf numFmtId="176" fontId="0" fillId="0" borderId="0" xfId="0" applyNumberFormat="1" applyFont="1" applyFill="1"/>
    <xf numFmtId="0" fontId="9" fillId="0" borderId="2" xfId="1" applyFont="1" applyFill="1" applyBorder="1" applyAlignment="1">
      <alignment horizontal="center" vertical="center" wrapText="1"/>
    </xf>
    <xf numFmtId="0" fontId="9" fillId="0" borderId="3" xfId="1" applyFont="1" applyFill="1" applyBorder="1" applyAlignment="1">
      <alignment horizontal="center" vertical="center" wrapText="1"/>
    </xf>
    <xf numFmtId="0" fontId="9" fillId="0" borderId="4" xfId="1" applyFont="1" applyFill="1" applyBorder="1" applyAlignment="1">
      <alignment horizontal="center" vertical="center" wrapText="1"/>
    </xf>
    <xf numFmtId="0" fontId="4" fillId="0" borderId="1" xfId="0" applyFont="1" applyFill="1" applyBorder="1"/>
    <xf numFmtId="0" fontId="0" fillId="0" borderId="1" xfId="0" applyFill="1" applyBorder="1" applyAlignment="1">
      <alignment vertical="center"/>
    </xf>
    <xf numFmtId="0" fontId="9" fillId="0" borderId="1" xfId="0" applyFont="1" applyFill="1" applyBorder="1"/>
    <xf numFmtId="49" fontId="4" fillId="0" borderId="1" xfId="0" applyNumberFormat="1" applyFont="1" applyFill="1" applyBorder="1" applyAlignment="1">
      <alignment horizontal="center" vertical="center"/>
    </xf>
    <xf numFmtId="49" fontId="7" fillId="0" borderId="1" xfId="1" applyNumberFormat="1" applyFont="1" applyFill="1" applyBorder="1" applyAlignment="1">
      <alignment vertical="center"/>
    </xf>
    <xf numFmtId="49" fontId="0" fillId="0" borderId="0" xfId="0" applyNumberFormat="1" applyFill="1"/>
  </cellXfs>
  <cellStyles count="11">
    <cellStyle name="常规" xfId="0" builtinId="0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好 2" xfId="2"/>
    <cellStyle name="适中" xfId="1" builtinId="28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opLeftCell="A118" workbookViewId="0">
      <selection activeCell="C3" sqref="C3"/>
    </sheetView>
  </sheetViews>
  <sheetFormatPr baseColWidth="10" defaultColWidth="8.83203125" defaultRowHeight="15" x14ac:dyDescent="0.2"/>
  <cols>
    <col min="1" max="1" width="9" style="9" bestFit="1" customWidth="1"/>
    <col min="2" max="2" width="8.83203125" style="9"/>
    <col min="3" max="5" width="9" style="9" bestFit="1" customWidth="1"/>
    <col min="6" max="6" width="19" style="9" bestFit="1" customWidth="1"/>
    <col min="7" max="8" width="9" style="9" bestFit="1" customWidth="1"/>
    <col min="9" max="11" width="11.5" style="9" bestFit="1" customWidth="1"/>
    <col min="12" max="12" width="9" style="9" bestFit="1" customWidth="1"/>
    <col min="13" max="16384" width="8.83203125" style="9"/>
  </cols>
  <sheetData>
    <row r="1" spans="1:12" ht="30" x14ac:dyDescent="0.2">
      <c r="A1" s="4" t="s">
        <v>54</v>
      </c>
      <c r="B1" s="21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/>
      <c r="H1" s="3" t="s">
        <v>51</v>
      </c>
      <c r="I1" s="3" t="s">
        <v>52</v>
      </c>
      <c r="J1" s="3" t="s">
        <v>7</v>
      </c>
      <c r="K1" s="3" t="s">
        <v>8</v>
      </c>
      <c r="L1" s="3"/>
    </row>
    <row r="2" spans="1:12" x14ac:dyDescent="0.2">
      <c r="A2" s="22">
        <v>1</v>
      </c>
      <c r="B2" s="22" t="s">
        <v>9</v>
      </c>
      <c r="C2" s="35">
        <v>21.406734466552734</v>
      </c>
      <c r="D2" s="35">
        <v>17.348045349121094</v>
      </c>
      <c r="E2" s="22">
        <f>AVERAGE(D2:D4)</f>
        <v>17.139548619588215</v>
      </c>
      <c r="F2" s="23">
        <f t="shared" ref="F2:F4" si="0">$E$2-C2</f>
        <v>-4.2671858469645194</v>
      </c>
      <c r="G2" s="24">
        <v>2</v>
      </c>
      <c r="H2" s="25">
        <f t="shared" ref="H2:H65" si="1">POWER($G$2,F2)</f>
        <v>5.1933675858936927E-2</v>
      </c>
      <c r="I2" s="26">
        <f t="shared" ref="I2:I65" si="2">H2/$L$2</f>
        <v>0.77900148847300454</v>
      </c>
      <c r="J2" s="27">
        <f>STDEV(I2:I3:I4)</f>
        <v>0.23244852572890903</v>
      </c>
      <c r="K2" s="27">
        <f t="shared" ref="K2" si="3">AVERAGE(I2:I4)</f>
        <v>1</v>
      </c>
      <c r="L2" s="24">
        <f>AVERAGEA(H2:H3:H4)</f>
        <v>6.666697898194919E-2</v>
      </c>
    </row>
    <row r="3" spans="1:12" x14ac:dyDescent="0.2">
      <c r="A3" s="28"/>
      <c r="B3" s="28"/>
      <c r="C3" s="35">
        <v>21.077667236328125</v>
      </c>
      <c r="D3" s="35">
        <v>17.105356216430664</v>
      </c>
      <c r="E3" s="28"/>
      <c r="F3" s="23">
        <f t="shared" si="0"/>
        <v>-3.93811861673991</v>
      </c>
      <c r="G3" s="29"/>
      <c r="H3" s="25">
        <f t="shared" si="1"/>
        <v>6.5239131356413488E-2</v>
      </c>
      <c r="I3" s="26">
        <f t="shared" si="2"/>
        <v>0.97858238595268721</v>
      </c>
      <c r="J3" s="30"/>
      <c r="K3" s="30"/>
      <c r="L3" s="31"/>
    </row>
    <row r="4" spans="1:12" x14ac:dyDescent="0.2">
      <c r="A4" s="32"/>
      <c r="B4" s="32"/>
      <c r="C4" s="35">
        <v>20.733283996582031</v>
      </c>
      <c r="D4" s="35">
        <v>16.965244293212891</v>
      </c>
      <c r="E4" s="32"/>
      <c r="F4" s="23">
        <f t="shared" si="0"/>
        <v>-3.5937353769938163</v>
      </c>
      <c r="G4" s="33"/>
      <c r="H4" s="25">
        <f t="shared" si="1"/>
        <v>8.2828129730497163E-2</v>
      </c>
      <c r="I4" s="26">
        <f t="shared" si="2"/>
        <v>1.2424161255743085</v>
      </c>
      <c r="J4" s="34"/>
      <c r="K4" s="34"/>
      <c r="L4" s="29"/>
    </row>
    <row r="5" spans="1:12" x14ac:dyDescent="0.2">
      <c r="A5" s="22">
        <v>2</v>
      </c>
      <c r="B5" s="22" t="s">
        <v>10</v>
      </c>
      <c r="C5" s="35">
        <v>20.134393692016602</v>
      </c>
      <c r="D5" s="35">
        <v>16.023841857910156</v>
      </c>
      <c r="E5" s="22">
        <f t="shared" ref="E5" si="4">AVERAGE(D5:D7)</f>
        <v>16.116409937540691</v>
      </c>
      <c r="F5" s="23">
        <f t="shared" ref="F5:F7" si="5">$E$5-C5</f>
        <v>-4.0179837544759103</v>
      </c>
      <c r="G5" s="24"/>
      <c r="H5" s="25">
        <f t="shared" si="1"/>
        <v>6.1725748901638747E-2</v>
      </c>
      <c r="I5" s="26">
        <f t="shared" si="2"/>
        <v>0.92588189601859217</v>
      </c>
      <c r="J5" s="27">
        <f>STDEV(I5:I6:I7)</f>
        <v>7.5354733518509687E-2</v>
      </c>
      <c r="K5" s="27">
        <f t="shared" ref="K5:K8" si="6">AVERAGE(I5:I7)</f>
        <v>0.97916573908403559</v>
      </c>
      <c r="L5" s="24">
        <f>AVERAGEA(H5:H6:H7)</f>
        <v>6.5278021747360138E-2</v>
      </c>
    </row>
    <row r="6" spans="1:12" x14ac:dyDescent="0.2">
      <c r="A6" s="28"/>
      <c r="B6" s="28"/>
      <c r="C6" s="35">
        <v>21.307716369628906</v>
      </c>
      <c r="D6" s="35">
        <v>16.13330078125</v>
      </c>
      <c r="E6" s="28"/>
      <c r="F6" s="23">
        <f t="shared" si="5"/>
        <v>-5.191306432088215</v>
      </c>
      <c r="G6" s="29"/>
      <c r="H6" s="25"/>
      <c r="I6" s="26"/>
      <c r="J6" s="30"/>
      <c r="K6" s="30"/>
      <c r="L6" s="31"/>
    </row>
    <row r="7" spans="1:12" x14ac:dyDescent="0.2">
      <c r="A7" s="32"/>
      <c r="B7" s="32"/>
      <c r="C7" s="35">
        <v>19.977222442626953</v>
      </c>
      <c r="D7" s="35">
        <v>16.192087173461914</v>
      </c>
      <c r="E7" s="32"/>
      <c r="F7" s="23">
        <f t="shared" si="5"/>
        <v>-3.8608125050862618</v>
      </c>
      <c r="G7" s="33"/>
      <c r="H7" s="25">
        <f t="shared" si="1"/>
        <v>6.8830294593081542E-2</v>
      </c>
      <c r="I7" s="26">
        <f t="shared" si="2"/>
        <v>1.032449582149479</v>
      </c>
      <c r="J7" s="34"/>
      <c r="K7" s="34"/>
      <c r="L7" s="29"/>
    </row>
    <row r="8" spans="1:12" x14ac:dyDescent="0.2">
      <c r="A8" s="22">
        <v>3</v>
      </c>
      <c r="B8" s="22" t="s">
        <v>11</v>
      </c>
      <c r="C8" s="35">
        <v>20.155817031860352</v>
      </c>
      <c r="D8" s="35">
        <v>17.647857666015625</v>
      </c>
      <c r="E8" s="22">
        <f t="shared" ref="E8" si="7">AVERAGE(D8:D10)</f>
        <v>17.561360677083332</v>
      </c>
      <c r="F8" s="23">
        <f>$E$8-C8</f>
        <v>-2.5944563547770194</v>
      </c>
      <c r="G8" s="25"/>
      <c r="H8" s="25">
        <f t="shared" si="1"/>
        <v>0.16557349446840042</v>
      </c>
      <c r="I8" s="26">
        <f t="shared" si="2"/>
        <v>2.4835907820756544</v>
      </c>
      <c r="J8" s="27">
        <f>STDEV(I8:I9:I10)</f>
        <v>8.2025088520955899E-2</v>
      </c>
      <c r="K8" s="27">
        <f t="shared" si="6"/>
        <v>2.5693309482693021</v>
      </c>
      <c r="L8" s="24">
        <f>AVERAGEA(H8:H9:H10)</f>
        <v>0.17128953232594116</v>
      </c>
    </row>
    <row r="9" spans="1:12" x14ac:dyDescent="0.2">
      <c r="A9" s="28"/>
      <c r="B9" s="28"/>
      <c r="C9" s="35">
        <v>20.10235595703125</v>
      </c>
      <c r="D9" s="35">
        <v>17.585870742797852</v>
      </c>
      <c r="E9" s="28"/>
      <c r="F9" s="23">
        <f>$E$8-C9</f>
        <v>-2.5409952799479179</v>
      </c>
      <c r="G9" s="25"/>
      <c r="H9" s="25">
        <f t="shared" si="1"/>
        <v>0.17182414910107066</v>
      </c>
      <c r="I9" s="26">
        <f t="shared" si="2"/>
        <v>2.5773501623283983</v>
      </c>
      <c r="J9" s="30"/>
      <c r="K9" s="30"/>
      <c r="L9" s="31"/>
    </row>
    <row r="10" spans="1:12" x14ac:dyDescent="0.2">
      <c r="A10" s="32"/>
      <c r="B10" s="32"/>
      <c r="C10" s="35">
        <v>20.063858032226562</v>
      </c>
      <c r="D10" s="35">
        <v>17.450353622436523</v>
      </c>
      <c r="E10" s="32"/>
      <c r="F10" s="23">
        <f>$E$8-C10</f>
        <v>-2.5024973551432304</v>
      </c>
      <c r="G10" s="25"/>
      <c r="H10" s="25">
        <f t="shared" si="1"/>
        <v>0.17647095340835242</v>
      </c>
      <c r="I10" s="26">
        <f t="shared" si="2"/>
        <v>2.6470519004038544</v>
      </c>
      <c r="J10" s="34"/>
      <c r="K10" s="34"/>
      <c r="L10" s="29"/>
    </row>
    <row r="11" spans="1:12" x14ac:dyDescent="0.2">
      <c r="A11" s="22">
        <v>4</v>
      </c>
      <c r="B11" s="22" t="s">
        <v>12</v>
      </c>
      <c r="C11" s="35">
        <v>20.451747894287109</v>
      </c>
      <c r="D11" s="35">
        <v>16.897731781005859</v>
      </c>
      <c r="E11" s="22">
        <f t="shared" ref="E11" si="8">AVERAGE(D11:D13)</f>
        <v>16.937943140665691</v>
      </c>
      <c r="F11" s="23">
        <f>$E$11-C11</f>
        <v>-3.5138047536214181</v>
      </c>
      <c r="G11" s="24"/>
      <c r="H11" s="25">
        <f t="shared" si="1"/>
        <v>8.7546617329414295E-2</v>
      </c>
      <c r="I11" s="26">
        <f t="shared" si="2"/>
        <v>1.3131931079870665</v>
      </c>
      <c r="J11" s="27">
        <f>STDEV(I11:I12:I13)</f>
        <v>0.12240452786556665</v>
      </c>
      <c r="K11" s="27">
        <f t="shared" ref="K11" si="9">AVERAGE(I11:I13)</f>
        <v>1.1893419910213392</v>
      </c>
      <c r="L11" s="24">
        <f>AVERAGEA(H11:H12:H13)</f>
        <v>7.9289837517769232E-2</v>
      </c>
    </row>
    <row r="12" spans="1:12" x14ac:dyDescent="0.2">
      <c r="A12" s="28"/>
      <c r="B12" s="28"/>
      <c r="C12" s="35">
        <v>20.749324798583984</v>
      </c>
      <c r="D12" s="35">
        <v>16.97996711730957</v>
      </c>
      <c r="E12" s="28"/>
      <c r="F12" s="23">
        <f t="shared" ref="F12:F13" si="10">$E$11-C12</f>
        <v>-3.8113816579182931</v>
      </c>
      <c r="G12" s="29"/>
      <c r="H12" s="25">
        <f t="shared" si="1"/>
        <v>7.1229483639070557E-2</v>
      </c>
      <c r="I12" s="26">
        <f t="shared" si="2"/>
        <v>1.0684372492468379</v>
      </c>
      <c r="J12" s="30"/>
      <c r="K12" s="30"/>
      <c r="L12" s="31"/>
    </row>
    <row r="13" spans="1:12" x14ac:dyDescent="0.2">
      <c r="A13" s="32"/>
      <c r="B13" s="32"/>
      <c r="C13" s="35">
        <v>20.598241806030273</v>
      </c>
      <c r="D13" s="35">
        <v>16.936130523681641</v>
      </c>
      <c r="E13" s="32"/>
      <c r="F13" s="23">
        <f t="shared" si="10"/>
        <v>-3.6602986653645821</v>
      </c>
      <c r="G13" s="33"/>
      <c r="H13" s="25">
        <f t="shared" si="1"/>
        <v>7.9093411584822818E-2</v>
      </c>
      <c r="I13" s="26">
        <f t="shared" si="2"/>
        <v>1.1863956158301132</v>
      </c>
      <c r="J13" s="34"/>
      <c r="K13" s="34"/>
      <c r="L13" s="29"/>
    </row>
    <row r="14" spans="1:12" x14ac:dyDescent="0.2">
      <c r="A14" s="22">
        <v>5</v>
      </c>
      <c r="B14" s="22" t="s">
        <v>13</v>
      </c>
      <c r="C14" s="35">
        <v>21.628000259399414</v>
      </c>
      <c r="D14" s="35">
        <v>17.645282745361328</v>
      </c>
      <c r="E14" s="22">
        <f t="shared" ref="E14" si="11">AVERAGE(D14:D16)</f>
        <v>17.757475535074871</v>
      </c>
      <c r="F14" s="23">
        <f>$E$14-C14</f>
        <v>-3.8705247243245431</v>
      </c>
      <c r="G14" s="24"/>
      <c r="H14" s="25">
        <f t="shared" si="1"/>
        <v>6.8368485423230027E-2</v>
      </c>
      <c r="I14" s="26">
        <f t="shared" si="2"/>
        <v>1.025522477053318</v>
      </c>
      <c r="J14" s="27">
        <f>STDEV(I14:I15:I16)</f>
        <v>0.16908166286839102</v>
      </c>
      <c r="K14" s="27">
        <f t="shared" ref="K14" si="12">AVERAGE(I14:I16)</f>
        <v>1.2178800429460941</v>
      </c>
      <c r="L14" s="24">
        <f>AVERAGEA(H14:H15:H16)</f>
        <v>8.1192383225622639E-2</v>
      </c>
    </row>
    <row r="15" spans="1:12" x14ac:dyDescent="0.2">
      <c r="A15" s="28"/>
      <c r="B15" s="28"/>
      <c r="C15" s="35">
        <v>21.302457809448242</v>
      </c>
      <c r="D15" s="35">
        <v>17.790655136108398</v>
      </c>
      <c r="E15" s="28"/>
      <c r="F15" s="23">
        <f t="shared" ref="F15:F16" si="13">$E$14-C15</f>
        <v>-3.5449822743733712</v>
      </c>
      <c r="G15" s="29"/>
      <c r="H15" s="25">
        <f t="shared" si="1"/>
        <v>8.5674977947650208E-2</v>
      </c>
      <c r="I15" s="26">
        <f t="shared" si="2"/>
        <v>1.2851186487818451</v>
      </c>
      <c r="J15" s="30"/>
      <c r="K15" s="30"/>
      <c r="L15" s="31"/>
    </row>
    <row r="16" spans="1:12" x14ac:dyDescent="0.2">
      <c r="A16" s="32"/>
      <c r="B16" s="32"/>
      <c r="C16" s="35">
        <v>21.238901138305664</v>
      </c>
      <c r="D16" s="35">
        <v>17.836488723754883</v>
      </c>
      <c r="E16" s="32"/>
      <c r="F16" s="23">
        <f t="shared" si="13"/>
        <v>-3.4814256032307931</v>
      </c>
      <c r="G16" s="33"/>
      <c r="H16" s="25">
        <f t="shared" si="1"/>
        <v>8.9533686305987681E-2</v>
      </c>
      <c r="I16" s="26">
        <f t="shared" si="2"/>
        <v>1.3429990030031194</v>
      </c>
      <c r="J16" s="34"/>
      <c r="K16" s="34"/>
      <c r="L16" s="29"/>
    </row>
    <row r="17" spans="1:12" x14ac:dyDescent="0.2">
      <c r="A17" s="22">
        <v>6</v>
      </c>
      <c r="B17" s="22" t="s">
        <v>14</v>
      </c>
      <c r="C17" s="35">
        <v>24.338722229003906</v>
      </c>
      <c r="D17" s="35">
        <v>24.666505813598633</v>
      </c>
      <c r="E17" s="22">
        <f t="shared" ref="E17" si="14">AVERAGE(D17:D19)</f>
        <v>24.746880849202473</v>
      </c>
      <c r="F17" s="23">
        <f>$E$17-C17</f>
        <v>0.40815862019856652</v>
      </c>
      <c r="G17" s="24"/>
      <c r="H17" s="25">
        <f t="shared" si="1"/>
        <v>1.3269910314501203</v>
      </c>
      <c r="I17" s="26">
        <f t="shared" si="2"/>
        <v>19.904772223283398</v>
      </c>
      <c r="J17" s="27">
        <f>STDEV(I17:I18:I19)</f>
        <v>1.93757781594568</v>
      </c>
      <c r="K17" s="27">
        <f t="shared" ref="K17" si="15">AVERAGE(I17:I19)</f>
        <v>21.644596738340265</v>
      </c>
      <c r="L17" s="24">
        <f>AVERAGEA(H17:H18:H19)</f>
        <v>1.4429798758276966</v>
      </c>
    </row>
    <row r="18" spans="1:12" x14ac:dyDescent="0.2">
      <c r="A18" s="28"/>
      <c r="B18" s="28"/>
      <c r="C18" s="35">
        <v>24.241231918334961</v>
      </c>
      <c r="D18" s="35">
        <v>24.800138473510742</v>
      </c>
      <c r="E18" s="28"/>
      <c r="F18" s="23">
        <f t="shared" ref="F18:F19" si="16">$E$17-C18</f>
        <v>0.50564893086751184</v>
      </c>
      <c r="G18" s="29"/>
      <c r="H18" s="25">
        <f t="shared" si="1"/>
        <v>1.419761827998675</v>
      </c>
      <c r="I18" s="26">
        <f t="shared" si="2"/>
        <v>21.296327652451314</v>
      </c>
      <c r="J18" s="30"/>
      <c r="K18" s="30"/>
      <c r="L18" s="31"/>
    </row>
    <row r="19" spans="1:12" x14ac:dyDescent="0.2">
      <c r="A19" s="32"/>
      <c r="B19" s="32"/>
      <c r="C19" s="35">
        <v>24.0849609375</v>
      </c>
      <c r="D19" s="35">
        <v>24.773998260498047</v>
      </c>
      <c r="E19" s="32"/>
      <c r="F19" s="23">
        <f t="shared" si="16"/>
        <v>0.66191991170247277</v>
      </c>
      <c r="G19" s="33"/>
      <c r="H19" s="25">
        <f t="shared" si="1"/>
        <v>1.582186768034294</v>
      </c>
      <c r="I19" s="26">
        <f t="shared" si="2"/>
        <v>23.732690339286084</v>
      </c>
      <c r="J19" s="34"/>
      <c r="K19" s="34"/>
      <c r="L19" s="29"/>
    </row>
    <row r="20" spans="1:12" x14ac:dyDescent="0.2">
      <c r="A20" s="22">
        <v>7</v>
      </c>
      <c r="B20" s="22" t="s">
        <v>15</v>
      </c>
      <c r="C20" s="35">
        <v>20.494155883789062</v>
      </c>
      <c r="D20" s="35">
        <v>16.870704650878906</v>
      </c>
      <c r="E20" s="22">
        <f t="shared" ref="E20" si="17">AVERAGE(D20:D22)</f>
        <v>17.029265721638996</v>
      </c>
      <c r="F20" s="23">
        <f>$E$20-C20</f>
        <v>-3.4648901621500663</v>
      </c>
      <c r="G20" s="24"/>
      <c r="H20" s="25">
        <f t="shared" si="1"/>
        <v>9.0565779513792993E-2</v>
      </c>
      <c r="I20" s="26">
        <f t="shared" si="2"/>
        <v>1.3584803285943805</v>
      </c>
      <c r="J20" s="27">
        <f>STDEV(I20:I21:I22)</f>
        <v>0.11743788834364552</v>
      </c>
      <c r="K20" s="27">
        <f t="shared" ref="K20" si="18">AVERAGE(I20:I22)</f>
        <v>1.4269397199254321</v>
      </c>
      <c r="L20" s="24">
        <f>AVERAGEA(H20:H21:H22)</f>
        <v>9.5129760316777265E-2</v>
      </c>
    </row>
    <row r="21" spans="1:12" x14ac:dyDescent="0.2">
      <c r="A21" s="28"/>
      <c r="B21" s="28"/>
      <c r="C21" s="35">
        <v>20.292253494262695</v>
      </c>
      <c r="D21" s="35">
        <v>17.178554534912109</v>
      </c>
      <c r="E21" s="28"/>
      <c r="F21" s="23">
        <f t="shared" ref="F21:F22" si="19">$E$20-C21</f>
        <v>-3.2629877726236991</v>
      </c>
      <c r="G21" s="29"/>
      <c r="H21" s="25">
        <f t="shared" si="1"/>
        <v>0.10417003377088681</v>
      </c>
      <c r="I21" s="26">
        <f t="shared" si="2"/>
        <v>1.5625431864715511</v>
      </c>
      <c r="J21" s="30"/>
      <c r="K21" s="30"/>
      <c r="L21" s="31"/>
    </row>
    <row r="22" spans="1:12" x14ac:dyDescent="0.2">
      <c r="A22" s="32"/>
      <c r="B22" s="32"/>
      <c r="C22" s="35">
        <v>20.492759704589844</v>
      </c>
      <c r="D22" s="35">
        <v>17.038537979125977</v>
      </c>
      <c r="E22" s="32"/>
      <c r="F22" s="23">
        <f t="shared" si="19"/>
        <v>-3.4634939829508475</v>
      </c>
      <c r="G22" s="33"/>
      <c r="H22" s="25">
        <f t="shared" si="1"/>
        <v>9.0653467665651938E-2</v>
      </c>
      <c r="I22" s="26">
        <f t="shared" si="2"/>
        <v>1.3597956447103647</v>
      </c>
      <c r="J22" s="34"/>
      <c r="K22" s="34"/>
      <c r="L22" s="29"/>
    </row>
    <row r="23" spans="1:12" x14ac:dyDescent="0.2">
      <c r="A23" s="22">
        <v>8</v>
      </c>
      <c r="B23" s="22" t="s">
        <v>16</v>
      </c>
      <c r="C23" s="35">
        <v>20.551486968994141</v>
      </c>
      <c r="D23" s="35">
        <v>16.422220230102539</v>
      </c>
      <c r="E23" s="22">
        <f t="shared" ref="E23" si="20">AVERAGE(D23:D25)</f>
        <v>16.485712051391602</v>
      </c>
      <c r="F23" s="23">
        <f>$E$23-C23</f>
        <v>-4.0657749176025391</v>
      </c>
      <c r="G23" s="24"/>
      <c r="H23" s="25">
        <f t="shared" si="1"/>
        <v>5.971449916846619E-2</v>
      </c>
      <c r="I23" s="26">
        <f t="shared" si="2"/>
        <v>0.89571329135274813</v>
      </c>
      <c r="J23" s="27">
        <f>STDEV(I23:I24:I25)</f>
        <v>6.8226653483015307E-2</v>
      </c>
      <c r="K23" s="27">
        <f t="shared" ref="K23" si="21">AVERAGE(I23:I25)</f>
        <v>0.94395682068825304</v>
      </c>
      <c r="L23" s="24">
        <f>AVERAGEA(H23:H24:H25)</f>
        <v>4.8798033017440047E-2</v>
      </c>
    </row>
    <row r="24" spans="1:12" x14ac:dyDescent="0.2">
      <c r="A24" s="28"/>
      <c r="B24" s="28"/>
      <c r="C24" s="35">
        <v>22.091651916503906</v>
      </c>
      <c r="D24" s="35">
        <v>16.594732284545898</v>
      </c>
      <c r="E24" s="28"/>
      <c r="F24" s="23">
        <f t="shared" ref="F24:F25" si="22">$E$23-C24</f>
        <v>-5.6059398651123047</v>
      </c>
      <c r="G24" s="29"/>
      <c r="H24" s="25">
        <f t="shared" si="1"/>
        <v>2.0532600002937461E-2</v>
      </c>
      <c r="I24" s="26"/>
      <c r="J24" s="30"/>
      <c r="K24" s="30"/>
      <c r="L24" s="31"/>
    </row>
    <row r="25" spans="1:12" x14ac:dyDescent="0.2">
      <c r="A25" s="32"/>
      <c r="B25" s="32"/>
      <c r="C25" s="35">
        <v>20.403892517089844</v>
      </c>
      <c r="D25" s="35">
        <v>16.440183639526367</v>
      </c>
      <c r="E25" s="32"/>
      <c r="F25" s="23">
        <f t="shared" si="22"/>
        <v>-3.9181804656982422</v>
      </c>
      <c r="G25" s="33"/>
      <c r="H25" s="25">
        <f t="shared" si="1"/>
        <v>6.6146999880916504E-2</v>
      </c>
      <c r="I25" s="26">
        <f t="shared" si="2"/>
        <v>0.99220035002375795</v>
      </c>
      <c r="J25" s="34"/>
      <c r="K25" s="34"/>
      <c r="L25" s="29"/>
    </row>
    <row r="26" spans="1:12" x14ac:dyDescent="0.2">
      <c r="A26" s="22">
        <v>9</v>
      </c>
      <c r="B26" s="22" t="s">
        <v>17</v>
      </c>
      <c r="C26" s="35">
        <v>20.289619445800781</v>
      </c>
      <c r="D26" s="35">
        <v>16.569446563720703</v>
      </c>
      <c r="E26" s="22">
        <f t="shared" ref="E26" si="23">AVERAGE(D26:D28)</f>
        <v>16.598722457885742</v>
      </c>
      <c r="F26" s="23">
        <f>$E$26-C26</f>
        <v>-3.6908969879150391</v>
      </c>
      <c r="G26" s="24"/>
      <c r="H26" s="25">
        <f t="shared" si="1"/>
        <v>7.7433572367566622E-2</v>
      </c>
      <c r="I26" s="26">
        <f t="shared" si="2"/>
        <v>1.1614981442091834</v>
      </c>
      <c r="J26" s="27">
        <f>STDEV(I26:I27:I28)</f>
        <v>0.22862737185000578</v>
      </c>
      <c r="K26" s="27">
        <f t="shared" ref="K26" si="24">AVERAGE(I26:I28)</f>
        <v>1.0097647026737135</v>
      </c>
      <c r="L26" s="24">
        <f>AVERAGEA(H26:H27:H28)</f>
        <v>6.7317962209862622E-2</v>
      </c>
    </row>
    <row r="27" spans="1:12" x14ac:dyDescent="0.2">
      <c r="A27" s="28"/>
      <c r="B27" s="28"/>
      <c r="C27" s="35">
        <v>20.926799774169922</v>
      </c>
      <c r="D27" s="35">
        <v>16.612998962402344</v>
      </c>
      <c r="E27" s="28"/>
      <c r="F27" s="23">
        <f t="shared" ref="F27:F28" si="25">$E$26-C27</f>
        <v>-4.3280773162841797</v>
      </c>
      <c r="G27" s="29"/>
      <c r="H27" s="25">
        <f t="shared" si="1"/>
        <v>4.9787337765033975E-2</v>
      </c>
      <c r="I27" s="26">
        <f t="shared" si="2"/>
        <v>0.74680656788894606</v>
      </c>
      <c r="J27" s="30"/>
      <c r="K27" s="30"/>
      <c r="L27" s="31"/>
    </row>
    <row r="28" spans="1:12" x14ac:dyDescent="0.2">
      <c r="A28" s="32"/>
      <c r="B28" s="32"/>
      <c r="C28" s="35">
        <v>20.34083366394043</v>
      </c>
      <c r="D28" s="35">
        <v>16.61372184753418</v>
      </c>
      <c r="E28" s="32"/>
      <c r="F28" s="23">
        <f t="shared" si="25"/>
        <v>-3.7421112060546875</v>
      </c>
      <c r="G28" s="33"/>
      <c r="H28" s="25">
        <f t="shared" si="1"/>
        <v>7.4732976496987277E-2</v>
      </c>
      <c r="I28" s="26">
        <f t="shared" si="2"/>
        <v>1.1209893959230108</v>
      </c>
      <c r="J28" s="34"/>
      <c r="K28" s="34"/>
      <c r="L28" s="29"/>
    </row>
    <row r="29" spans="1:12" x14ac:dyDescent="0.2">
      <c r="A29" s="22">
        <v>10</v>
      </c>
      <c r="B29" s="22" t="s">
        <v>18</v>
      </c>
      <c r="C29" s="35">
        <v>20.760219573974609</v>
      </c>
      <c r="D29" s="35">
        <v>16.553001403808594</v>
      </c>
      <c r="E29" s="22">
        <f t="shared" ref="E29" si="26">AVERAGE(D29:D31)</f>
        <v>16.582836151123047</v>
      </c>
      <c r="F29" s="23">
        <f>$E$29-C29</f>
        <v>-4.1773834228515625</v>
      </c>
      <c r="G29" s="24"/>
      <c r="H29" s="25">
        <f t="shared" si="1"/>
        <v>5.5269086475671733E-2</v>
      </c>
      <c r="I29" s="26">
        <f t="shared" si="2"/>
        <v>0.82903241334269007</v>
      </c>
      <c r="J29" s="27">
        <f>STDEV(I29:I30:I31)</f>
        <v>0.10077222702221161</v>
      </c>
      <c r="K29" s="27">
        <f t="shared" ref="K29" si="27">AVERAGE(I29:I31)</f>
        <v>0.93444983104337054</v>
      </c>
      <c r="L29" s="24">
        <f>AVERAGEA(H29:H30:H31)</f>
        <v>6.2296947245854356E-2</v>
      </c>
    </row>
    <row r="30" spans="1:12" x14ac:dyDescent="0.2">
      <c r="A30" s="28"/>
      <c r="B30" s="28"/>
      <c r="C30" s="35">
        <v>20.447320938110352</v>
      </c>
      <c r="D30" s="35">
        <v>16.556209564208984</v>
      </c>
      <c r="E30" s="28"/>
      <c r="F30" s="23">
        <f t="shared" ref="F30:F31" si="28">$E$29-C30</f>
        <v>-3.8644847869873047</v>
      </c>
      <c r="G30" s="29"/>
      <c r="H30" s="25">
        <f t="shared" si="1"/>
        <v>6.8655314563607212E-2</v>
      </c>
      <c r="I30" s="26">
        <f t="shared" si="2"/>
        <v>1.0298248940033174</v>
      </c>
      <c r="J30" s="30"/>
      <c r="K30" s="30"/>
      <c r="L30" s="31"/>
    </row>
    <row r="31" spans="1:12" x14ac:dyDescent="0.2">
      <c r="A31" s="32"/>
      <c r="B31" s="32"/>
      <c r="C31" s="35">
        <v>20.572109222412109</v>
      </c>
      <c r="D31" s="35">
        <v>16.639297485351562</v>
      </c>
      <c r="E31" s="32"/>
      <c r="F31" s="23">
        <f t="shared" si="28"/>
        <v>-3.9892730712890625</v>
      </c>
      <c r="G31" s="33"/>
      <c r="H31" s="25">
        <f t="shared" si="1"/>
        <v>6.2966440698284123E-2</v>
      </c>
      <c r="I31" s="26">
        <f t="shared" si="2"/>
        <v>0.94449218578410421</v>
      </c>
      <c r="J31" s="34"/>
      <c r="K31" s="34"/>
      <c r="L31" s="29"/>
    </row>
    <row r="32" spans="1:12" x14ac:dyDescent="0.2">
      <c r="A32" s="22">
        <v>11</v>
      </c>
      <c r="B32" s="22" t="s">
        <v>19</v>
      </c>
      <c r="C32" s="35">
        <v>21.249595642089844</v>
      </c>
      <c r="D32" s="35">
        <v>17.234920501708984</v>
      </c>
      <c r="E32" s="22">
        <f t="shared" ref="E32:E86" si="29">AVERAGE(D32:D34)</f>
        <v>17.170278549194336</v>
      </c>
      <c r="F32" s="23">
        <f>$E$32-C32</f>
        <v>-4.0793170928955078</v>
      </c>
      <c r="G32" s="24"/>
      <c r="H32" s="25">
        <f t="shared" si="1"/>
        <v>5.9156598373485081E-2</v>
      </c>
      <c r="I32" s="26">
        <f t="shared" si="2"/>
        <v>0.88734481863206027</v>
      </c>
      <c r="J32" s="27">
        <f>STDEV(I32:I33:I34)</f>
        <v>0.17318729527295404</v>
      </c>
      <c r="K32" s="27">
        <f t="shared" ref="K32" si="30">AVERAGE(I32:I34)</f>
        <v>1.0125623711558382</v>
      </c>
      <c r="L32" s="24">
        <f>AVERAGEA(H32:H33:H34)</f>
        <v>6.75044743157589E-2</v>
      </c>
    </row>
    <row r="33" spans="1:12" x14ac:dyDescent="0.2">
      <c r="A33" s="28"/>
      <c r="B33" s="28"/>
      <c r="C33" s="35">
        <v>21.166219711303711</v>
      </c>
      <c r="D33" s="35">
        <v>17.116937637329102</v>
      </c>
      <c r="E33" s="28"/>
      <c r="F33" s="23">
        <f t="shared" ref="F33:F34" si="31">$E$32-C33</f>
        <v>-3.995941162109375</v>
      </c>
      <c r="G33" s="29"/>
      <c r="H33" s="25">
        <f t="shared" si="1"/>
        <v>6.2676083330331422E-2</v>
      </c>
      <c r="I33" s="26">
        <f t="shared" si="2"/>
        <v>0.94013684566840283</v>
      </c>
      <c r="J33" s="30"/>
      <c r="K33" s="30"/>
      <c r="L33" s="31"/>
    </row>
    <row r="34" spans="1:12" x14ac:dyDescent="0.2">
      <c r="A34" s="32"/>
      <c r="B34" s="32"/>
      <c r="C34" s="35">
        <v>20.801910400390625</v>
      </c>
      <c r="D34" s="35">
        <v>17.158977508544922</v>
      </c>
      <c r="E34" s="32"/>
      <c r="F34" s="23">
        <f t="shared" si="31"/>
        <v>-3.6316318511962891</v>
      </c>
      <c r="G34" s="33"/>
      <c r="H34" s="25">
        <f t="shared" si="1"/>
        <v>8.0680741243460197E-2</v>
      </c>
      <c r="I34" s="26">
        <f t="shared" si="2"/>
        <v>1.2102054491670515</v>
      </c>
      <c r="J34" s="34"/>
      <c r="K34" s="34"/>
      <c r="L34" s="29"/>
    </row>
    <row r="35" spans="1:12" x14ac:dyDescent="0.2">
      <c r="A35" s="22">
        <v>12</v>
      </c>
      <c r="B35" s="22" t="s">
        <v>20</v>
      </c>
      <c r="C35" s="35">
        <v>20.075214385986328</v>
      </c>
      <c r="D35" s="35">
        <v>17.979976654052734</v>
      </c>
      <c r="E35" s="22">
        <f t="shared" ref="E35:E89" si="32">AVERAGE(D35:D37)</f>
        <v>17.593208312988281</v>
      </c>
      <c r="F35" s="23">
        <f>$E$35-C35</f>
        <v>-2.4820060729980469</v>
      </c>
      <c r="G35" s="24"/>
      <c r="H35" s="25">
        <f t="shared" si="1"/>
        <v>0.17899533917099295</v>
      </c>
      <c r="I35" s="26">
        <f t="shared" si="2"/>
        <v>2.6849175094533364</v>
      </c>
      <c r="J35" s="27">
        <f>STDEV(I35:I36:I37)</f>
        <v>0.9585883314335526</v>
      </c>
      <c r="K35" s="27">
        <f t="shared" ref="K35" si="33">AVERAGE(I35:I37)</f>
        <v>3.6339977462965414</v>
      </c>
      <c r="L35" s="24">
        <f>AVERAGEA(H35:H36:H37)</f>
        <v>0.24226765137280226</v>
      </c>
    </row>
    <row r="36" spans="1:12" x14ac:dyDescent="0.2">
      <c r="A36" s="28"/>
      <c r="B36" s="28"/>
      <c r="C36" s="35">
        <v>19.645994186401367</v>
      </c>
      <c r="D36" s="35">
        <v>17.213199615478516</v>
      </c>
      <c r="E36" s="28"/>
      <c r="F36" s="23">
        <f t="shared" ref="F36:F37" si="34">$E$35-C36</f>
        <v>-2.0527858734130859</v>
      </c>
      <c r="G36" s="29"/>
      <c r="H36" s="25">
        <f t="shared" si="1"/>
        <v>0.24101822150391208</v>
      </c>
      <c r="I36" s="26">
        <f t="shared" si="2"/>
        <v>3.6152563860613873</v>
      </c>
      <c r="J36" s="30"/>
      <c r="K36" s="30"/>
      <c r="L36" s="31"/>
    </row>
    <row r="37" spans="1:12" x14ac:dyDescent="0.2">
      <c r="A37" s="32"/>
      <c r="B37" s="32"/>
      <c r="C37" s="35">
        <v>19.297887802124023</v>
      </c>
      <c r="D37" s="35">
        <v>17.586448669433594</v>
      </c>
      <c r="E37" s="32"/>
      <c r="F37" s="23">
        <f t="shared" si="34"/>
        <v>-1.7046794891357422</v>
      </c>
      <c r="G37" s="33"/>
      <c r="H37" s="25">
        <f t="shared" si="1"/>
        <v>0.30678939344350176</v>
      </c>
      <c r="I37" s="26">
        <f t="shared" si="2"/>
        <v>4.6018193433749008</v>
      </c>
      <c r="J37" s="34"/>
      <c r="K37" s="34"/>
      <c r="L37" s="29"/>
    </row>
    <row r="38" spans="1:12" x14ac:dyDescent="0.2">
      <c r="A38" s="22">
        <v>13</v>
      </c>
      <c r="B38" s="22" t="s">
        <v>21</v>
      </c>
      <c r="C38" s="35">
        <v>22.473358154296875</v>
      </c>
      <c r="D38" s="35">
        <v>19.811019897460938</v>
      </c>
      <c r="E38" s="22">
        <f t="shared" ref="E38:E65" si="35">AVERAGE(D38:D40)</f>
        <v>19.808023452758789</v>
      </c>
      <c r="F38" s="23">
        <f>$E$38-C38</f>
        <v>-2.6653347015380859</v>
      </c>
      <c r="G38" s="24"/>
      <c r="H38" s="25">
        <f t="shared" si="1"/>
        <v>0.15763560080752051</v>
      </c>
      <c r="I38" s="26">
        <f t="shared" si="2"/>
        <v>2.3645229349630807</v>
      </c>
      <c r="J38" s="27">
        <f>STDEV(I38:I39:I40)</f>
        <v>0.59751474324290754</v>
      </c>
      <c r="K38" s="27">
        <f t="shared" ref="K38" si="36">AVERAGE(I38:I40)</f>
        <v>3.040542003805637</v>
      </c>
      <c r="L38" s="24">
        <f>AVERAGEA(H38:H39:H40)</f>
        <v>0.2027037498614441</v>
      </c>
    </row>
    <row r="39" spans="1:12" x14ac:dyDescent="0.2">
      <c r="A39" s="28"/>
      <c r="B39" s="28"/>
      <c r="C39" s="35">
        <v>22.010440826416016</v>
      </c>
      <c r="D39" s="35">
        <v>19.674722671508789</v>
      </c>
      <c r="E39" s="28"/>
      <c r="F39" s="23">
        <f>$E$38-C39</f>
        <v>-2.2024173736572266</v>
      </c>
      <c r="G39" s="29"/>
      <c r="H39" s="25">
        <f t="shared" si="1"/>
        <v>0.21727327347276021</v>
      </c>
      <c r="I39" s="26">
        <f t="shared" si="2"/>
        <v>3.2590838341660766</v>
      </c>
      <c r="J39" s="30"/>
      <c r="K39" s="30"/>
      <c r="L39" s="31"/>
    </row>
    <row r="40" spans="1:12" x14ac:dyDescent="0.2">
      <c r="A40" s="32"/>
      <c r="B40" s="32"/>
      <c r="C40" s="35">
        <v>21.908369064331055</v>
      </c>
      <c r="D40" s="35">
        <v>19.938327789306641</v>
      </c>
      <c r="E40" s="32"/>
      <c r="F40" s="23">
        <f t="shared" ref="F40" si="37">$E$38-C40</f>
        <v>-2.1003456115722656</v>
      </c>
      <c r="G40" s="33"/>
      <c r="H40" s="25">
        <f t="shared" si="1"/>
        <v>0.23320237530405155</v>
      </c>
      <c r="I40" s="26">
        <f t="shared" si="2"/>
        <v>3.4980192422877545</v>
      </c>
      <c r="J40" s="34"/>
      <c r="K40" s="34"/>
      <c r="L40" s="29"/>
    </row>
    <row r="41" spans="1:12" x14ac:dyDescent="0.2">
      <c r="A41" s="22">
        <v>14</v>
      </c>
      <c r="B41" s="22" t="s">
        <v>22</v>
      </c>
      <c r="C41" s="35">
        <v>19.888372421264648</v>
      </c>
      <c r="D41" s="35">
        <v>17.038625717163086</v>
      </c>
      <c r="E41" s="22">
        <f t="shared" ref="E41:E68" si="38">AVERAGE(D41:D43)</f>
        <v>16.987044016520183</v>
      </c>
      <c r="F41" s="23">
        <f>$E$41-C41</f>
        <v>-2.901328404744465</v>
      </c>
      <c r="G41" s="24"/>
      <c r="H41" s="25">
        <f t="shared" si="1"/>
        <v>0.13384838114606265</v>
      </c>
      <c r="I41" s="26">
        <f t="shared" si="2"/>
        <v>2.0077163115836334</v>
      </c>
      <c r="J41" s="27">
        <f>STDEV(I41:I42:I43)</f>
        <v>1.3752625109483999E-2</v>
      </c>
      <c r="K41" s="27">
        <f t="shared" ref="K41" si="39">AVERAGE(I41:I43)</f>
        <v>1.9979917371096008</v>
      </c>
      <c r="L41" s="24">
        <f>AVERAGEA(H41:H42:H43)</f>
        <v>0.1332000731439939</v>
      </c>
    </row>
    <row r="42" spans="1:12" x14ac:dyDescent="0.2">
      <c r="A42" s="28"/>
      <c r="B42" s="28"/>
      <c r="C42" s="35">
        <v>21.377655029296875</v>
      </c>
      <c r="D42" s="35">
        <v>16.91090202331543</v>
      </c>
      <c r="E42" s="28"/>
      <c r="F42" s="23">
        <f t="shared" ref="F42:F43" si="40">$E$41-C42</f>
        <v>-4.3906110127766915</v>
      </c>
      <c r="G42" s="29"/>
      <c r="H42" s="25"/>
      <c r="I42" s="26"/>
      <c r="J42" s="30"/>
      <c r="K42" s="30"/>
      <c r="L42" s="31"/>
    </row>
    <row r="43" spans="1:12" x14ac:dyDescent="0.2">
      <c r="A43" s="32"/>
      <c r="B43" s="32"/>
      <c r="C43" s="35">
        <v>19.902416229248047</v>
      </c>
      <c r="D43" s="35">
        <v>17.011604309082031</v>
      </c>
      <c r="E43" s="32"/>
      <c r="F43" s="23">
        <f t="shared" si="40"/>
        <v>-2.9153722127278634</v>
      </c>
      <c r="G43" s="33"/>
      <c r="H43" s="25">
        <f t="shared" si="1"/>
        <v>0.13255176514192518</v>
      </c>
      <c r="I43" s="26">
        <f t="shared" si="2"/>
        <v>1.9882671626355684</v>
      </c>
      <c r="J43" s="34"/>
      <c r="K43" s="34"/>
      <c r="L43" s="29"/>
    </row>
    <row r="44" spans="1:12" x14ac:dyDescent="0.2">
      <c r="A44" s="22">
        <v>15</v>
      </c>
      <c r="B44" s="22" t="s">
        <v>23</v>
      </c>
      <c r="C44" s="35">
        <v>21.404928207397461</v>
      </c>
      <c r="D44" s="35">
        <v>16.583189010620117</v>
      </c>
      <c r="E44" s="22">
        <f t="shared" ref="E44:E71" si="41">AVERAGE(D44:D46)</f>
        <v>16.475393295288086</v>
      </c>
      <c r="F44" s="23">
        <f>$E$44-C44</f>
        <v>-4.929534912109375</v>
      </c>
      <c r="G44" s="24"/>
      <c r="H44" s="25">
        <f t="shared" si="1"/>
        <v>3.2814223122472529E-2</v>
      </c>
      <c r="I44" s="26">
        <f t="shared" si="2"/>
        <v>0.49221104096163315</v>
      </c>
      <c r="J44" s="27">
        <f>STDEV(I44:I45:I46)</f>
        <v>0.13312708899795719</v>
      </c>
      <c r="K44" s="27">
        <f t="shared" ref="K44" si="42">AVERAGE(I44:I46)</f>
        <v>0.6426066930619907</v>
      </c>
      <c r="L44" s="24">
        <f>AVERAGEA(H44:H45:H46)</f>
        <v>4.2840646900023614E-2</v>
      </c>
    </row>
    <row r="45" spans="1:12" x14ac:dyDescent="0.2">
      <c r="A45" s="28"/>
      <c r="B45" s="28"/>
      <c r="C45" s="35">
        <v>20.917064666748047</v>
      </c>
      <c r="D45" s="35">
        <v>16.515569686889648</v>
      </c>
      <c r="E45" s="28"/>
      <c r="F45" s="23">
        <f t="shared" ref="F45:F46" si="43">$E$44-C45</f>
        <v>-4.4416713714599609</v>
      </c>
      <c r="G45" s="29"/>
      <c r="H45" s="25">
        <f t="shared" si="1"/>
        <v>4.6017570496843803E-2</v>
      </c>
      <c r="I45" s="26">
        <f t="shared" si="2"/>
        <v>0.69026032376993651</v>
      </c>
      <c r="J45" s="30"/>
      <c r="K45" s="30"/>
      <c r="L45" s="31"/>
    </row>
    <row r="46" spans="1:12" x14ac:dyDescent="0.2">
      <c r="A46" s="32"/>
      <c r="B46" s="32"/>
      <c r="C46" s="35">
        <v>20.806289672851562</v>
      </c>
      <c r="D46" s="35">
        <v>16.327421188354492</v>
      </c>
      <c r="E46" s="32"/>
      <c r="F46" s="23">
        <f t="shared" si="43"/>
        <v>-4.3308963775634766</v>
      </c>
      <c r="G46" s="33"/>
      <c r="H46" s="25">
        <f t="shared" si="1"/>
        <v>4.9690147080754504E-2</v>
      </c>
      <c r="I46" s="26">
        <f t="shared" si="2"/>
        <v>0.74534871445440254</v>
      </c>
      <c r="J46" s="34"/>
      <c r="K46" s="34"/>
      <c r="L46" s="29"/>
    </row>
    <row r="47" spans="1:12" x14ac:dyDescent="0.2">
      <c r="A47" s="22">
        <v>16</v>
      </c>
      <c r="B47" s="22" t="s">
        <v>24</v>
      </c>
      <c r="C47" s="35">
        <v>22.460792541503906</v>
      </c>
      <c r="D47" s="35">
        <v>16.288875579833984</v>
      </c>
      <c r="E47" s="22">
        <f t="shared" ref="E47:E74" si="44">AVERAGE(D47:D49)</f>
        <v>16.28022066752116</v>
      </c>
      <c r="F47" s="23">
        <f>$E$47-C47</f>
        <v>-6.1805718739827462</v>
      </c>
      <c r="G47" s="24"/>
      <c r="H47" s="25"/>
      <c r="I47" s="26"/>
      <c r="J47" s="27">
        <f>STDEV(I47:I48:I49)</f>
        <v>6.8125931225788181E-2</v>
      </c>
      <c r="K47" s="27">
        <f t="shared" ref="K47" si="45">AVERAGE(I47:I49)</f>
        <v>1.1367435655773015</v>
      </c>
      <c r="L47" s="24">
        <f>AVERAGEA(H47:H48:H49)</f>
        <v>7.5783259394207936E-2</v>
      </c>
    </row>
    <row r="48" spans="1:12" x14ac:dyDescent="0.2">
      <c r="A48" s="28"/>
      <c r="B48" s="28"/>
      <c r="C48" s="35">
        <v>20.064668655395508</v>
      </c>
      <c r="D48" s="35">
        <v>16.279108047485352</v>
      </c>
      <c r="E48" s="28"/>
      <c r="F48" s="23">
        <f t="shared" ref="F48:F49" si="46">$E$47-C48</f>
        <v>-3.7844479878743478</v>
      </c>
      <c r="G48" s="29"/>
      <c r="H48" s="25">
        <f t="shared" si="1"/>
        <v>7.2571757152966432E-2</v>
      </c>
      <c r="I48" s="26">
        <f t="shared" si="2"/>
        <v>1.0885712576328983</v>
      </c>
      <c r="J48" s="30"/>
      <c r="K48" s="30"/>
      <c r="L48" s="31"/>
    </row>
    <row r="49" spans="1:12" x14ac:dyDescent="0.2">
      <c r="A49" s="32"/>
      <c r="B49" s="32"/>
      <c r="C49" s="35">
        <v>19.942319869995117</v>
      </c>
      <c r="D49" s="35">
        <v>16.272678375244141</v>
      </c>
      <c r="E49" s="32"/>
      <c r="F49" s="23">
        <f t="shared" si="46"/>
        <v>-3.6620992024739571</v>
      </c>
      <c r="G49" s="33"/>
      <c r="H49" s="25">
        <f t="shared" si="1"/>
        <v>7.8994761635449454E-2</v>
      </c>
      <c r="I49" s="26">
        <f t="shared" si="2"/>
        <v>1.1849158735217047</v>
      </c>
      <c r="J49" s="34"/>
      <c r="K49" s="34"/>
      <c r="L49" s="29"/>
    </row>
    <row r="50" spans="1:12" x14ac:dyDescent="0.2">
      <c r="A50" s="22">
        <v>17</v>
      </c>
      <c r="B50" s="22" t="s">
        <v>25</v>
      </c>
      <c r="C50" s="35">
        <v>19.586204528808594</v>
      </c>
      <c r="D50" s="35">
        <v>16.483921051025391</v>
      </c>
      <c r="E50" s="22">
        <f t="shared" ref="E50:E77" si="47">AVERAGE(D50:D52)</f>
        <v>16.75726318359375</v>
      </c>
      <c r="F50" s="23">
        <f>$E$50-C50</f>
        <v>-2.8289413452148438</v>
      </c>
      <c r="G50" s="24"/>
      <c r="H50" s="25">
        <f t="shared" si="1"/>
        <v>0.14073554495124602</v>
      </c>
      <c r="I50" s="26">
        <f t="shared" si="2"/>
        <v>2.1110232846961865</v>
      </c>
      <c r="J50" s="27">
        <f>STDEV(I50:I51:I52)</f>
        <v>0.16873756892441102</v>
      </c>
      <c r="K50" s="27">
        <f t="shared" ref="K50" si="48">AVERAGE(I50:I52)</f>
        <v>1.9372070057982889</v>
      </c>
      <c r="L50" s="24">
        <f>AVERAGEA(H50:H51:H52)</f>
        <v>0.12914773873923924</v>
      </c>
    </row>
    <row r="51" spans="1:12" x14ac:dyDescent="0.2">
      <c r="A51" s="28"/>
      <c r="B51" s="28"/>
      <c r="C51" s="35">
        <v>19.718132019042969</v>
      </c>
      <c r="D51" s="35">
        <v>17.295804977416992</v>
      </c>
      <c r="E51" s="28"/>
      <c r="F51" s="23">
        <f t="shared" ref="F51:F52" si="49">$E$50-C51</f>
        <v>-2.9608688354492188</v>
      </c>
      <c r="G51" s="29"/>
      <c r="H51" s="25">
        <f t="shared" si="1"/>
        <v>0.12843685640029165</v>
      </c>
      <c r="I51" s="26">
        <f t="shared" si="2"/>
        <v>1.9265438206682099</v>
      </c>
      <c r="J51" s="30"/>
      <c r="K51" s="30"/>
      <c r="L51" s="31"/>
    </row>
    <row r="52" spans="1:12" x14ac:dyDescent="0.2">
      <c r="A52" s="32"/>
      <c r="B52" s="32"/>
      <c r="C52" s="35">
        <v>19.83709716796875</v>
      </c>
      <c r="D52" s="35">
        <v>16.492063522338867</v>
      </c>
      <c r="E52" s="32"/>
      <c r="F52" s="23">
        <f t="shared" si="49"/>
        <v>-3.079833984375</v>
      </c>
      <c r="G52" s="33"/>
      <c r="H52" s="25">
        <f t="shared" si="1"/>
        <v>0.11827081486618009</v>
      </c>
      <c r="I52" s="26">
        <f t="shared" si="2"/>
        <v>1.7740539120304701</v>
      </c>
      <c r="J52" s="34"/>
      <c r="K52" s="34"/>
      <c r="L52" s="29"/>
    </row>
    <row r="53" spans="1:12" x14ac:dyDescent="0.2">
      <c r="A53" s="22">
        <v>18</v>
      </c>
      <c r="B53" s="22" t="s">
        <v>26</v>
      </c>
      <c r="C53" s="35">
        <v>22.357601165771484</v>
      </c>
      <c r="D53" s="35">
        <v>16.582025527954102</v>
      </c>
      <c r="E53" s="22">
        <f t="shared" ref="E53:E80" si="50">AVERAGE(D53:D55)</f>
        <v>16.702147801717121</v>
      </c>
      <c r="F53" s="23">
        <f>$E$53-C53</f>
        <v>-5.6554533640543632</v>
      </c>
      <c r="G53" s="24"/>
      <c r="H53" s="25"/>
      <c r="I53" s="26"/>
      <c r="J53" s="27">
        <f>STDEV(I53:I54:I55)</f>
        <v>0.49777111512898436</v>
      </c>
      <c r="K53" s="27">
        <f t="shared" ref="K53" si="51">AVERAGE(I53:I55)</f>
        <v>2.8623670314836769</v>
      </c>
      <c r="L53" s="24">
        <f>AVERAGEA(H53:H54:H55)</f>
        <v>0.19082536272654657</v>
      </c>
    </row>
    <row r="54" spans="1:12" x14ac:dyDescent="0.2">
      <c r="A54" s="28"/>
      <c r="B54" s="28"/>
      <c r="C54" s="35">
        <v>18.924507141113281</v>
      </c>
      <c r="D54" s="35">
        <v>16.75560188293457</v>
      </c>
      <c r="E54" s="28"/>
      <c r="F54" s="23">
        <f t="shared" ref="F54:F55" si="52">$E$53-C54</f>
        <v>-2.22235933939616</v>
      </c>
      <c r="G54" s="29"/>
      <c r="H54" s="25">
        <f t="shared" si="1"/>
        <v>0.2142906280535459</v>
      </c>
      <c r="I54" s="26">
        <f t="shared" si="2"/>
        <v>3.2143443624701731</v>
      </c>
      <c r="J54" s="30"/>
      <c r="K54" s="30"/>
      <c r="L54" s="31"/>
    </row>
    <row r="55" spans="1:12" x14ac:dyDescent="0.2">
      <c r="A55" s="32"/>
      <c r="B55" s="32"/>
      <c r="C55" s="35">
        <v>19.281120300292969</v>
      </c>
      <c r="D55" s="35">
        <v>16.768815994262695</v>
      </c>
      <c r="E55" s="32"/>
      <c r="F55" s="23">
        <f t="shared" si="52"/>
        <v>-2.5789724985758475</v>
      </c>
      <c r="G55" s="33"/>
      <c r="H55" s="25">
        <f t="shared" si="1"/>
        <v>0.16736009739954724</v>
      </c>
      <c r="I55" s="26">
        <f t="shared" si="2"/>
        <v>2.5103897004971802</v>
      </c>
      <c r="J55" s="34"/>
      <c r="K55" s="34"/>
      <c r="L55" s="29"/>
    </row>
    <row r="56" spans="1:12" x14ac:dyDescent="0.2">
      <c r="A56" s="22">
        <v>19</v>
      </c>
      <c r="B56" s="22" t="s">
        <v>27</v>
      </c>
      <c r="C56" s="35">
        <v>20.010175704956055</v>
      </c>
      <c r="D56" s="35">
        <v>16.156732559204102</v>
      </c>
      <c r="E56" s="22">
        <f t="shared" ref="E56" si="53">AVERAGE(D56:D58)</f>
        <v>16.279586791992188</v>
      </c>
      <c r="F56" s="23">
        <f>$E$56-C56</f>
        <v>-3.7305889129638672</v>
      </c>
      <c r="G56" s="24"/>
      <c r="H56" s="25">
        <f t="shared" si="1"/>
        <v>7.533223208322383E-2</v>
      </c>
      <c r="I56" s="26">
        <f t="shared" si="2"/>
        <v>1.1299781876065038</v>
      </c>
      <c r="J56" s="27">
        <f>STDEV(I56:I57:I58)</f>
        <v>0.21230624900526185</v>
      </c>
      <c r="K56" s="27">
        <f t="shared" ref="K56" si="54">AVERAGE(I56:I58)</f>
        <v>1.345386253126674</v>
      </c>
      <c r="L56" s="24">
        <f>AVERAGEA(H56:H57:H58)</f>
        <v>8.9692837059799371E-2</v>
      </c>
    </row>
    <row r="57" spans="1:12" x14ac:dyDescent="0.2">
      <c r="A57" s="28"/>
      <c r="B57" s="28"/>
      <c r="C57" s="35">
        <v>19.75166130065918</v>
      </c>
      <c r="D57" s="35">
        <v>16.34907341003418</v>
      </c>
      <c r="E57" s="28"/>
      <c r="F57" s="23">
        <f t="shared" ref="F57:F58" si="55">$E$56-C57</f>
        <v>-3.4720745086669922</v>
      </c>
      <c r="G57" s="29"/>
      <c r="H57" s="25">
        <f t="shared" si="1"/>
        <v>9.0115900267836085E-2</v>
      </c>
      <c r="I57" s="26">
        <f t="shared" si="2"/>
        <v>1.3517321715183157</v>
      </c>
      <c r="J57" s="30"/>
      <c r="K57" s="30"/>
      <c r="L57" s="31"/>
    </row>
    <row r="58" spans="1:12" x14ac:dyDescent="0.2">
      <c r="A58" s="32"/>
      <c r="B58" s="32"/>
      <c r="C58" s="35">
        <v>19.550067901611328</v>
      </c>
      <c r="D58" s="35">
        <v>16.332954406738281</v>
      </c>
      <c r="E58" s="32"/>
      <c r="F58" s="23">
        <f t="shared" si="55"/>
        <v>-3.2704811096191406</v>
      </c>
      <c r="G58" s="33"/>
      <c r="H58" s="25">
        <f t="shared" si="1"/>
        <v>0.1036303788283382</v>
      </c>
      <c r="I58" s="26">
        <f t="shared" si="2"/>
        <v>1.5544484002552035</v>
      </c>
      <c r="J58" s="34"/>
      <c r="K58" s="34"/>
      <c r="L58" s="29"/>
    </row>
    <row r="59" spans="1:12" x14ac:dyDescent="0.2">
      <c r="A59" s="22">
        <v>20</v>
      </c>
      <c r="B59" s="22" t="s">
        <v>28</v>
      </c>
      <c r="C59" s="35">
        <v>20.659830093383789</v>
      </c>
      <c r="D59" s="35">
        <v>16.822872161865234</v>
      </c>
      <c r="E59" s="22">
        <f t="shared" si="29"/>
        <v>16.813990275065105</v>
      </c>
      <c r="F59" s="23">
        <f>$E$59-C59</f>
        <v>-3.8458398183186837</v>
      </c>
      <c r="G59" s="24"/>
      <c r="H59" s="25">
        <f t="shared" si="1"/>
        <v>6.9548354025524409E-2</v>
      </c>
      <c r="I59" s="26">
        <f t="shared" si="2"/>
        <v>1.0432204231776481</v>
      </c>
      <c r="J59" s="27">
        <f>STDEV(I59:I60:I61)</f>
        <v>9.8414875798075535E-2</v>
      </c>
      <c r="K59" s="27">
        <f t="shared" ref="K59" si="56">AVERAGE(I59:I61)</f>
        <v>0.93219139330312706</v>
      </c>
      <c r="L59" s="24">
        <f>AVERAGEA(H59:H60:H61)</f>
        <v>6.214638402449351E-2</v>
      </c>
    </row>
    <row r="60" spans="1:12" x14ac:dyDescent="0.2">
      <c r="A60" s="28"/>
      <c r="B60" s="28"/>
      <c r="C60" s="35">
        <v>20.94569206237793</v>
      </c>
      <c r="D60" s="35">
        <v>16.727479934692383</v>
      </c>
      <c r="E60" s="28"/>
      <c r="F60" s="23">
        <f t="shared" ref="F60:F61" si="57">$E$59-C60</f>
        <v>-4.1317017873128243</v>
      </c>
      <c r="G60" s="29"/>
      <c r="H60" s="25">
        <f t="shared" si="1"/>
        <v>5.7047133759267642E-2</v>
      </c>
      <c r="I60" s="26">
        <f t="shared" si="2"/>
        <v>0.85570299765216262</v>
      </c>
      <c r="J60" s="30"/>
      <c r="K60" s="30"/>
      <c r="L60" s="31"/>
    </row>
    <row r="61" spans="1:12" x14ac:dyDescent="0.2">
      <c r="A61" s="32"/>
      <c r="B61" s="32"/>
      <c r="C61" s="35">
        <v>20.87664794921875</v>
      </c>
      <c r="D61" s="35">
        <v>16.891618728637695</v>
      </c>
      <c r="E61" s="32"/>
      <c r="F61" s="23">
        <f t="shared" si="57"/>
        <v>-4.0626576741536446</v>
      </c>
      <c r="G61" s="33"/>
      <c r="H61" s="25">
        <f t="shared" si="1"/>
        <v>5.9843664288688474E-2</v>
      </c>
      <c r="I61" s="26">
        <f t="shared" si="2"/>
        <v>0.8976507590795707</v>
      </c>
      <c r="J61" s="34"/>
      <c r="K61" s="34"/>
      <c r="L61" s="29"/>
    </row>
    <row r="62" spans="1:12" x14ac:dyDescent="0.2">
      <c r="A62" s="22">
        <v>21</v>
      </c>
      <c r="B62" s="22" t="s">
        <v>29</v>
      </c>
      <c r="C62" s="35">
        <v>20.793268203735352</v>
      </c>
      <c r="D62" s="35">
        <v>16.463035583496094</v>
      </c>
      <c r="E62" s="22">
        <f t="shared" si="32"/>
        <v>16.454470316569012</v>
      </c>
      <c r="F62" s="23">
        <f>$E$62-C62</f>
        <v>-4.33879788716634</v>
      </c>
      <c r="G62" s="24"/>
      <c r="H62" s="25">
        <f t="shared" si="1"/>
        <v>4.9418742569211534E-2</v>
      </c>
      <c r="I62" s="26">
        <f t="shared" si="2"/>
        <v>0.74127766585301846</v>
      </c>
      <c r="J62" s="27">
        <f>STDEV(I62:I63:I64)</f>
        <v>2.3014918366610824E-2</v>
      </c>
      <c r="K62" s="27">
        <f t="shared" ref="K62" si="58">AVERAGE(I62:I64)</f>
        <v>0.76081410521183945</v>
      </c>
      <c r="L62" s="24">
        <f>AVERAGEA(H62:H63:H64)</f>
        <v>5.072117796132819E-2</v>
      </c>
    </row>
    <row r="63" spans="1:12" x14ac:dyDescent="0.2">
      <c r="A63" s="28"/>
      <c r="B63" s="28"/>
      <c r="C63" s="35">
        <v>20.766843795776367</v>
      </c>
      <c r="D63" s="35">
        <v>16.397602081298828</v>
      </c>
      <c r="E63" s="28"/>
      <c r="F63" s="23">
        <f t="shared" ref="F63:F64" si="59">$E$62-C63</f>
        <v>-4.3123734792073556</v>
      </c>
      <c r="G63" s="29"/>
      <c r="H63" s="25">
        <f t="shared" si="1"/>
        <v>5.0332236692743601E-2</v>
      </c>
      <c r="I63" s="26">
        <f t="shared" si="2"/>
        <v>0.75498001351421073</v>
      </c>
      <c r="J63" s="30"/>
      <c r="K63" s="30"/>
      <c r="L63" s="31"/>
    </row>
    <row r="64" spans="1:12" x14ac:dyDescent="0.2">
      <c r="A64" s="32"/>
      <c r="B64" s="32"/>
      <c r="C64" s="35">
        <v>20.708414077758789</v>
      </c>
      <c r="D64" s="35">
        <v>16.502773284912109</v>
      </c>
      <c r="E64" s="32"/>
      <c r="F64" s="23">
        <f t="shared" si="59"/>
        <v>-4.2539437611897775</v>
      </c>
      <c r="G64" s="33"/>
      <c r="H64" s="25">
        <f t="shared" si="1"/>
        <v>5.2412554622029421E-2</v>
      </c>
      <c r="I64" s="26">
        <f t="shared" si="2"/>
        <v>0.78618463626828938</v>
      </c>
      <c r="J64" s="34"/>
      <c r="K64" s="34"/>
      <c r="L64" s="29"/>
    </row>
    <row r="65" spans="1:12" x14ac:dyDescent="0.2">
      <c r="A65" s="22">
        <v>22</v>
      </c>
      <c r="B65" s="22" t="s">
        <v>30</v>
      </c>
      <c r="C65" s="35">
        <v>20.416347503662109</v>
      </c>
      <c r="D65" s="35">
        <v>15.912858009338379</v>
      </c>
      <c r="E65" s="22">
        <f t="shared" si="35"/>
        <v>16.032707532246906</v>
      </c>
      <c r="F65" s="23">
        <f>$E$65-C65</f>
        <v>-4.383639971415203</v>
      </c>
      <c r="G65" s="24"/>
      <c r="H65" s="25">
        <f t="shared" si="1"/>
        <v>4.7906327422968707E-2</v>
      </c>
      <c r="I65" s="26">
        <f t="shared" si="2"/>
        <v>0.71859154493770994</v>
      </c>
      <c r="J65" s="27">
        <f>STDEV(I65:I66:I67)</f>
        <v>5.5101324565168204E-2</v>
      </c>
      <c r="K65" s="27">
        <f t="shared" ref="K65" si="60">AVERAGE(I65:I67)</f>
        <v>0.69215657240965156</v>
      </c>
      <c r="L65" s="24">
        <f>AVERAGEA(H65:H66:H67)</f>
        <v>4.614398766505224E-2</v>
      </c>
    </row>
    <row r="66" spans="1:12" x14ac:dyDescent="0.2">
      <c r="A66" s="28"/>
      <c r="B66" s="28"/>
      <c r="C66" s="35">
        <v>20.395483016967773</v>
      </c>
      <c r="D66" s="35">
        <v>15.925258636474609</v>
      </c>
      <c r="E66" s="28"/>
      <c r="F66" s="23">
        <f t="shared" ref="F66:F67" si="61">$E$65-C66</f>
        <v>-4.3627754847208671</v>
      </c>
      <c r="G66" s="29"/>
      <c r="H66" s="25">
        <f t="shared" ref="H66:H73" si="62">POWER($G$2,F66)</f>
        <v>4.8604190541927696E-2</v>
      </c>
      <c r="I66" s="26">
        <f t="shared" ref="I66:I73" si="63">H66/$L$2</f>
        <v>0.72905944268282818</v>
      </c>
      <c r="J66" s="30"/>
      <c r="K66" s="30"/>
      <c r="L66" s="31"/>
    </row>
    <row r="67" spans="1:12" x14ac:dyDescent="0.2">
      <c r="A67" s="32"/>
      <c r="B67" s="32"/>
      <c r="C67" s="35">
        <v>20.608875274658203</v>
      </c>
      <c r="D67" s="35">
        <v>16.260005950927734</v>
      </c>
      <c r="E67" s="32"/>
      <c r="F67" s="23">
        <f t="shared" si="61"/>
        <v>-4.5761677424112968</v>
      </c>
      <c r="G67" s="33"/>
      <c r="H67" s="25">
        <f t="shared" si="62"/>
        <v>4.1921445030260317E-2</v>
      </c>
      <c r="I67" s="26">
        <f t="shared" si="63"/>
        <v>0.62881872960841689</v>
      </c>
      <c r="J67" s="34"/>
      <c r="K67" s="34"/>
      <c r="L67" s="29"/>
    </row>
    <row r="68" spans="1:12" x14ac:dyDescent="0.2">
      <c r="A68" s="22">
        <v>23</v>
      </c>
      <c r="B68" s="22" t="s">
        <v>31</v>
      </c>
      <c r="C68" s="35">
        <v>24.056915283203125</v>
      </c>
      <c r="D68" s="35">
        <v>17.335880279541016</v>
      </c>
      <c r="E68" s="22">
        <f t="shared" si="38"/>
        <v>17.310227076212566</v>
      </c>
      <c r="F68" s="23">
        <f>$E$68-C68</f>
        <v>-6.7466882069905587</v>
      </c>
      <c r="G68" s="24"/>
      <c r="H68" s="25">
        <f t="shared" si="62"/>
        <v>9.3120323983715697E-3</v>
      </c>
      <c r="I68" s="26">
        <f t="shared" si="63"/>
        <v>0.13967983161338246</v>
      </c>
      <c r="J68" s="27">
        <f>STDEV(I68:I69:I70)</f>
        <v>8.6017917628187397E-3</v>
      </c>
      <c r="K68" s="27">
        <f t="shared" ref="K68" si="64">AVERAGE(I68:I70)</f>
        <v>0.14125299212080655</v>
      </c>
      <c r="L68" s="24">
        <f>AVERAGEA(H68:H69:H70)</f>
        <v>9.416910256855246E-3</v>
      </c>
    </row>
    <row r="69" spans="1:12" x14ac:dyDescent="0.2">
      <c r="A69" s="28"/>
      <c r="B69" s="28"/>
      <c r="C69" s="35">
        <v>24.121698379516602</v>
      </c>
      <c r="D69" s="35">
        <v>17.321741104125977</v>
      </c>
      <c r="E69" s="28"/>
      <c r="F69" s="23">
        <f t="shared" ref="F69:F70" si="65">$E$68-C69</f>
        <v>-6.8114713033040353</v>
      </c>
      <c r="G69" s="29"/>
      <c r="H69" s="25">
        <f t="shared" si="62"/>
        <v>8.9031322197947876E-3</v>
      </c>
      <c r="I69" s="26">
        <f t="shared" si="63"/>
        <v>0.13354635766839543</v>
      </c>
      <c r="J69" s="30"/>
      <c r="K69" s="30"/>
      <c r="L69" s="31"/>
    </row>
    <row r="70" spans="1:12" x14ac:dyDescent="0.2">
      <c r="A70" s="32"/>
      <c r="B70" s="32"/>
      <c r="C70" s="35">
        <v>23.94896125793457</v>
      </c>
      <c r="D70" s="35">
        <v>17.273059844970703</v>
      </c>
      <c r="E70" s="32"/>
      <c r="F70" s="23">
        <f t="shared" si="65"/>
        <v>-6.638734181722004</v>
      </c>
      <c r="G70" s="33"/>
      <c r="H70" s="25">
        <f t="shared" si="62"/>
        <v>1.0035566152399379E-2</v>
      </c>
      <c r="I70" s="26">
        <f t="shared" si="63"/>
        <v>0.1505327870806418</v>
      </c>
      <c r="J70" s="34"/>
      <c r="K70" s="34"/>
      <c r="L70" s="29"/>
    </row>
    <row r="71" spans="1:12" x14ac:dyDescent="0.2">
      <c r="A71" s="22">
        <v>24</v>
      </c>
      <c r="B71" s="22" t="s">
        <v>32</v>
      </c>
      <c r="C71" s="35">
        <v>29.697658538818359</v>
      </c>
      <c r="D71" s="35">
        <v>23.541042327880859</v>
      </c>
      <c r="E71" s="22">
        <f t="shared" si="41"/>
        <v>23.682538986206055</v>
      </c>
      <c r="F71" s="23">
        <f>$E$71-C71</f>
        <v>-6.0151195526123047</v>
      </c>
      <c r="G71" s="24"/>
      <c r="H71" s="25">
        <f t="shared" si="62"/>
        <v>1.5462103896633952E-2</v>
      </c>
      <c r="I71" s="26">
        <f t="shared" si="63"/>
        <v>0.23193047191804633</v>
      </c>
      <c r="J71" s="27">
        <f>STDEV(I71:I72:I73)</f>
        <v>4.3703853451823718E-2</v>
      </c>
      <c r="K71" s="27">
        <f t="shared" ref="K71" si="66">AVERAGE(I71:I73)</f>
        <v>0.28081996580655283</v>
      </c>
      <c r="L71" s="24">
        <f>AVERAGEA(H71:H72:H73)</f>
        <v>1.8721418758137147E-2</v>
      </c>
    </row>
    <row r="72" spans="1:12" x14ac:dyDescent="0.2">
      <c r="A72" s="28"/>
      <c r="B72" s="28"/>
      <c r="C72" s="35">
        <v>29.250972747802734</v>
      </c>
      <c r="D72" s="35">
        <v>23.607448577880859</v>
      </c>
      <c r="E72" s="28"/>
      <c r="F72" s="23">
        <f t="shared" ref="F72:F73" si="67">$E$71-C72</f>
        <v>-5.5684337615966797</v>
      </c>
      <c r="G72" s="29"/>
      <c r="H72" s="25">
        <f t="shared" si="62"/>
        <v>2.1073390207749489E-2</v>
      </c>
      <c r="I72" s="26">
        <f t="shared" si="63"/>
        <v>0.31609937227627094</v>
      </c>
      <c r="J72" s="30"/>
      <c r="K72" s="30"/>
      <c r="L72" s="31"/>
    </row>
    <row r="73" spans="1:12" x14ac:dyDescent="0.2">
      <c r="A73" s="32"/>
      <c r="B73" s="32"/>
      <c r="C73" s="35">
        <v>29.353425979614258</v>
      </c>
      <c r="D73" s="35">
        <v>23.899126052856445</v>
      </c>
      <c r="E73" s="32"/>
      <c r="F73" s="23">
        <f t="shared" si="67"/>
        <v>-5.6708869934082031</v>
      </c>
      <c r="G73" s="33"/>
      <c r="H73" s="25">
        <f t="shared" si="62"/>
        <v>1.9628762170028E-2</v>
      </c>
      <c r="I73" s="26">
        <f t="shared" si="63"/>
        <v>0.29443005322534116</v>
      </c>
      <c r="J73" s="34"/>
      <c r="K73" s="34"/>
      <c r="L73" s="29"/>
    </row>
    <row r="74" spans="1:12" x14ac:dyDescent="0.2">
      <c r="A74" s="22">
        <v>25</v>
      </c>
      <c r="B74" s="22" t="s">
        <v>33</v>
      </c>
      <c r="C74" s="35">
        <v>23.262069702148438</v>
      </c>
      <c r="D74" s="35">
        <v>17.461803436279297</v>
      </c>
      <c r="E74" s="22">
        <f t="shared" si="44"/>
        <v>17.496148427327473</v>
      </c>
      <c r="F74" s="23">
        <f>$E$74-C74</f>
        <v>-5.7659212748209647</v>
      </c>
      <c r="G74" s="24"/>
      <c r="H74" s="25">
        <f t="shared" ref="H74:H127" si="68">POWER($G$2,F74)</f>
        <v>1.8377428580455796E-2</v>
      </c>
      <c r="I74" s="26">
        <f t="shared" ref="I74:I127" si="69">H74/$L$2</f>
        <v>0.27566013731373196</v>
      </c>
      <c r="J74" s="27">
        <f>STDEV(I74:I75:I76)</f>
        <v>6.3055918699658278E-2</v>
      </c>
      <c r="K74" s="27">
        <f t="shared" ref="K74" si="70">AVERAGE(I74:I76)</f>
        <v>0.32024740502020776</v>
      </c>
      <c r="L74" s="24">
        <f>AVERAGEA(H74:H75:H76)</f>
        <v>2.1349927019505964E-2</v>
      </c>
    </row>
    <row r="75" spans="1:12" x14ac:dyDescent="0.2">
      <c r="A75" s="28"/>
      <c r="B75" s="28"/>
      <c r="C75" s="35">
        <v>22.857717514038086</v>
      </c>
      <c r="D75" s="35">
        <v>17.573202133178711</v>
      </c>
      <c r="E75" s="28"/>
      <c r="F75" s="23">
        <f t="shared" ref="F75:F76" si="71">$E$74-C75</f>
        <v>-5.3615690867106132</v>
      </c>
      <c r="G75" s="29"/>
      <c r="H75" s="25">
        <f t="shared" si="68"/>
        <v>2.4322425458556129E-2</v>
      </c>
      <c r="I75" s="26">
        <f t="shared" si="69"/>
        <v>0.36483467272668363</v>
      </c>
      <c r="J75" s="30"/>
      <c r="K75" s="30"/>
      <c r="L75" s="31"/>
    </row>
    <row r="76" spans="1:12" x14ac:dyDescent="0.2">
      <c r="A76" s="32"/>
      <c r="B76" s="32"/>
      <c r="C76" s="35">
        <v>19.587574005126953</v>
      </c>
      <c r="D76" s="35">
        <v>17.453439712524414</v>
      </c>
      <c r="E76" s="32"/>
      <c r="F76" s="23">
        <f t="shared" si="71"/>
        <v>-2.0914255777994804</v>
      </c>
      <c r="G76" s="33"/>
      <c r="H76" s="25"/>
      <c r="I76" s="26"/>
      <c r="J76" s="34"/>
      <c r="K76" s="34"/>
      <c r="L76" s="29"/>
    </row>
    <row r="77" spans="1:12" x14ac:dyDescent="0.2">
      <c r="A77" s="22">
        <v>26</v>
      </c>
      <c r="B77" s="22" t="s">
        <v>34</v>
      </c>
      <c r="C77" s="35">
        <v>24.693742752075195</v>
      </c>
      <c r="D77" s="35">
        <v>15.867785453796387</v>
      </c>
      <c r="E77" s="22">
        <f t="shared" si="47"/>
        <v>15.900693575541178</v>
      </c>
      <c r="F77" s="23">
        <f>$E$77-C77</f>
        <v>-8.7930491765340175</v>
      </c>
      <c r="G77" s="24"/>
      <c r="H77" s="25">
        <f t="shared" si="68"/>
        <v>2.2543868604490451E-3</v>
      </c>
      <c r="I77" s="26">
        <f t="shared" si="69"/>
        <v>3.3815644489597237E-2</v>
      </c>
      <c r="J77" s="27">
        <f>STDEV(I77:I78:I79)</f>
        <v>4.4153027873580983E-3</v>
      </c>
      <c r="K77" s="27">
        <f t="shared" ref="K77" si="72">AVERAGE(I77:I79)</f>
        <v>3.2785770514452646E-2</v>
      </c>
      <c r="L77" s="24">
        <f>AVERAGEA(H77:H78:H79)</f>
        <v>2.1857282737940244E-3</v>
      </c>
    </row>
    <row r="78" spans="1:12" x14ac:dyDescent="0.2">
      <c r="A78" s="28"/>
      <c r="B78" s="28"/>
      <c r="C78" s="35">
        <v>24.579782485961914</v>
      </c>
      <c r="D78" s="35">
        <v>15.895000457763672</v>
      </c>
      <c r="E78" s="28"/>
      <c r="F78" s="23">
        <f t="shared" ref="F78:F79" si="73">$E$77-C78</f>
        <v>-8.6790889104207363</v>
      </c>
      <c r="G78" s="29"/>
      <c r="H78" s="25">
        <f t="shared" si="68"/>
        <v>2.4396858253074483E-3</v>
      </c>
      <c r="I78" s="26">
        <f t="shared" si="69"/>
        <v>3.6595115941402113E-2</v>
      </c>
      <c r="J78" s="30"/>
      <c r="K78" s="30"/>
      <c r="L78" s="31"/>
    </row>
    <row r="79" spans="1:12" x14ac:dyDescent="0.2">
      <c r="A79" s="32"/>
      <c r="B79" s="32"/>
      <c r="C79" s="35">
        <v>24.96876335144043</v>
      </c>
      <c r="D79" s="35">
        <v>15.939294815063477</v>
      </c>
      <c r="E79" s="32"/>
      <c r="F79" s="23">
        <f t="shared" si="73"/>
        <v>-9.0680697758992519</v>
      </c>
      <c r="G79" s="33"/>
      <c r="H79" s="25">
        <f t="shared" si="68"/>
        <v>1.8631121356255797E-3</v>
      </c>
      <c r="I79" s="26">
        <f t="shared" si="69"/>
        <v>2.7946551112358602E-2</v>
      </c>
      <c r="J79" s="34"/>
      <c r="K79" s="34"/>
      <c r="L79" s="29"/>
    </row>
    <row r="80" spans="1:12" x14ac:dyDescent="0.2">
      <c r="A80" s="22">
        <v>27</v>
      </c>
      <c r="B80" s="22" t="s">
        <v>35</v>
      </c>
      <c r="C80" s="35">
        <v>22.608440399169922</v>
      </c>
      <c r="D80" s="35">
        <v>16.487899780273438</v>
      </c>
      <c r="E80" s="22">
        <f t="shared" si="50"/>
        <v>16.457441965738933</v>
      </c>
      <c r="F80" s="23">
        <f>$E$80-C80</f>
        <v>-6.1509984334309884</v>
      </c>
      <c r="G80" s="24"/>
      <c r="H80" s="25">
        <f t="shared" si="68"/>
        <v>1.4072296215699885E-2</v>
      </c>
      <c r="I80" s="26">
        <f t="shared" si="69"/>
        <v>0.21108345436666798</v>
      </c>
      <c r="J80" s="27">
        <f>STDEV(I80:I81:I82)</f>
        <v>3.9498688997653686E-2</v>
      </c>
      <c r="K80" s="27">
        <f t="shared" ref="K80" si="74">AVERAGE(I80:I82)</f>
        <v>0.23901324520488734</v>
      </c>
      <c r="L80" s="24">
        <f>AVERAGEA(H80:H81:H82)</f>
        <v>1.5934290994481692E-2</v>
      </c>
    </row>
    <row r="81" spans="1:12" x14ac:dyDescent="0.2">
      <c r="A81" s="28"/>
      <c r="B81" s="28"/>
      <c r="C81" s="35">
        <v>22.269721984863281</v>
      </c>
      <c r="D81" s="35">
        <v>16.351963043212891</v>
      </c>
      <c r="E81" s="28"/>
      <c r="F81" s="23">
        <f t="shared" ref="F81:F82" si="75">$E$80-C81</f>
        <v>-5.8122800191243478</v>
      </c>
      <c r="G81" s="29"/>
      <c r="H81" s="25">
        <f t="shared" si="68"/>
        <v>1.77962857732635E-2</v>
      </c>
      <c r="I81" s="26">
        <f t="shared" si="69"/>
        <v>0.26694303604310671</v>
      </c>
      <c r="J81" s="30"/>
      <c r="K81" s="30"/>
      <c r="L81" s="31"/>
    </row>
    <row r="82" spans="1:12" x14ac:dyDescent="0.2">
      <c r="A82" s="32"/>
      <c r="B82" s="32"/>
      <c r="C82" s="35">
        <v>25.031257629394531</v>
      </c>
      <c r="D82" s="35">
        <v>16.532463073730469</v>
      </c>
      <c r="E82" s="32"/>
      <c r="F82" s="23">
        <f t="shared" si="75"/>
        <v>-8.5738156636555978</v>
      </c>
      <c r="G82" s="33"/>
      <c r="H82" s="25"/>
      <c r="I82" s="26"/>
      <c r="J82" s="34"/>
      <c r="K82" s="34"/>
      <c r="L82" s="29"/>
    </row>
    <row r="83" spans="1:12" x14ac:dyDescent="0.2">
      <c r="A83" s="22">
        <v>28</v>
      </c>
      <c r="B83" s="22" t="s">
        <v>36</v>
      </c>
      <c r="C83" s="35">
        <v>21.792236328125</v>
      </c>
      <c r="D83" s="35">
        <v>16.435791015625</v>
      </c>
      <c r="E83" s="22">
        <f t="shared" ref="E83" si="76">AVERAGE(D83:D85)</f>
        <v>16.363596598307293</v>
      </c>
      <c r="F83" s="23">
        <f>$E$83-C83</f>
        <v>-5.4286397298177071</v>
      </c>
      <c r="G83" s="24"/>
      <c r="H83" s="25">
        <f t="shared" si="68"/>
        <v>2.321756155699374E-2</v>
      </c>
      <c r="I83" s="26">
        <f t="shared" si="69"/>
        <v>0.34826179184270745</v>
      </c>
      <c r="J83" s="27">
        <f>STDEV(I83:I84:I85)</f>
        <v>5.275158450014384E-2</v>
      </c>
      <c r="K83" s="27">
        <f t="shared" ref="K83" si="77">AVERAGE(I83:I85)</f>
        <v>0.28848309552666102</v>
      </c>
      <c r="L83" s="24">
        <f>AVERAGEA(H83:H84:H85)</f>
        <v>1.9232296466123549E-2</v>
      </c>
    </row>
    <row r="84" spans="1:12" x14ac:dyDescent="0.2">
      <c r="A84" s="28"/>
      <c r="B84" s="28"/>
      <c r="C84" s="35">
        <v>22.27937126159668</v>
      </c>
      <c r="D84" s="35">
        <v>16.226594924926758</v>
      </c>
      <c r="E84" s="28"/>
      <c r="F84" s="23">
        <f t="shared" ref="F84:F85" si="78">$E$83-C84</f>
        <v>-5.9157746632893868</v>
      </c>
      <c r="G84" s="29"/>
      <c r="H84" s="25">
        <f t="shared" si="68"/>
        <v>1.6564349249192038E-2</v>
      </c>
      <c r="I84" s="26">
        <f t="shared" si="69"/>
        <v>0.24846407475096502</v>
      </c>
      <c r="J84" s="30"/>
      <c r="K84" s="30"/>
      <c r="L84" s="31"/>
    </row>
    <row r="85" spans="1:12" x14ac:dyDescent="0.2">
      <c r="A85" s="32"/>
      <c r="B85" s="32"/>
      <c r="C85" s="35">
        <v>22.166286468505859</v>
      </c>
      <c r="D85" s="35">
        <v>16.428403854370117</v>
      </c>
      <c r="E85" s="32"/>
      <c r="F85" s="23">
        <f t="shared" si="78"/>
        <v>-5.8026898701985665</v>
      </c>
      <c r="G85" s="33"/>
      <c r="H85" s="25">
        <f t="shared" si="68"/>
        <v>1.7914978592184876E-2</v>
      </c>
      <c r="I85" s="26">
        <f t="shared" si="69"/>
        <v>0.26872341998631061</v>
      </c>
      <c r="J85" s="34"/>
      <c r="K85" s="34"/>
      <c r="L85" s="29"/>
    </row>
    <row r="86" spans="1:12" x14ac:dyDescent="0.2">
      <c r="A86" s="22">
        <v>29</v>
      </c>
      <c r="B86" s="22" t="s">
        <v>37</v>
      </c>
      <c r="C86" s="35">
        <v>21.734540939331055</v>
      </c>
      <c r="D86" s="35">
        <v>16.351629257202148</v>
      </c>
      <c r="E86" s="22">
        <f t="shared" si="29"/>
        <v>16.281375567118328</v>
      </c>
      <c r="F86" s="23">
        <f>$E$86-C86</f>
        <v>-5.4531653722127267</v>
      </c>
      <c r="G86" s="24"/>
      <c r="H86" s="25">
        <f t="shared" si="68"/>
        <v>2.2826201759320243E-2</v>
      </c>
      <c r="I86" s="26">
        <f t="shared" si="69"/>
        <v>0.34239142237869641</v>
      </c>
      <c r="J86" s="27">
        <f>STDEV(I86:I87:I88)</f>
        <v>6.2611297787034406E-2</v>
      </c>
      <c r="K86" s="27">
        <f t="shared" ref="K86" si="79">AVERAGE(I86:I88)</f>
        <v>0.38666429562279903</v>
      </c>
      <c r="L86" s="24">
        <f>AVERAGEA(H86:H87:H88)</f>
        <v>2.5777740469355329E-2</v>
      </c>
    </row>
    <row r="87" spans="1:12" x14ac:dyDescent="0.2">
      <c r="A87" s="28"/>
      <c r="B87" s="28"/>
      <c r="C87" s="35">
        <v>22.583271026611328</v>
      </c>
      <c r="D87" s="35">
        <v>15.978589057922363</v>
      </c>
      <c r="E87" s="28"/>
      <c r="F87" s="23">
        <f t="shared" ref="F87:F88" si="80">$E$86-C87</f>
        <v>-6.3018954594930001</v>
      </c>
      <c r="G87" s="29"/>
      <c r="H87" s="25"/>
      <c r="I87" s="26"/>
      <c r="J87" s="30"/>
      <c r="K87" s="30"/>
      <c r="L87" s="31"/>
    </row>
    <row r="88" spans="1:12" x14ac:dyDescent="0.2">
      <c r="A88" s="32"/>
      <c r="B88" s="32"/>
      <c r="C88" s="35">
        <v>21.4027099609375</v>
      </c>
      <c r="D88" s="35">
        <v>16.513908386230469</v>
      </c>
      <c r="E88" s="32"/>
      <c r="F88" s="23">
        <f t="shared" si="80"/>
        <v>-5.121334393819172</v>
      </c>
      <c r="G88" s="33"/>
      <c r="H88" s="25">
        <f t="shared" si="68"/>
        <v>2.8729279179390416E-2</v>
      </c>
      <c r="I88" s="26">
        <f t="shared" si="69"/>
        <v>0.43093716886690159</v>
      </c>
      <c r="J88" s="34"/>
      <c r="K88" s="34"/>
      <c r="L88" s="29"/>
    </row>
    <row r="89" spans="1:12" x14ac:dyDescent="0.2">
      <c r="A89" s="22">
        <v>30</v>
      </c>
      <c r="B89" s="22" t="s">
        <v>38</v>
      </c>
      <c r="C89" s="35">
        <v>23.596153259277344</v>
      </c>
      <c r="D89" s="35">
        <v>16.293848037719727</v>
      </c>
      <c r="E89" s="22">
        <f t="shared" si="32"/>
        <v>16.552361170450848</v>
      </c>
      <c r="F89" s="23">
        <f>$E$89-C89</f>
        <v>-7.0437920888264962</v>
      </c>
      <c r="G89" s="24"/>
      <c r="H89" s="25">
        <f t="shared" si="68"/>
        <v>7.5789195670138473E-3</v>
      </c>
      <c r="I89" s="26">
        <f t="shared" si="69"/>
        <v>0.11368326092991138</v>
      </c>
      <c r="J89" s="27">
        <f>STDEV(I89:I90:I91)</f>
        <v>6.4744558249365796E-3</v>
      </c>
      <c r="K89" s="27">
        <f t="shared" ref="K89" si="81">AVERAGE(I89:I91)</f>
        <v>0.12111925140612562</v>
      </c>
      <c r="L89" s="24">
        <f>AVERAGEA(H89:H90:H91)</f>
        <v>8.0746545878015961E-3</v>
      </c>
    </row>
    <row r="90" spans="1:12" x14ac:dyDescent="0.2">
      <c r="A90" s="28"/>
      <c r="B90" s="28"/>
      <c r="C90" s="35">
        <v>23.468881607055664</v>
      </c>
      <c r="D90" s="35">
        <v>16.571601867675781</v>
      </c>
      <c r="E90" s="28"/>
      <c r="F90" s="23">
        <f t="shared" ref="F90:F91" si="82">$E$89-C90</f>
        <v>-6.9165204366048165</v>
      </c>
      <c r="G90" s="29"/>
      <c r="H90" s="25">
        <f t="shared" si="68"/>
        <v>8.2778944208901899E-3</v>
      </c>
      <c r="I90" s="26">
        <f t="shared" si="69"/>
        <v>0.12416783462066761</v>
      </c>
      <c r="J90" s="30"/>
      <c r="K90" s="30"/>
      <c r="L90" s="31"/>
    </row>
    <row r="91" spans="1:12" x14ac:dyDescent="0.2">
      <c r="A91" s="32"/>
      <c r="B91" s="32"/>
      <c r="C91" s="35">
        <v>23.453409194946289</v>
      </c>
      <c r="D91" s="35">
        <v>16.791633605957031</v>
      </c>
      <c r="E91" s="32"/>
      <c r="F91" s="23">
        <f t="shared" si="82"/>
        <v>-6.9010480244954415</v>
      </c>
      <c r="G91" s="33"/>
      <c r="H91" s="25">
        <f t="shared" si="68"/>
        <v>8.3671497755007512E-3</v>
      </c>
      <c r="I91" s="26">
        <f t="shared" si="69"/>
        <v>0.12550665866779787</v>
      </c>
      <c r="J91" s="34"/>
      <c r="K91" s="34"/>
      <c r="L91" s="29"/>
    </row>
    <row r="92" spans="1:12" x14ac:dyDescent="0.2">
      <c r="A92" s="22">
        <v>31</v>
      </c>
      <c r="B92" s="22" t="s">
        <v>39</v>
      </c>
      <c r="C92" s="35">
        <v>24.195795059204102</v>
      </c>
      <c r="D92" s="35">
        <v>16.905559539794922</v>
      </c>
      <c r="E92" s="22">
        <f t="shared" ref="E92" si="83">AVERAGE(D92:D94)</f>
        <v>17.001394907633465</v>
      </c>
      <c r="F92" s="23">
        <f>$E$92-C92</f>
        <v>-7.1944001515706368</v>
      </c>
      <c r="G92" s="24"/>
      <c r="H92" s="25">
        <f t="shared" si="68"/>
        <v>6.8276264719733318E-3</v>
      </c>
      <c r="I92" s="26">
        <f t="shared" si="69"/>
        <v>0.10241391729812725</v>
      </c>
      <c r="J92" s="27">
        <f>STDEV(I92:I93:I94)</f>
        <v>7.549341861177181E-3</v>
      </c>
      <c r="K92" s="27">
        <f t="shared" ref="K92" si="84">AVERAGE(I92:I94)</f>
        <v>0.10839065777860746</v>
      </c>
      <c r="L92" s="24">
        <f>AVERAGEA(H92:H93:H94)</f>
        <v>7.2260777039660704E-3</v>
      </c>
    </row>
    <row r="93" spans="1:12" x14ac:dyDescent="0.2">
      <c r="A93" s="28"/>
      <c r="B93" s="28"/>
      <c r="C93" s="35">
        <v>24.147729873657227</v>
      </c>
      <c r="D93" s="35">
        <v>16.974590301513672</v>
      </c>
      <c r="E93" s="28"/>
      <c r="F93" s="23">
        <f t="shared" ref="F93:F94" si="85">$E$92-C93</f>
        <v>-7.1463349660237618</v>
      </c>
      <c r="G93" s="29"/>
      <c r="H93" s="25">
        <f t="shared" si="68"/>
        <v>7.0589290399884321E-3</v>
      </c>
      <c r="I93" s="26">
        <f t="shared" si="69"/>
        <v>0.10588343956458135</v>
      </c>
      <c r="J93" s="30"/>
      <c r="K93" s="30"/>
      <c r="L93" s="31"/>
    </row>
    <row r="94" spans="1:12" x14ac:dyDescent="0.2">
      <c r="A94" s="32"/>
      <c r="B94" s="32"/>
      <c r="C94" s="35">
        <v>24.005245208740234</v>
      </c>
      <c r="D94" s="35">
        <v>17.124034881591797</v>
      </c>
      <c r="E94" s="32"/>
      <c r="F94" s="23">
        <f t="shared" si="85"/>
        <v>-7.0038503011067696</v>
      </c>
      <c r="G94" s="33"/>
      <c r="H94" s="25">
        <f t="shared" si="68"/>
        <v>7.7916775999364481E-3</v>
      </c>
      <c r="I94" s="26">
        <f t="shared" si="69"/>
        <v>0.11687461647311377</v>
      </c>
      <c r="J94" s="34"/>
      <c r="K94" s="34"/>
      <c r="L94" s="29"/>
    </row>
    <row r="95" spans="1:12" x14ac:dyDescent="0.2">
      <c r="A95" s="22">
        <v>32</v>
      </c>
      <c r="B95" s="22" t="s">
        <v>40</v>
      </c>
      <c r="C95" s="35">
        <v>24.088834762573242</v>
      </c>
      <c r="D95" s="35">
        <v>19.115921020507812</v>
      </c>
      <c r="E95" s="22">
        <f t="shared" ref="E95" si="86">AVERAGE(D95:D97)</f>
        <v>19.057363510131836</v>
      </c>
      <c r="F95" s="23">
        <f>$E$95-C95</f>
        <v>-5.0314712524414062</v>
      </c>
      <c r="G95" s="24"/>
      <c r="H95" s="25">
        <f t="shared" si="68"/>
        <v>3.0575687477759211E-2</v>
      </c>
      <c r="I95" s="26">
        <f t="shared" si="69"/>
        <v>0.45863316359419726</v>
      </c>
      <c r="J95" s="27">
        <f>STDEV(I95:I96:I97)</f>
        <v>0.14228846228455644</v>
      </c>
      <c r="K95" s="27">
        <f t="shared" ref="K95" si="87">AVERAGE(I95:I97)</f>
        <v>0.61721363268236784</v>
      </c>
      <c r="L95" s="24">
        <f>AVERAGEA(H95:H96:H97)</f>
        <v>4.1147768277407924E-2</v>
      </c>
    </row>
    <row r="96" spans="1:12" x14ac:dyDescent="0.2">
      <c r="A96" s="28"/>
      <c r="B96" s="28"/>
      <c r="C96" s="35">
        <v>23.565271377563477</v>
      </c>
      <c r="D96" s="35">
        <v>18.940818786621094</v>
      </c>
      <c r="E96" s="28"/>
      <c r="F96" s="23">
        <f t="shared" ref="F96:F97" si="88">$E$95-C96</f>
        <v>-4.5079078674316406</v>
      </c>
      <c r="G96" s="29"/>
      <c r="H96" s="25">
        <f t="shared" si="68"/>
        <v>4.39525942831843E-2</v>
      </c>
      <c r="I96" s="26">
        <f t="shared" si="69"/>
        <v>0.65928582567218086</v>
      </c>
      <c r="J96" s="30"/>
      <c r="K96" s="30"/>
      <c r="L96" s="31"/>
    </row>
    <row r="97" spans="1:12" x14ac:dyDescent="0.2">
      <c r="A97" s="32"/>
      <c r="B97" s="32"/>
      <c r="C97" s="35">
        <v>23.410942077636719</v>
      </c>
      <c r="D97" s="35">
        <v>19.115350723266602</v>
      </c>
      <c r="E97" s="32"/>
      <c r="F97" s="23">
        <f t="shared" si="88"/>
        <v>-4.3535785675048828</v>
      </c>
      <c r="G97" s="33"/>
      <c r="H97" s="25">
        <f t="shared" si="68"/>
        <v>4.8915023071280254E-2</v>
      </c>
      <c r="I97" s="26">
        <f t="shared" si="69"/>
        <v>0.7337219087807253</v>
      </c>
      <c r="J97" s="34"/>
      <c r="K97" s="34"/>
      <c r="L97" s="29"/>
    </row>
    <row r="98" spans="1:12" x14ac:dyDescent="0.2">
      <c r="A98" s="22">
        <v>33</v>
      </c>
      <c r="B98" s="22" t="s">
        <v>41</v>
      </c>
      <c r="C98" s="35">
        <v>22.225614547729492</v>
      </c>
      <c r="D98" s="35">
        <v>17.726102828979492</v>
      </c>
      <c r="E98" s="22">
        <f t="shared" ref="E98" si="89">AVERAGE(D98:D100)</f>
        <v>17.555721282958984</v>
      </c>
      <c r="F98" s="23">
        <f>$E$98-C98</f>
        <v>-4.6698932647705078</v>
      </c>
      <c r="G98" s="24"/>
      <c r="H98" s="25">
        <f t="shared" si="68"/>
        <v>3.9284574245729544E-2</v>
      </c>
      <c r="I98" s="26">
        <f t="shared" si="69"/>
        <v>0.58926585313497215</v>
      </c>
      <c r="J98" s="27">
        <f>STDEV(I98:I99:I100)</f>
        <v>3.2048802070505179E-2</v>
      </c>
      <c r="K98" s="27">
        <f t="shared" ref="K98" si="90">AVERAGE(I98:I100)</f>
        <v>0.57065741488787225</v>
      </c>
      <c r="L98" s="24">
        <f>AVERAGEA(H98:H99:H100)</f>
        <v>3.8044005884223235E-2</v>
      </c>
    </row>
    <row r="99" spans="1:12" x14ac:dyDescent="0.2">
      <c r="A99" s="28"/>
      <c r="B99" s="28"/>
      <c r="C99" s="35">
        <v>22.226129531860352</v>
      </c>
      <c r="D99" s="35">
        <v>17.688667297363281</v>
      </c>
      <c r="E99" s="28"/>
      <c r="F99" s="23">
        <f t="shared" ref="F99:F100" si="91">$E$98-C99</f>
        <v>-4.6704082489013672</v>
      </c>
      <c r="G99" s="29"/>
      <c r="H99" s="25">
        <f t="shared" si="68"/>
        <v>3.9270553734557283E-2</v>
      </c>
      <c r="I99" s="26">
        <f t="shared" si="69"/>
        <v>0.58905554645261804</v>
      </c>
      <c r="J99" s="30"/>
      <c r="K99" s="30"/>
      <c r="L99" s="31"/>
    </row>
    <row r="100" spans="1:12" x14ac:dyDescent="0.2">
      <c r="A100" s="32"/>
      <c r="B100" s="32"/>
      <c r="C100" s="35">
        <v>22.368637084960938</v>
      </c>
      <c r="D100" s="35">
        <v>17.25239372253418</v>
      </c>
      <c r="E100" s="32"/>
      <c r="F100" s="23">
        <f t="shared" si="91"/>
        <v>-4.8129158020019531</v>
      </c>
      <c r="G100" s="33"/>
      <c r="H100" s="25">
        <f t="shared" si="68"/>
        <v>3.5576889672382886E-2</v>
      </c>
      <c r="I100" s="26">
        <f t="shared" si="69"/>
        <v>0.53365084507602656</v>
      </c>
      <c r="J100" s="34"/>
      <c r="K100" s="34"/>
      <c r="L100" s="29"/>
    </row>
    <row r="101" spans="1:12" x14ac:dyDescent="0.2">
      <c r="A101" s="22">
        <v>34</v>
      </c>
      <c r="B101" s="22" t="s">
        <v>42</v>
      </c>
      <c r="C101" s="35">
        <v>21.557342529296875</v>
      </c>
      <c r="D101" s="35">
        <v>15.892782211303711</v>
      </c>
      <c r="E101" s="22">
        <f t="shared" ref="E101" si="92">AVERAGE(D101:D103)</f>
        <v>15.952195803324381</v>
      </c>
      <c r="F101" s="23">
        <f>$E$101-C101</f>
        <v>-5.6051467259724941</v>
      </c>
      <c r="G101" s="24"/>
      <c r="H101" s="25">
        <f t="shared" si="68"/>
        <v>2.0543891152874843E-2</v>
      </c>
      <c r="I101" s="26">
        <f t="shared" si="69"/>
        <v>0.30815692366137254</v>
      </c>
      <c r="J101" s="27">
        <f>STDEV(I101:I102:I103)</f>
        <v>2.9533825176934134E-2</v>
      </c>
      <c r="K101" s="27">
        <f t="shared" ref="K101" si="93">AVERAGE(I101:I103)</f>
        <v>0.3395919641749387</v>
      </c>
      <c r="L101" s="24">
        <f>AVERAGEA(H101:H102:H103)</f>
        <v>2.2639570338089481E-2</v>
      </c>
    </row>
    <row r="102" spans="1:12" x14ac:dyDescent="0.2">
      <c r="A102" s="28"/>
      <c r="B102" s="28"/>
      <c r="C102" s="35">
        <v>21.399192810058594</v>
      </c>
      <c r="D102" s="35">
        <v>15.953127861022949</v>
      </c>
      <c r="E102" s="28"/>
      <c r="F102" s="23">
        <f t="shared" ref="F102:F103" si="94">$E$101-C102</f>
        <v>-5.4469970067342128</v>
      </c>
      <c r="G102" s="29"/>
      <c r="H102" s="25">
        <f t="shared" si="68"/>
        <v>2.2924006064690916E-2</v>
      </c>
      <c r="I102" s="26">
        <f t="shared" si="69"/>
        <v>0.34385848008648839</v>
      </c>
      <c r="J102" s="30"/>
      <c r="K102" s="30"/>
      <c r="L102" s="31"/>
    </row>
    <row r="103" spans="1:12" x14ac:dyDescent="0.2">
      <c r="A103" s="32"/>
      <c r="B103" s="32"/>
      <c r="C103" s="35">
        <v>21.306169509887695</v>
      </c>
      <c r="D103" s="35">
        <v>16.010677337646484</v>
      </c>
      <c r="E103" s="32"/>
      <c r="F103" s="23">
        <f t="shared" si="94"/>
        <v>-5.3539737065633144</v>
      </c>
      <c r="G103" s="33"/>
      <c r="H103" s="25">
        <f t="shared" si="68"/>
        <v>2.4450813796702671E-2</v>
      </c>
      <c r="I103" s="26">
        <f t="shared" si="69"/>
        <v>0.366760488776955</v>
      </c>
      <c r="J103" s="34"/>
      <c r="K103" s="34"/>
      <c r="L103" s="29"/>
    </row>
    <row r="104" spans="1:12" x14ac:dyDescent="0.2">
      <c r="A104" s="22">
        <v>35</v>
      </c>
      <c r="B104" s="22" t="s">
        <v>43</v>
      </c>
      <c r="C104" s="35">
        <v>24.691949844360352</v>
      </c>
      <c r="D104" s="35">
        <v>14.670923233032227</v>
      </c>
      <c r="E104" s="22">
        <f t="shared" ref="E104" si="95">AVERAGE(D104:D106)</f>
        <v>14.744566599527994</v>
      </c>
      <c r="F104" s="23">
        <f>$E$104-C104</f>
        <v>-9.9473832448323574</v>
      </c>
      <c r="G104" s="24"/>
      <c r="H104" s="25">
        <f t="shared" si="68"/>
        <v>1.0128363160834641E-3</v>
      </c>
      <c r="I104" s="26">
        <f t="shared" si="69"/>
        <v>1.519247356862684E-2</v>
      </c>
      <c r="J104" s="27">
        <f>STDEV(I104:I105:I106)</f>
        <v>2.4735885142994889E-3</v>
      </c>
      <c r="K104" s="27">
        <f t="shared" ref="K104" si="96">AVERAGE(I104:I106)</f>
        <v>1.7933788061078256E-2</v>
      </c>
      <c r="L104" s="24">
        <f>AVERAGEA(H104:H105:H106)</f>
        <v>1.1955914717346355E-3</v>
      </c>
    </row>
    <row r="105" spans="1:12" x14ac:dyDescent="0.2">
      <c r="A105" s="28"/>
      <c r="B105" s="28"/>
      <c r="C105" s="35">
        <v>24.39924430847168</v>
      </c>
      <c r="D105" s="35">
        <v>14.862422943115234</v>
      </c>
      <c r="E105" s="28"/>
      <c r="F105" s="23">
        <f>$E$104-C105</f>
        <v>-9.6546777089436855</v>
      </c>
      <c r="G105" s="29"/>
      <c r="H105" s="25">
        <f t="shared" si="68"/>
        <v>1.2406589451050764E-3</v>
      </c>
      <c r="I105" s="26">
        <f t="shared" si="69"/>
        <v>1.8609796994716054E-2</v>
      </c>
      <c r="J105" s="30"/>
      <c r="K105" s="30"/>
      <c r="L105" s="31"/>
    </row>
    <row r="106" spans="1:12" x14ac:dyDescent="0.2">
      <c r="A106" s="32"/>
      <c r="B106" s="32"/>
      <c r="C106" s="35">
        <v>24.295372009277344</v>
      </c>
      <c r="D106" s="35">
        <v>14.700353622436523</v>
      </c>
      <c r="E106" s="32"/>
      <c r="F106" s="23">
        <f>$E$104-C106</f>
        <v>-9.5508054097493496</v>
      </c>
      <c r="G106" s="33"/>
      <c r="H106" s="25">
        <f t="shared" si="68"/>
        <v>1.3332791540153657E-3</v>
      </c>
      <c r="I106" s="26">
        <f t="shared" si="69"/>
        <v>1.9999093619891873E-2</v>
      </c>
      <c r="J106" s="34"/>
      <c r="K106" s="34"/>
      <c r="L106" s="29"/>
    </row>
    <row r="107" spans="1:12" x14ac:dyDescent="0.2">
      <c r="A107" s="22">
        <v>36</v>
      </c>
      <c r="B107" s="22" t="s">
        <v>44</v>
      </c>
      <c r="C107" s="35">
        <v>23.065181732177734</v>
      </c>
      <c r="D107" s="35">
        <v>16.362529754638672</v>
      </c>
      <c r="E107" s="22">
        <f t="shared" ref="E107" si="97">AVERAGE(D107:D109)</f>
        <v>16.271460215250652</v>
      </c>
      <c r="F107" s="23">
        <f>$E$107-C107</f>
        <v>-6.7937215169270821</v>
      </c>
      <c r="G107" s="24"/>
      <c r="H107" s="25">
        <f t="shared" si="68"/>
        <v>9.0133459656013375E-3</v>
      </c>
      <c r="I107" s="26">
        <f t="shared" si="69"/>
        <v>0.13519955611070661</v>
      </c>
      <c r="J107" s="27">
        <f>STDEV(I107:I108:I109)</f>
        <v>1.4110753838305047E-2</v>
      </c>
      <c r="K107" s="27">
        <f t="shared" ref="K107" si="98">AVERAGE(I107:I109)</f>
        <v>0.15009263751454174</v>
      </c>
      <c r="L107" s="24">
        <f>AVERAGEA(H107:H108:H109)</f>
        <v>1.0006222710527273E-2</v>
      </c>
    </row>
    <row r="108" spans="1:12" x14ac:dyDescent="0.2">
      <c r="A108" s="28"/>
      <c r="B108" s="28"/>
      <c r="C108" s="35">
        <v>22.793075561523438</v>
      </c>
      <c r="D108" s="35">
        <v>16.279891967773438</v>
      </c>
      <c r="E108" s="28"/>
      <c r="F108" s="23">
        <f t="shared" ref="F108:F109" si="99">$E$107-C108</f>
        <v>-6.5216153462727853</v>
      </c>
      <c r="G108" s="29"/>
      <c r="H108" s="25">
        <f t="shared" si="68"/>
        <v>1.0884241280227787E-2</v>
      </c>
      <c r="I108" s="26">
        <f t="shared" si="69"/>
        <v>0.16326285436114951</v>
      </c>
      <c r="J108" s="30"/>
      <c r="K108" s="30"/>
      <c r="L108" s="31"/>
    </row>
    <row r="109" spans="1:12" x14ac:dyDescent="0.2">
      <c r="A109" s="32"/>
      <c r="B109" s="32"/>
      <c r="C109" s="35">
        <v>22.897953033447266</v>
      </c>
      <c r="D109" s="35">
        <v>16.171958923339844</v>
      </c>
      <c r="E109" s="32"/>
      <c r="F109" s="23">
        <f t="shared" si="99"/>
        <v>-6.6264928181966134</v>
      </c>
      <c r="G109" s="33"/>
      <c r="H109" s="25">
        <f t="shared" si="68"/>
        <v>1.0121080885752694E-2</v>
      </c>
      <c r="I109" s="26">
        <f t="shared" si="69"/>
        <v>0.15181550207176911</v>
      </c>
      <c r="J109" s="34"/>
      <c r="K109" s="34"/>
      <c r="L109" s="29"/>
    </row>
    <row r="110" spans="1:12" x14ac:dyDescent="0.2">
      <c r="A110" s="22">
        <v>37</v>
      </c>
      <c r="B110" s="22" t="s">
        <v>45</v>
      </c>
      <c r="C110" s="35">
        <v>21.003120422363281</v>
      </c>
      <c r="D110" s="35">
        <v>16.069978713989258</v>
      </c>
      <c r="E110" s="22">
        <f t="shared" ref="E110" si="100">AVERAGE(D110:D112)</f>
        <v>16.092147191365559</v>
      </c>
      <c r="F110" s="23">
        <f>$E$110-C110</f>
        <v>-4.9109732309977225</v>
      </c>
      <c r="G110" s="24"/>
      <c r="H110" s="25">
        <f t="shared" si="68"/>
        <v>3.3239137769686705E-2</v>
      </c>
      <c r="I110" s="26">
        <f t="shared" si="69"/>
        <v>0.4985847308108346</v>
      </c>
      <c r="J110" s="27">
        <f>STDEV(I110:I111:I112)</f>
        <v>2.1977065965595122E-2</v>
      </c>
      <c r="K110" s="27">
        <f t="shared" ref="K110" si="101">AVERAGE(I110:I112)</f>
        <v>0.51692678964372918</v>
      </c>
      <c r="L110" s="24">
        <f>AVERAGEA(H110:H111:H112)</f>
        <v>3.4461947420384963E-2</v>
      </c>
    </row>
    <row r="111" spans="1:12" x14ac:dyDescent="0.2">
      <c r="A111" s="28"/>
      <c r="B111" s="28"/>
      <c r="C111" s="35">
        <v>20.967889785766602</v>
      </c>
      <c r="D111" s="35">
        <v>16.145544052124023</v>
      </c>
      <c r="E111" s="28"/>
      <c r="F111" s="23">
        <f t="shared" ref="F111:F112" si="102">$E$110-C111</f>
        <v>-4.8757425944010429</v>
      </c>
      <c r="G111" s="29"/>
      <c r="H111" s="25">
        <f t="shared" si="68"/>
        <v>3.4060830096677666E-2</v>
      </c>
      <c r="I111" s="26">
        <f t="shared" si="69"/>
        <v>0.51091005797487843</v>
      </c>
      <c r="J111" s="30"/>
      <c r="K111" s="30"/>
      <c r="L111" s="31"/>
    </row>
    <row r="112" spans="1:12" x14ac:dyDescent="0.2">
      <c r="A112" s="32"/>
      <c r="B112" s="32"/>
      <c r="C112" s="35">
        <v>20.88456916809082</v>
      </c>
      <c r="D112" s="35">
        <v>16.060918807983398</v>
      </c>
      <c r="E112" s="32"/>
      <c r="F112" s="23">
        <f t="shared" si="102"/>
        <v>-4.7924219767252616</v>
      </c>
      <c r="G112" s="33"/>
      <c r="H112" s="25">
        <f t="shared" si="68"/>
        <v>3.6085874394790524E-2</v>
      </c>
      <c r="I112" s="26">
        <f t="shared" si="69"/>
        <v>0.54128558014547457</v>
      </c>
      <c r="J112" s="34"/>
      <c r="K112" s="34"/>
      <c r="L112" s="29"/>
    </row>
    <row r="113" spans="1:12" x14ac:dyDescent="0.2">
      <c r="A113" s="22">
        <v>38</v>
      </c>
      <c r="B113" s="22" t="s">
        <v>46</v>
      </c>
      <c r="C113" s="35">
        <v>22.436742782592773</v>
      </c>
      <c r="D113" s="35">
        <v>17.295106887817383</v>
      </c>
      <c r="E113" s="22">
        <f t="shared" ref="E113" si="103">AVERAGE(D113:D115)</f>
        <v>17.418107986450195</v>
      </c>
      <c r="F113" s="23">
        <f>$E$113-C113</f>
        <v>-5.0186347961425781</v>
      </c>
      <c r="G113" s="24"/>
      <c r="H113" s="25">
        <f t="shared" si="68"/>
        <v>3.0848950174608279E-2</v>
      </c>
      <c r="I113" s="26">
        <f t="shared" si="69"/>
        <v>0.46273208484459705</v>
      </c>
      <c r="J113" s="27">
        <f>STDEV(I113:I114:I115)</f>
        <v>6.6240458002947131E-2</v>
      </c>
      <c r="K113" s="27">
        <f t="shared" ref="K113" si="104">AVERAGE(I113:I115)</f>
        <v>0.42011120895724136</v>
      </c>
      <c r="L113" s="24">
        <f>AVERAGEA(H113:H114:H115)</f>
        <v>2.8007545137633674E-2</v>
      </c>
    </row>
    <row r="114" spans="1:12" x14ac:dyDescent="0.2">
      <c r="A114" s="28"/>
      <c r="B114" s="28"/>
      <c r="C114" s="35">
        <v>22.865362167358398</v>
      </c>
      <c r="D114" s="35">
        <v>17.619695663452148</v>
      </c>
      <c r="E114" s="28"/>
      <c r="F114" s="23">
        <f>$E$113-C114</f>
        <v>-5.4472541809082031</v>
      </c>
      <c r="G114" s="29"/>
      <c r="H114" s="25">
        <f t="shared" si="68"/>
        <v>2.2919920005803111E-2</v>
      </c>
      <c r="I114" s="26">
        <f t="shared" si="69"/>
        <v>0.34379718949030119</v>
      </c>
      <c r="J114" s="30"/>
      <c r="K114" s="30"/>
      <c r="L114" s="31"/>
    </row>
    <row r="115" spans="1:12" x14ac:dyDescent="0.2">
      <c r="A115" s="32"/>
      <c r="B115" s="32"/>
      <c r="C115" s="35">
        <v>22.464849472045898</v>
      </c>
      <c r="D115" s="35">
        <v>17.339521408081055</v>
      </c>
      <c r="E115" s="32"/>
      <c r="F115" s="23">
        <f>$E$113-C115</f>
        <v>-5.0467414855957031</v>
      </c>
      <c r="G115" s="33"/>
      <c r="H115" s="25">
        <f t="shared" si="68"/>
        <v>3.0253765232489623E-2</v>
      </c>
      <c r="I115" s="26">
        <f t="shared" si="69"/>
        <v>0.45380435253682577</v>
      </c>
      <c r="J115" s="34"/>
      <c r="K115" s="34"/>
      <c r="L115" s="29"/>
    </row>
    <row r="116" spans="1:12" x14ac:dyDescent="0.2">
      <c r="A116" s="22">
        <v>39</v>
      </c>
      <c r="B116" s="22" t="s">
        <v>47</v>
      </c>
      <c r="C116" s="35">
        <v>23.80950927734375</v>
      </c>
      <c r="D116" s="35">
        <v>16.455135345458984</v>
      </c>
      <c r="E116" s="22">
        <f t="shared" ref="E116" si="105">AVERAGE(D116:D118)</f>
        <v>16.730052947998047</v>
      </c>
      <c r="F116" s="23">
        <f>$E$116-C116</f>
        <v>-7.0794563293457031</v>
      </c>
      <c r="G116" s="24"/>
      <c r="H116" s="25">
        <f t="shared" si="68"/>
        <v>7.3938611707050636E-3</v>
      </c>
      <c r="I116" s="26">
        <f t="shared" si="69"/>
        <v>0.1109073979894459</v>
      </c>
      <c r="J116" s="27">
        <f>STDEV(I116:I117:I118)</f>
        <v>3.814799961448876E-3</v>
      </c>
      <c r="K116" s="27">
        <f t="shared" ref="K116" si="106">AVERAGE(I116:I118)</f>
        <v>0.10687900468874607</v>
      </c>
      <c r="L116" s="24">
        <f>AVERAGEA(H116:H117:H118)</f>
        <v>7.1253003591962849E-3</v>
      </c>
    </row>
    <row r="117" spans="1:12" x14ac:dyDescent="0.2">
      <c r="A117" s="28"/>
      <c r="B117" s="28"/>
      <c r="C117" s="35">
        <v>23.911724090576172</v>
      </c>
      <c r="D117" s="35">
        <v>17.257452011108398</v>
      </c>
      <c r="E117" s="28"/>
      <c r="F117" s="23">
        <f t="shared" ref="F117:F118" si="107">$E$116-C117</f>
        <v>-7.181671142578125</v>
      </c>
      <c r="G117" s="29"/>
      <c r="H117" s="25">
        <f t="shared" si="68"/>
        <v>6.8881336813278989E-3</v>
      </c>
      <c r="I117" s="26">
        <f t="shared" si="69"/>
        <v>0.10332152118656728</v>
      </c>
      <c r="J117" s="30"/>
      <c r="K117" s="30"/>
      <c r="L117" s="31"/>
    </row>
    <row r="118" spans="1:12" x14ac:dyDescent="0.2">
      <c r="A118" s="32"/>
      <c r="B118" s="32"/>
      <c r="C118" s="35">
        <v>23.869256973266602</v>
      </c>
      <c r="D118" s="35">
        <v>16.477571487426758</v>
      </c>
      <c r="E118" s="32"/>
      <c r="F118" s="23">
        <f t="shared" si="107"/>
        <v>-7.1392040252685547</v>
      </c>
      <c r="G118" s="33"/>
      <c r="H118" s="25">
        <f t="shared" si="68"/>
        <v>7.0939062255558905E-3</v>
      </c>
      <c r="I118" s="26">
        <f t="shared" si="69"/>
        <v>0.10640809489022508</v>
      </c>
      <c r="J118" s="34"/>
      <c r="K118" s="34"/>
      <c r="L118" s="29"/>
    </row>
    <row r="119" spans="1:12" x14ac:dyDescent="0.2">
      <c r="A119" s="22">
        <v>40</v>
      </c>
      <c r="B119" s="22" t="s">
        <v>48</v>
      </c>
      <c r="C119" s="35">
        <v>23.865873336791992</v>
      </c>
      <c r="D119" s="35">
        <v>15.509597778320312</v>
      </c>
      <c r="E119" s="22">
        <f t="shared" ref="E119" si="108">AVERAGE(D119:D121)</f>
        <v>15.623924891153971</v>
      </c>
      <c r="F119" s="23">
        <f>$E$119-C119</f>
        <v>-8.2419484456380214</v>
      </c>
      <c r="G119" s="24"/>
      <c r="H119" s="25">
        <f t="shared" si="68"/>
        <v>3.3031347821902823E-3</v>
      </c>
      <c r="I119" s="26">
        <f t="shared" si="69"/>
        <v>4.9546789619560258E-2</v>
      </c>
      <c r="J119" s="27">
        <f>STDEV(I119:I120:I121)</f>
        <v>8.3020927112309375E-3</v>
      </c>
      <c r="K119" s="27">
        <f t="shared" ref="K119" si="109">AVERAGE(I119:I121)</f>
        <v>4.3925880499490678E-2</v>
      </c>
      <c r="L119" s="24">
        <f>AVERAGEA(H119:H120:H121)</f>
        <v>2.9284057520231571E-3</v>
      </c>
    </row>
    <row r="120" spans="1:12" x14ac:dyDescent="0.2">
      <c r="A120" s="28"/>
      <c r="B120" s="28"/>
      <c r="C120" s="35">
        <v>23.916427612304688</v>
      </c>
      <c r="D120" s="35">
        <v>15.84257984161377</v>
      </c>
      <c r="E120" s="28"/>
      <c r="F120" s="23">
        <f t="shared" ref="F120:F121" si="110">$E$119-C120</f>
        <v>-8.2925027211507167</v>
      </c>
      <c r="G120" s="29"/>
      <c r="H120" s="25">
        <f t="shared" si="68"/>
        <v>3.1893923030274253E-3</v>
      </c>
      <c r="I120" s="26">
        <f t="shared" si="69"/>
        <v>4.7840660424870729E-2</v>
      </c>
      <c r="J120" s="30"/>
      <c r="K120" s="30"/>
      <c r="L120" s="31"/>
    </row>
    <row r="121" spans="1:12" x14ac:dyDescent="0.2">
      <c r="A121" s="32"/>
      <c r="B121" s="32"/>
      <c r="C121" s="35">
        <v>24.392667770385742</v>
      </c>
      <c r="D121" s="35">
        <v>15.519597053527832</v>
      </c>
      <c r="E121" s="32"/>
      <c r="F121" s="23">
        <f t="shared" si="110"/>
        <v>-8.7687428792317714</v>
      </c>
      <c r="G121" s="33"/>
      <c r="H121" s="25">
        <f t="shared" si="68"/>
        <v>2.2926901708517637E-3</v>
      </c>
      <c r="I121" s="26">
        <f t="shared" si="69"/>
        <v>3.4390191454041055E-2</v>
      </c>
      <c r="J121" s="34"/>
      <c r="K121" s="34"/>
      <c r="L121" s="29"/>
    </row>
    <row r="122" spans="1:12" x14ac:dyDescent="0.2">
      <c r="A122" s="22">
        <v>41</v>
      </c>
      <c r="B122" s="22" t="s">
        <v>49</v>
      </c>
      <c r="C122" s="35">
        <v>22.40947151184082</v>
      </c>
      <c r="D122" s="35">
        <v>17.458856582641602</v>
      </c>
      <c r="E122" s="22">
        <f t="shared" ref="E122" si="111">AVERAGE(D122:D124)</f>
        <v>17.395572026570637</v>
      </c>
      <c r="F122" s="23">
        <f>$E$122-C122</f>
        <v>-5.0138994852701835</v>
      </c>
      <c r="G122" s="24"/>
      <c r="H122" s="25">
        <f t="shared" si="68"/>
        <v>3.0950371031614531E-2</v>
      </c>
      <c r="I122" s="26">
        <f t="shared" si="69"/>
        <v>0.46425339057278536</v>
      </c>
      <c r="J122" s="27">
        <f>STDEV(I122:I123:I124)</f>
        <v>0.1169404681825386</v>
      </c>
      <c r="K122" s="27">
        <f t="shared" ref="K122" si="112">AVERAGE(I122:I124)</f>
        <v>0.48510485797609459</v>
      </c>
      <c r="L122" s="24">
        <f>AVERAGEA(H122:H123:H124)</f>
        <v>3.234047537073375E-2</v>
      </c>
    </row>
    <row r="123" spans="1:12" x14ac:dyDescent="0.2">
      <c r="A123" s="28"/>
      <c r="B123" s="28"/>
      <c r="C123" s="35">
        <v>22.69841194152832</v>
      </c>
      <c r="D123" s="35">
        <v>17.414669036865234</v>
      </c>
      <c r="E123" s="28"/>
      <c r="F123" s="23">
        <f t="shared" ref="F123:F124" si="113">$E$122-C123</f>
        <v>-5.3028399149576835</v>
      </c>
      <c r="G123" s="29"/>
      <c r="H123" s="25">
        <f t="shared" si="68"/>
        <v>2.5332970850133186E-2</v>
      </c>
      <c r="I123" s="26">
        <f t="shared" si="69"/>
        <v>0.37999278258869901</v>
      </c>
      <c r="J123" s="30"/>
      <c r="K123" s="30"/>
      <c r="L123" s="31"/>
    </row>
    <row r="124" spans="1:12" x14ac:dyDescent="0.2">
      <c r="A124" s="32"/>
      <c r="B124" s="32"/>
      <c r="C124" s="35">
        <v>22.013050079345703</v>
      </c>
      <c r="D124" s="35">
        <v>17.313190460205078</v>
      </c>
      <c r="E124" s="32"/>
      <c r="F124" s="23">
        <f t="shared" si="113"/>
        <v>-4.6174780527750663</v>
      </c>
      <c r="G124" s="33"/>
      <c r="H124" s="25">
        <f t="shared" si="68"/>
        <v>4.0738084230453525E-2</v>
      </c>
      <c r="I124" s="26">
        <f t="shared" si="69"/>
        <v>0.61106840076679947</v>
      </c>
      <c r="J124" s="34"/>
      <c r="K124" s="34"/>
      <c r="L124" s="29"/>
    </row>
    <row r="125" spans="1:12" x14ac:dyDescent="0.2">
      <c r="A125" s="22">
        <v>42</v>
      </c>
      <c r="B125" s="22" t="s">
        <v>50</v>
      </c>
      <c r="C125" s="35">
        <v>20.071447372436523</v>
      </c>
      <c r="D125" s="35">
        <v>14.309371948242188</v>
      </c>
      <c r="E125" s="22">
        <f t="shared" ref="E125" si="114">AVERAGE(D125:D127)</f>
        <v>14.424778938293457</v>
      </c>
      <c r="F125" s="23">
        <f>$E$125-C125</f>
        <v>-5.6466684341430664</v>
      </c>
      <c r="G125" s="24"/>
      <c r="H125" s="25">
        <f t="shared" si="68"/>
        <v>1.9961051987899041E-2</v>
      </c>
      <c r="I125" s="26">
        <f t="shared" si="69"/>
        <v>0.2994143771431988</v>
      </c>
      <c r="J125" s="27">
        <f>STDEV(I125:I126:I127)</f>
        <v>2.2559557744293895E-2</v>
      </c>
      <c r="K125" s="27">
        <f t="shared" ref="K125" si="115">AVERAGE(I125:I127)</f>
        <v>0.32528997272209026</v>
      </c>
      <c r="L125" s="24">
        <f>AVERAGEA(H125:H126:H127)</f>
        <v>2.1686099774502417E-2</v>
      </c>
    </row>
    <row r="126" spans="1:12" x14ac:dyDescent="0.2">
      <c r="A126" s="28"/>
      <c r="B126" s="28"/>
      <c r="C126" s="35">
        <v>19.906740188598633</v>
      </c>
      <c r="D126" s="35">
        <v>14.522115707397461</v>
      </c>
      <c r="E126" s="28"/>
      <c r="F126" s="23">
        <f t="shared" ref="F126:F127" si="116">$E$125-C126</f>
        <v>-5.4819612503051758</v>
      </c>
      <c r="G126" s="29"/>
      <c r="H126" s="25">
        <f t="shared" si="68"/>
        <v>2.2375112551753458E-2</v>
      </c>
      <c r="I126" s="26">
        <f t="shared" si="69"/>
        <v>0.33562511596350814</v>
      </c>
      <c r="J126" s="30"/>
      <c r="K126" s="30"/>
      <c r="L126" s="31"/>
    </row>
    <row r="127" spans="1:12" x14ac:dyDescent="0.2">
      <c r="A127" s="32"/>
      <c r="B127" s="32"/>
      <c r="C127" s="35">
        <v>19.884536743164062</v>
      </c>
      <c r="D127" s="35">
        <v>14.442849159240723</v>
      </c>
      <c r="E127" s="32"/>
      <c r="F127" s="23">
        <f t="shared" si="116"/>
        <v>-5.4597578048706055</v>
      </c>
      <c r="G127" s="33"/>
      <c r="H127" s="25">
        <f t="shared" si="68"/>
        <v>2.272213478385475E-2</v>
      </c>
      <c r="I127" s="26">
        <f t="shared" si="69"/>
        <v>0.34083042505956385</v>
      </c>
      <c r="J127" s="34"/>
      <c r="K127" s="34"/>
      <c r="L127" s="29"/>
    </row>
  </sheetData>
  <mergeCells count="293">
    <mergeCell ref="L89:L91"/>
    <mergeCell ref="A89:A91"/>
    <mergeCell ref="B89:B91"/>
    <mergeCell ref="E89:E91"/>
    <mergeCell ref="G89:G90"/>
    <mergeCell ref="J89:J91"/>
    <mergeCell ref="K89:K91"/>
    <mergeCell ref="L83:L85"/>
    <mergeCell ref="A86:A88"/>
    <mergeCell ref="B86:B88"/>
    <mergeCell ref="E86:E88"/>
    <mergeCell ref="G86:G87"/>
    <mergeCell ref="J86:J88"/>
    <mergeCell ref="K86:K88"/>
    <mergeCell ref="L86:L88"/>
    <mergeCell ref="A83:A85"/>
    <mergeCell ref="B83:B85"/>
    <mergeCell ref="E83:E85"/>
    <mergeCell ref="G83:G84"/>
    <mergeCell ref="J83:J85"/>
    <mergeCell ref="K83:K85"/>
    <mergeCell ref="L77:L79"/>
    <mergeCell ref="A80:A82"/>
    <mergeCell ref="B80:B82"/>
    <mergeCell ref="E80:E82"/>
    <mergeCell ref="G80:G81"/>
    <mergeCell ref="J80:J82"/>
    <mergeCell ref="K80:K82"/>
    <mergeCell ref="L80:L82"/>
    <mergeCell ref="A77:A79"/>
    <mergeCell ref="B77:B79"/>
    <mergeCell ref="E77:E79"/>
    <mergeCell ref="G77:G78"/>
    <mergeCell ref="J77:J79"/>
    <mergeCell ref="K77:K79"/>
    <mergeCell ref="L71:L73"/>
    <mergeCell ref="A74:A76"/>
    <mergeCell ref="B74:B76"/>
    <mergeCell ref="E74:E76"/>
    <mergeCell ref="G74:G75"/>
    <mergeCell ref="J74:J76"/>
    <mergeCell ref="K74:K76"/>
    <mergeCell ref="L74:L76"/>
    <mergeCell ref="A71:A73"/>
    <mergeCell ref="B71:B73"/>
    <mergeCell ref="E71:E73"/>
    <mergeCell ref="G71:G72"/>
    <mergeCell ref="J71:J73"/>
    <mergeCell ref="K71:K73"/>
    <mergeCell ref="L65:L67"/>
    <mergeCell ref="A68:A70"/>
    <mergeCell ref="B68:B70"/>
    <mergeCell ref="E68:E70"/>
    <mergeCell ref="G68:G69"/>
    <mergeCell ref="J68:J70"/>
    <mergeCell ref="K68:K70"/>
    <mergeCell ref="L68:L70"/>
    <mergeCell ref="A65:A67"/>
    <mergeCell ref="B65:B67"/>
    <mergeCell ref="E65:E67"/>
    <mergeCell ref="G65:G66"/>
    <mergeCell ref="J65:J67"/>
    <mergeCell ref="K65:K67"/>
    <mergeCell ref="L59:L61"/>
    <mergeCell ref="A62:A64"/>
    <mergeCell ref="B62:B64"/>
    <mergeCell ref="E62:E64"/>
    <mergeCell ref="G62:G63"/>
    <mergeCell ref="J62:J64"/>
    <mergeCell ref="K62:K64"/>
    <mergeCell ref="L62:L64"/>
    <mergeCell ref="A59:A61"/>
    <mergeCell ref="B59:B61"/>
    <mergeCell ref="E59:E61"/>
    <mergeCell ref="G59:G60"/>
    <mergeCell ref="J59:J61"/>
    <mergeCell ref="K59:K61"/>
    <mergeCell ref="L53:L55"/>
    <mergeCell ref="A56:A58"/>
    <mergeCell ref="B56:B58"/>
    <mergeCell ref="E56:E58"/>
    <mergeCell ref="G56:G57"/>
    <mergeCell ref="J56:J58"/>
    <mergeCell ref="K56:K58"/>
    <mergeCell ref="L56:L58"/>
    <mergeCell ref="A53:A55"/>
    <mergeCell ref="B53:B55"/>
    <mergeCell ref="E53:E55"/>
    <mergeCell ref="G53:G54"/>
    <mergeCell ref="J53:J55"/>
    <mergeCell ref="K53:K55"/>
    <mergeCell ref="L47:L49"/>
    <mergeCell ref="A50:A52"/>
    <mergeCell ref="B50:B52"/>
    <mergeCell ref="E50:E52"/>
    <mergeCell ref="G50:G51"/>
    <mergeCell ref="J50:J52"/>
    <mergeCell ref="K50:K52"/>
    <mergeCell ref="L50:L52"/>
    <mergeCell ref="A47:A49"/>
    <mergeCell ref="B47:B49"/>
    <mergeCell ref="E47:E49"/>
    <mergeCell ref="G47:G48"/>
    <mergeCell ref="J47:J49"/>
    <mergeCell ref="K47:K49"/>
    <mergeCell ref="L41:L43"/>
    <mergeCell ref="A44:A46"/>
    <mergeCell ref="B44:B46"/>
    <mergeCell ref="E44:E46"/>
    <mergeCell ref="G44:G45"/>
    <mergeCell ref="J44:J46"/>
    <mergeCell ref="K44:K46"/>
    <mergeCell ref="L44:L46"/>
    <mergeCell ref="A41:A43"/>
    <mergeCell ref="B41:B43"/>
    <mergeCell ref="E41:E43"/>
    <mergeCell ref="G41:G42"/>
    <mergeCell ref="J41:J43"/>
    <mergeCell ref="K41:K43"/>
    <mergeCell ref="L35:L37"/>
    <mergeCell ref="A38:A40"/>
    <mergeCell ref="B38:B40"/>
    <mergeCell ref="E38:E40"/>
    <mergeCell ref="G38:G39"/>
    <mergeCell ref="J38:J40"/>
    <mergeCell ref="K38:K40"/>
    <mergeCell ref="L38:L40"/>
    <mergeCell ref="A35:A37"/>
    <mergeCell ref="B35:B37"/>
    <mergeCell ref="E35:E37"/>
    <mergeCell ref="G35:G36"/>
    <mergeCell ref="J35:J37"/>
    <mergeCell ref="K35:K37"/>
    <mergeCell ref="L29:L31"/>
    <mergeCell ref="A32:A34"/>
    <mergeCell ref="B32:B34"/>
    <mergeCell ref="E32:E34"/>
    <mergeCell ref="G32:G33"/>
    <mergeCell ref="J32:J34"/>
    <mergeCell ref="K32:K34"/>
    <mergeCell ref="L32:L34"/>
    <mergeCell ref="A29:A31"/>
    <mergeCell ref="B29:B31"/>
    <mergeCell ref="E29:E31"/>
    <mergeCell ref="G29:G30"/>
    <mergeCell ref="J29:J31"/>
    <mergeCell ref="K29:K31"/>
    <mergeCell ref="L23:L25"/>
    <mergeCell ref="A26:A28"/>
    <mergeCell ref="B26:B28"/>
    <mergeCell ref="E26:E28"/>
    <mergeCell ref="G26:G27"/>
    <mergeCell ref="J26:J28"/>
    <mergeCell ref="K26:K28"/>
    <mergeCell ref="L26:L28"/>
    <mergeCell ref="A23:A25"/>
    <mergeCell ref="B23:B25"/>
    <mergeCell ref="E23:E25"/>
    <mergeCell ref="G23:G24"/>
    <mergeCell ref="J23:J25"/>
    <mergeCell ref="K23:K25"/>
    <mergeCell ref="L17:L19"/>
    <mergeCell ref="A20:A22"/>
    <mergeCell ref="B20:B22"/>
    <mergeCell ref="E20:E22"/>
    <mergeCell ref="G20:G21"/>
    <mergeCell ref="J20:J22"/>
    <mergeCell ref="K20:K22"/>
    <mergeCell ref="L20:L22"/>
    <mergeCell ref="A17:A19"/>
    <mergeCell ref="B17:B19"/>
    <mergeCell ref="E17:E19"/>
    <mergeCell ref="G17:G18"/>
    <mergeCell ref="J17:J19"/>
    <mergeCell ref="K17:K19"/>
    <mergeCell ref="L11:L13"/>
    <mergeCell ref="A14:A16"/>
    <mergeCell ref="B14:B16"/>
    <mergeCell ref="E14:E16"/>
    <mergeCell ref="G14:G15"/>
    <mergeCell ref="J14:J16"/>
    <mergeCell ref="K14:K16"/>
    <mergeCell ref="L14:L16"/>
    <mergeCell ref="A11:A13"/>
    <mergeCell ref="B11:B13"/>
    <mergeCell ref="E11:E13"/>
    <mergeCell ref="G11:G12"/>
    <mergeCell ref="J11:J13"/>
    <mergeCell ref="K11:K13"/>
    <mergeCell ref="A8:A10"/>
    <mergeCell ref="B8:B10"/>
    <mergeCell ref="E8:E10"/>
    <mergeCell ref="J8:J10"/>
    <mergeCell ref="K8:K10"/>
    <mergeCell ref="L8:L10"/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A92:A94"/>
    <mergeCell ref="B92:B94"/>
    <mergeCell ref="E92:E94"/>
    <mergeCell ref="G92:G93"/>
    <mergeCell ref="J92:J94"/>
    <mergeCell ref="K92:K94"/>
    <mergeCell ref="L92:L94"/>
    <mergeCell ref="A95:A97"/>
    <mergeCell ref="B95:B97"/>
    <mergeCell ref="E95:E97"/>
    <mergeCell ref="G95:G96"/>
    <mergeCell ref="J95:J97"/>
    <mergeCell ref="K95:K97"/>
    <mergeCell ref="L95:L97"/>
    <mergeCell ref="A98:A100"/>
    <mergeCell ref="B98:B100"/>
    <mergeCell ref="E98:E100"/>
    <mergeCell ref="G98:G99"/>
    <mergeCell ref="J98:J100"/>
    <mergeCell ref="K98:K100"/>
    <mergeCell ref="L98:L100"/>
    <mergeCell ref="A101:A103"/>
    <mergeCell ref="B101:B103"/>
    <mergeCell ref="E101:E103"/>
    <mergeCell ref="G101:G102"/>
    <mergeCell ref="J101:J103"/>
    <mergeCell ref="K101:K103"/>
    <mergeCell ref="L101:L103"/>
    <mergeCell ref="A104:A106"/>
    <mergeCell ref="B104:B106"/>
    <mergeCell ref="E104:E106"/>
    <mergeCell ref="G104:G105"/>
    <mergeCell ref="J104:J106"/>
    <mergeCell ref="K104:K106"/>
    <mergeCell ref="L104:L106"/>
    <mergeCell ref="A107:A109"/>
    <mergeCell ref="B107:B109"/>
    <mergeCell ref="E107:E109"/>
    <mergeCell ref="G107:G108"/>
    <mergeCell ref="J107:J109"/>
    <mergeCell ref="K107:K109"/>
    <mergeCell ref="L107:L109"/>
    <mergeCell ref="A110:A112"/>
    <mergeCell ref="B110:B112"/>
    <mergeCell ref="E110:E112"/>
    <mergeCell ref="G110:G111"/>
    <mergeCell ref="J110:J112"/>
    <mergeCell ref="K110:K112"/>
    <mergeCell ref="L110:L112"/>
    <mergeCell ref="A113:A115"/>
    <mergeCell ref="B113:B115"/>
    <mergeCell ref="E113:E115"/>
    <mergeCell ref="G113:G114"/>
    <mergeCell ref="J113:J115"/>
    <mergeCell ref="K113:K115"/>
    <mergeCell ref="L113:L115"/>
    <mergeCell ref="A116:A118"/>
    <mergeCell ref="B116:B118"/>
    <mergeCell ref="E116:E118"/>
    <mergeCell ref="G116:G117"/>
    <mergeCell ref="J116:J118"/>
    <mergeCell ref="K116:K118"/>
    <mergeCell ref="L116:L118"/>
    <mergeCell ref="A119:A121"/>
    <mergeCell ref="B119:B121"/>
    <mergeCell ref="E119:E121"/>
    <mergeCell ref="G119:G120"/>
    <mergeCell ref="J119:J121"/>
    <mergeCell ref="K119:K121"/>
    <mergeCell ref="L119:L121"/>
    <mergeCell ref="A122:A124"/>
    <mergeCell ref="B122:B124"/>
    <mergeCell ref="E122:E124"/>
    <mergeCell ref="G122:G123"/>
    <mergeCell ref="J122:J124"/>
    <mergeCell ref="K122:K124"/>
    <mergeCell ref="L122:L124"/>
    <mergeCell ref="A125:A127"/>
    <mergeCell ref="B125:B127"/>
    <mergeCell ref="E125:E127"/>
    <mergeCell ref="G125:G126"/>
    <mergeCell ref="J125:J127"/>
    <mergeCell ref="K125:K127"/>
    <mergeCell ref="L125:L127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workbookViewId="0">
      <selection activeCell="B5" sqref="B5:B7"/>
    </sheetView>
  </sheetViews>
  <sheetFormatPr baseColWidth="10" defaultColWidth="9" defaultRowHeight="15" x14ac:dyDescent="0.2"/>
  <cols>
    <col min="1" max="1" width="9.1640625" style="40" bestFit="1" customWidth="1"/>
    <col min="2" max="2" width="13.83203125" style="10" customWidth="1"/>
    <col min="3" max="5" width="9.33203125" style="10" bestFit="1" customWidth="1"/>
    <col min="6" max="6" width="20.33203125" style="10" customWidth="1"/>
    <col min="7" max="7" width="9.1640625" style="10" bestFit="1" customWidth="1"/>
    <col min="8" max="8" width="9.5" style="10" bestFit="1" customWidth="1"/>
    <col min="9" max="10" width="12.83203125" style="10" bestFit="1" customWidth="1"/>
    <col min="11" max="11" width="12.83203125" style="41" bestFit="1" customWidth="1"/>
    <col min="12" max="12" width="9.33203125" style="10" bestFit="1" customWidth="1"/>
    <col min="13" max="16384" width="9" style="10"/>
  </cols>
  <sheetData>
    <row r="1" spans="1:12" s="39" customFormat="1" ht="17" x14ac:dyDescent="0.2">
      <c r="A1" s="4" t="s">
        <v>55</v>
      </c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/>
      <c r="H1" s="3" t="s">
        <v>5</v>
      </c>
      <c r="I1" s="3" t="s">
        <v>6</v>
      </c>
      <c r="J1" s="3" t="s">
        <v>7</v>
      </c>
      <c r="K1" s="2" t="s">
        <v>8</v>
      </c>
      <c r="L1" s="3"/>
    </row>
    <row r="2" spans="1:12" ht="14.25" customHeight="1" x14ac:dyDescent="0.2">
      <c r="A2" s="12">
        <v>1</v>
      </c>
      <c r="B2" s="12" t="s">
        <v>9</v>
      </c>
      <c r="C2" s="11">
        <v>16.760574340820312</v>
      </c>
      <c r="D2" s="11">
        <v>17.348045349121094</v>
      </c>
      <c r="E2" s="12">
        <f>AVERAGE(D2:D4)</f>
        <v>17.139548619588215</v>
      </c>
      <c r="F2" s="5">
        <f t="shared" ref="F2:F4" si="0">$E$2-C2</f>
        <v>0.37897427876790246</v>
      </c>
      <c r="G2" s="15">
        <v>2</v>
      </c>
      <c r="H2" s="6"/>
      <c r="I2" s="7"/>
      <c r="J2" s="17">
        <f>STDEV(I2:I3:I4)</f>
        <v>0.11176903351884965</v>
      </c>
      <c r="K2" s="36">
        <f t="shared" ref="K2" si="1">AVERAGE(I2:I4)</f>
        <v>1</v>
      </c>
      <c r="L2" s="15">
        <f>AVERAGEA(H2:H3:H4)</f>
        <v>2.2055831810165776</v>
      </c>
    </row>
    <row r="3" spans="1:12" x14ac:dyDescent="0.2">
      <c r="A3" s="13"/>
      <c r="B3" s="13"/>
      <c r="C3" s="11">
        <v>16.117166519165039</v>
      </c>
      <c r="D3" s="11">
        <v>17.105356216430664</v>
      </c>
      <c r="E3" s="13"/>
      <c r="F3" s="5">
        <f t="shared" si="0"/>
        <v>1.0223821004231759</v>
      </c>
      <c r="G3" s="16"/>
      <c r="H3" s="6">
        <f t="shared" ref="H3:H65" si="2">POWER($G$2,F3)</f>
        <v>2.0312701161114499</v>
      </c>
      <c r="I3" s="7">
        <f t="shared" ref="I3:I65" si="3">H3/$L$2</f>
        <v>0.92096735847215483</v>
      </c>
      <c r="J3" s="18"/>
      <c r="K3" s="37"/>
      <c r="L3" s="20"/>
    </row>
    <row r="4" spans="1:12" x14ac:dyDescent="0.2">
      <c r="A4" s="14"/>
      <c r="B4" s="14"/>
      <c r="C4" s="11">
        <v>15.888649940490723</v>
      </c>
      <c r="D4" s="11">
        <v>16.965244293212891</v>
      </c>
      <c r="E4" s="14"/>
      <c r="F4" s="5">
        <f t="shared" si="0"/>
        <v>1.2508986790974923</v>
      </c>
      <c r="G4" s="8"/>
      <c r="H4" s="6">
        <f t="shared" si="2"/>
        <v>2.3798962459217048</v>
      </c>
      <c r="I4" s="7">
        <f t="shared" si="3"/>
        <v>1.0790326415278451</v>
      </c>
      <c r="J4" s="19"/>
      <c r="K4" s="38"/>
      <c r="L4" s="16"/>
    </row>
    <row r="5" spans="1:12" x14ac:dyDescent="0.2">
      <c r="A5" s="12">
        <v>2</v>
      </c>
      <c r="B5" s="12" t="s">
        <v>10</v>
      </c>
      <c r="C5" s="11">
        <v>18.583560943603516</v>
      </c>
      <c r="D5" s="11">
        <v>16.023841857910156</v>
      </c>
      <c r="E5" s="12">
        <f t="shared" ref="E5" si="4">AVERAGE(D5:D7)</f>
        <v>16.116409937540691</v>
      </c>
      <c r="F5" s="5">
        <f t="shared" ref="F5:F7" si="5">$E$5-C5</f>
        <v>-2.4671510060628243</v>
      </c>
      <c r="G5" s="15"/>
      <c r="H5" s="6">
        <f t="shared" si="2"/>
        <v>0.18084793049392073</v>
      </c>
      <c r="I5" s="7">
        <f t="shared" si="3"/>
        <v>8.1995515766748781E-2</v>
      </c>
      <c r="J5" s="17">
        <f>STDEV(I5:I6:I7)</f>
        <v>3.0875377600953122E-3</v>
      </c>
      <c r="K5" s="36">
        <f t="shared" ref="K5:K8" si="6">AVERAGE(I5:I7)</f>
        <v>8.1960783445504656E-2</v>
      </c>
      <c r="L5" s="15">
        <f>AVERAGEA(H5:H6:H7)</f>
        <v>0.18077132547034699</v>
      </c>
    </row>
    <row r="6" spans="1:12" x14ac:dyDescent="0.2">
      <c r="A6" s="13"/>
      <c r="B6" s="13"/>
      <c r="C6" s="11">
        <v>18.639884948730469</v>
      </c>
      <c r="D6" s="11">
        <v>16.13330078125</v>
      </c>
      <c r="E6" s="13"/>
      <c r="F6" s="5">
        <f t="shared" si="5"/>
        <v>-2.5234750111897775</v>
      </c>
      <c r="G6" s="16"/>
      <c r="H6" s="6">
        <f t="shared" si="2"/>
        <v>0.17392352476619052</v>
      </c>
      <c r="I6" s="7">
        <f t="shared" si="3"/>
        <v>7.8856026044788419E-2</v>
      </c>
      <c r="J6" s="18"/>
      <c r="K6" s="37"/>
      <c r="L6" s="20"/>
    </row>
    <row r="7" spans="1:12" x14ac:dyDescent="0.2">
      <c r="A7" s="14"/>
      <c r="B7" s="14"/>
      <c r="C7" s="11">
        <v>18.531120300292969</v>
      </c>
      <c r="D7" s="11">
        <v>16.192087173461914</v>
      </c>
      <c r="E7" s="14"/>
      <c r="F7" s="5">
        <f t="shared" si="5"/>
        <v>-2.4147103627522775</v>
      </c>
      <c r="G7" s="8"/>
      <c r="H7" s="6">
        <f t="shared" si="2"/>
        <v>0.1875425211509297</v>
      </c>
      <c r="I7" s="7">
        <f t="shared" si="3"/>
        <v>8.5030808524976728E-2</v>
      </c>
      <c r="J7" s="19"/>
      <c r="K7" s="38"/>
      <c r="L7" s="16"/>
    </row>
    <row r="8" spans="1:12" x14ac:dyDescent="0.2">
      <c r="A8" s="12">
        <v>3</v>
      </c>
      <c r="B8" s="12" t="s">
        <v>11</v>
      </c>
      <c r="C8" s="11">
        <v>21.084095001220703</v>
      </c>
      <c r="D8" s="11">
        <v>17.647857666015625</v>
      </c>
      <c r="E8" s="12">
        <f t="shared" ref="E8" si="7">AVERAGE(D8:D10)</f>
        <v>17.561360677083332</v>
      </c>
      <c r="F8" s="5">
        <f>$E$8-C8</f>
        <v>-3.522734324137371</v>
      </c>
      <c r="G8" s="6"/>
      <c r="H8" s="6">
        <f t="shared" si="2"/>
        <v>8.7006420461927428E-2</v>
      </c>
      <c r="I8" s="7">
        <f t="shared" si="3"/>
        <v>3.9448260764223461E-2</v>
      </c>
      <c r="J8" s="17">
        <f>STDEV(I8:I9:I10)</f>
        <v>3.9452538717909278E-3</v>
      </c>
      <c r="K8" s="36">
        <f t="shared" si="6"/>
        <v>3.9518537809607471E-2</v>
      </c>
      <c r="L8" s="15">
        <f>AVERAGEA(H8:H9:H10)</f>
        <v>8.7161422331237956E-2</v>
      </c>
    </row>
    <row r="9" spans="1:12" x14ac:dyDescent="0.2">
      <c r="A9" s="13"/>
      <c r="B9" s="13"/>
      <c r="C9" s="11">
        <v>20.943092346191406</v>
      </c>
      <c r="D9" s="11">
        <v>17.585870742797852</v>
      </c>
      <c r="E9" s="13"/>
      <c r="F9" s="5">
        <f>$E$8-C9</f>
        <v>-3.3817316691080741</v>
      </c>
      <c r="G9" s="6"/>
      <c r="H9" s="6">
        <f t="shared" si="2"/>
        <v>9.5939473392127175E-2</v>
      </c>
      <c r="I9" s="7">
        <f t="shared" si="3"/>
        <v>4.3498460732688218E-2</v>
      </c>
      <c r="J9" s="18"/>
      <c r="K9" s="37"/>
      <c r="L9" s="20"/>
    </row>
    <row r="10" spans="1:12" x14ac:dyDescent="0.2">
      <c r="A10" s="14"/>
      <c r="B10" s="14"/>
      <c r="C10" s="11">
        <v>21.231819152832031</v>
      </c>
      <c r="D10" s="11">
        <v>17.450353622436523</v>
      </c>
      <c r="E10" s="14"/>
      <c r="F10" s="5">
        <f>$E$8-C10</f>
        <v>-3.6704584757486991</v>
      </c>
      <c r="G10" s="6"/>
      <c r="H10" s="6">
        <f t="shared" si="2"/>
        <v>7.8538373139659223E-2</v>
      </c>
      <c r="I10" s="7">
        <f t="shared" si="3"/>
        <v>3.5608891931910733E-2</v>
      </c>
      <c r="J10" s="19"/>
      <c r="K10" s="38"/>
      <c r="L10" s="16"/>
    </row>
    <row r="11" spans="1:12" x14ac:dyDescent="0.2">
      <c r="A11" s="12">
        <v>4</v>
      </c>
      <c r="B11" s="12" t="s">
        <v>12</v>
      </c>
      <c r="C11" s="11">
        <v>18.318124771118164</v>
      </c>
      <c r="D11" s="11">
        <v>16.897731781005859</v>
      </c>
      <c r="E11" s="12">
        <f t="shared" ref="E11" si="8">AVERAGE(D11:D13)</f>
        <v>16.937943140665691</v>
      </c>
      <c r="F11" s="5">
        <f>$E$11-C11</f>
        <v>-1.3801816304524728</v>
      </c>
      <c r="G11" s="15"/>
      <c r="H11" s="6">
        <f t="shared" si="2"/>
        <v>0.38417042651296962</v>
      </c>
      <c r="I11" s="7">
        <f t="shared" si="3"/>
        <v>0.17418088323284242</v>
      </c>
      <c r="J11" s="17">
        <f>STDEV(I11:I12:I13)</f>
        <v>2.1622579345193845E-2</v>
      </c>
      <c r="K11" s="36">
        <f t="shared" ref="K11" si="9">AVERAGE(I11:I13)</f>
        <v>0.17811712229799012</v>
      </c>
      <c r="L11" s="15">
        <f>AVERAGEA(H11:H12:H13)</f>
        <v>0.39285212919151985</v>
      </c>
    </row>
    <row r="12" spans="1:12" x14ac:dyDescent="0.2">
      <c r="A12" s="13"/>
      <c r="B12" s="13"/>
      <c r="C12" s="11">
        <v>18.452108383178711</v>
      </c>
      <c r="D12" s="11">
        <v>16.97996711730957</v>
      </c>
      <c r="E12" s="13"/>
      <c r="F12" s="5">
        <f t="shared" ref="F12:F13" si="10">$E$11-C12</f>
        <v>-1.5141652425130196</v>
      </c>
      <c r="G12" s="16"/>
      <c r="H12" s="6">
        <f t="shared" si="2"/>
        <v>0.35009897850483052</v>
      </c>
      <c r="I12" s="7">
        <f t="shared" si="3"/>
        <v>0.15873306503156506</v>
      </c>
      <c r="J12" s="18"/>
      <c r="K12" s="37"/>
      <c r="L12" s="20"/>
    </row>
    <row r="13" spans="1:12" x14ac:dyDescent="0.2">
      <c r="A13" s="14"/>
      <c r="B13" s="14"/>
      <c r="C13" s="11">
        <v>18.108379364013672</v>
      </c>
      <c r="D13" s="11">
        <v>16.936130523681641</v>
      </c>
      <c r="E13" s="14"/>
      <c r="F13" s="5">
        <f t="shared" si="10"/>
        <v>-1.1704362233479806</v>
      </c>
      <c r="G13" s="8"/>
      <c r="H13" s="6">
        <f t="shared" si="2"/>
        <v>0.4442869825567593</v>
      </c>
      <c r="I13" s="7">
        <f t="shared" si="3"/>
        <v>0.20143741862956288</v>
      </c>
      <c r="J13" s="19"/>
      <c r="K13" s="38"/>
      <c r="L13" s="16"/>
    </row>
    <row r="14" spans="1:12" x14ac:dyDescent="0.2">
      <c r="A14" s="12">
        <v>5</v>
      </c>
      <c r="B14" s="12" t="s">
        <v>13</v>
      </c>
      <c r="C14" s="11">
        <v>19.964263916015625</v>
      </c>
      <c r="D14" s="11">
        <v>17.645282745361328</v>
      </c>
      <c r="E14" s="12">
        <f t="shared" ref="E14" si="11">AVERAGE(D14:D16)</f>
        <v>17.757475535074871</v>
      </c>
      <c r="F14" s="5">
        <f>$E$14-C14</f>
        <v>-2.206788380940754</v>
      </c>
      <c r="G14" s="15"/>
      <c r="H14" s="6">
        <f t="shared" si="2"/>
        <v>0.21661598568583218</v>
      </c>
      <c r="I14" s="7">
        <f t="shared" si="3"/>
        <v>9.8212566884914074E-2</v>
      </c>
      <c r="J14" s="17">
        <f>STDEV(I14:I15:I16)</f>
        <v>9.0528817817092438E-4</v>
      </c>
      <c r="K14" s="36">
        <f t="shared" ref="K14" si="12">AVERAGE(I14:I16)</f>
        <v>9.7706150142506346E-2</v>
      </c>
      <c r="L14" s="15">
        <f>AVERAGEA(H14:H15:H16)</f>
        <v>0.2154990414361925</v>
      </c>
    </row>
    <row r="15" spans="1:12" x14ac:dyDescent="0.2">
      <c r="A15" s="13"/>
      <c r="B15" s="13"/>
      <c r="C15" s="11">
        <v>19.987237930297852</v>
      </c>
      <c r="D15" s="11">
        <v>17.790655136108398</v>
      </c>
      <c r="E15" s="13"/>
      <c r="F15" s="5">
        <f t="shared" ref="F15:F16" si="13">$E$14-C15</f>
        <v>-2.2297623952229806</v>
      </c>
      <c r="G15" s="16"/>
      <c r="H15" s="6">
        <f t="shared" si="2"/>
        <v>0.21319383202625675</v>
      </c>
      <c r="I15" s="7">
        <f t="shared" si="3"/>
        <v>9.66609801258973E-2</v>
      </c>
      <c r="J15" s="18"/>
      <c r="K15" s="37"/>
      <c r="L15" s="20"/>
    </row>
    <row r="16" spans="1:12" x14ac:dyDescent="0.2">
      <c r="A16" s="14"/>
      <c r="B16" s="14"/>
      <c r="C16" s="11">
        <v>19.963788986206055</v>
      </c>
      <c r="D16" s="11">
        <v>17.836488723754883</v>
      </c>
      <c r="E16" s="14"/>
      <c r="F16" s="5">
        <f t="shared" si="13"/>
        <v>-2.2063134511311837</v>
      </c>
      <c r="G16" s="8"/>
      <c r="H16" s="6">
        <f t="shared" si="2"/>
        <v>0.21668730659648855</v>
      </c>
      <c r="I16" s="7">
        <f t="shared" si="3"/>
        <v>9.8244903416707677E-2</v>
      </c>
      <c r="J16" s="19"/>
      <c r="K16" s="38"/>
      <c r="L16" s="16"/>
    </row>
    <row r="17" spans="1:12" x14ac:dyDescent="0.2">
      <c r="A17" s="12">
        <v>6</v>
      </c>
      <c r="B17" s="12" t="s">
        <v>14</v>
      </c>
      <c r="C17" s="11">
        <v>25.830863952636719</v>
      </c>
      <c r="D17" s="11">
        <v>24.666505813598633</v>
      </c>
      <c r="E17" s="12">
        <f t="shared" ref="E17" si="14">AVERAGE(D17:D19)</f>
        <v>24.746880849202473</v>
      </c>
      <c r="F17" s="5">
        <f>$E$17-C17</f>
        <v>-1.083983103434246</v>
      </c>
      <c r="G17" s="15"/>
      <c r="H17" s="6">
        <f t="shared" si="2"/>
        <v>0.4717246501633468</v>
      </c>
      <c r="I17" s="7">
        <f t="shared" si="3"/>
        <v>0.21387751512773312</v>
      </c>
      <c r="J17" s="17">
        <f>STDEV(I17:I18:I19)</f>
        <v>2.8979225325065579E-2</v>
      </c>
      <c r="K17" s="36">
        <f t="shared" ref="K17" si="15">AVERAGE(I17:I19)</f>
        <v>0.18698019065830543</v>
      </c>
      <c r="L17" s="15">
        <f>AVERAGEA(H17:H18:H19)</f>
        <v>0.41240036369923144</v>
      </c>
    </row>
    <row r="18" spans="1:12" x14ac:dyDescent="0.2">
      <c r="A18" s="13"/>
      <c r="B18" s="13"/>
      <c r="C18" s="11">
        <v>26.283403396606445</v>
      </c>
      <c r="D18" s="11">
        <v>24.800138473510742</v>
      </c>
      <c r="E18" s="13"/>
      <c r="F18" s="5">
        <f t="shared" ref="F18:F19" si="16">$E$17-C18</f>
        <v>-1.5365225474039725</v>
      </c>
      <c r="G18" s="16"/>
      <c r="H18" s="6">
        <f t="shared" si="2"/>
        <v>0.3447153511631797</v>
      </c>
      <c r="I18" s="7">
        <f t="shared" si="3"/>
        <v>0.15629215625605949</v>
      </c>
      <c r="J18" s="18"/>
      <c r="K18" s="37"/>
      <c r="L18" s="20"/>
    </row>
    <row r="19" spans="1:12" x14ac:dyDescent="0.2">
      <c r="A19" s="14"/>
      <c r="B19" s="14"/>
      <c r="C19" s="11">
        <v>25.995807647705078</v>
      </c>
      <c r="D19" s="11">
        <v>24.773998260498047</v>
      </c>
      <c r="E19" s="14"/>
      <c r="F19" s="5">
        <f t="shared" si="16"/>
        <v>-1.2489267985026054</v>
      </c>
      <c r="G19" s="8"/>
      <c r="H19" s="6">
        <f t="shared" si="2"/>
        <v>0.42076108977116777</v>
      </c>
      <c r="I19" s="7">
        <f t="shared" si="3"/>
        <v>0.19077090059112364</v>
      </c>
      <c r="J19" s="19"/>
      <c r="K19" s="38"/>
      <c r="L19" s="16"/>
    </row>
    <row r="20" spans="1:12" x14ac:dyDescent="0.2">
      <c r="A20" s="12">
        <v>7</v>
      </c>
      <c r="B20" s="12" t="s">
        <v>15</v>
      </c>
      <c r="C20" s="11">
        <v>17.098602294921875</v>
      </c>
      <c r="D20" s="11">
        <v>16.870704650878906</v>
      </c>
      <c r="E20" s="12">
        <f t="shared" ref="E20" si="17">AVERAGE(D20:D22)</f>
        <v>17.029265721638996</v>
      </c>
      <c r="F20" s="5">
        <f>$E$20-C20</f>
        <v>-6.9336573282878788E-2</v>
      </c>
      <c r="G20" s="15"/>
      <c r="H20" s="6">
        <f t="shared" si="2"/>
        <v>0.95307617161396962</v>
      </c>
      <c r="I20" s="7">
        <f t="shared" si="3"/>
        <v>0.43211980387639987</v>
      </c>
      <c r="J20" s="17">
        <f>STDEV(I20:I21:I22)</f>
        <v>3.4195813222690989E-2</v>
      </c>
      <c r="K20" s="36">
        <f t="shared" ref="K20" si="18">AVERAGE(I20:I22)</f>
        <v>0.39345487900175297</v>
      </c>
      <c r="L20" s="15">
        <f>AVERAGEA(H20:H21:H22)</f>
        <v>0.86779746361517895</v>
      </c>
    </row>
    <row r="21" spans="1:12" x14ac:dyDescent="0.2">
      <c r="A21" s="13"/>
      <c r="B21" s="13"/>
      <c r="C21" s="11">
        <v>17.280017852783203</v>
      </c>
      <c r="D21" s="11">
        <v>17.178554534912109</v>
      </c>
      <c r="E21" s="13"/>
      <c r="F21" s="5">
        <f t="shared" ref="F21:F22" si="19">$E$20-C21</f>
        <v>-0.25075213114420691</v>
      </c>
      <c r="G21" s="16"/>
      <c r="H21" s="6">
        <f t="shared" si="2"/>
        <v>0.84045813860482921</v>
      </c>
      <c r="I21" s="7">
        <f t="shared" si="3"/>
        <v>0.38105937052777705</v>
      </c>
      <c r="J21" s="18"/>
      <c r="K21" s="37"/>
      <c r="L21" s="20"/>
    </row>
    <row r="22" spans="1:12" x14ac:dyDescent="0.2">
      <c r="A22" s="14"/>
      <c r="B22" s="14"/>
      <c r="C22" s="11">
        <v>17.333524703979492</v>
      </c>
      <c r="D22" s="11">
        <v>17.038537979125977</v>
      </c>
      <c r="E22" s="14"/>
      <c r="F22" s="5">
        <f t="shared" si="19"/>
        <v>-0.30425898234049598</v>
      </c>
      <c r="G22" s="8"/>
      <c r="H22" s="6">
        <f t="shared" si="2"/>
        <v>0.80985808062673814</v>
      </c>
      <c r="I22" s="7">
        <f t="shared" si="3"/>
        <v>0.36718546260108204</v>
      </c>
      <c r="J22" s="19"/>
      <c r="K22" s="38"/>
      <c r="L22" s="16"/>
    </row>
    <row r="23" spans="1:12" x14ac:dyDescent="0.2">
      <c r="A23" s="12">
        <v>8</v>
      </c>
      <c r="B23" s="12" t="s">
        <v>16</v>
      </c>
      <c r="C23" s="11">
        <v>17.499950408935547</v>
      </c>
      <c r="D23" s="11">
        <v>16.422220230102539</v>
      </c>
      <c r="E23" s="12">
        <f t="shared" ref="E23" si="20">AVERAGE(D23:D25)</f>
        <v>16.485712051391602</v>
      </c>
      <c r="F23" s="5">
        <f>$E$23-C23</f>
        <v>-1.0142383575439453</v>
      </c>
      <c r="G23" s="15"/>
      <c r="H23" s="6">
        <f t="shared" si="2"/>
        <v>0.49508963205480144</v>
      </c>
      <c r="I23" s="7">
        <f t="shared" si="3"/>
        <v>0.2244710769995123</v>
      </c>
      <c r="J23" s="17">
        <f>STDEV(I23:I24:I25)</f>
        <v>1.9283442969940771E-2</v>
      </c>
      <c r="K23" s="36">
        <f t="shared" ref="K23" si="21">AVERAGE(I23:I25)</f>
        <v>0.2223813507165612</v>
      </c>
      <c r="L23" s="15">
        <f>AVERAGEA(H23:H24:H25)</f>
        <v>0.49048056691219627</v>
      </c>
    </row>
    <row r="24" spans="1:12" x14ac:dyDescent="0.2">
      <c r="A24" s="13"/>
      <c r="B24" s="13"/>
      <c r="C24" s="11">
        <v>17.651138305664062</v>
      </c>
      <c r="D24" s="11">
        <v>16.594732284545898</v>
      </c>
      <c r="E24" s="13"/>
      <c r="F24" s="5">
        <f t="shared" ref="F24:F25" si="22">$E$23-C24</f>
        <v>-1.1654262542724609</v>
      </c>
      <c r="G24" s="16"/>
      <c r="H24" s="6">
        <f t="shared" si="2"/>
        <v>0.44583251593459616</v>
      </c>
      <c r="I24" s="7">
        <f t="shared" si="3"/>
        <v>0.20213815546467265</v>
      </c>
      <c r="J24" s="18"/>
      <c r="K24" s="37"/>
      <c r="L24" s="20"/>
    </row>
    <row r="25" spans="1:12" x14ac:dyDescent="0.2">
      <c r="A25" s="14"/>
      <c r="B25" s="14"/>
      <c r="C25" s="11">
        <v>17.400234222412109</v>
      </c>
      <c r="D25" s="11">
        <v>16.440183639526367</v>
      </c>
      <c r="E25" s="14"/>
      <c r="F25" s="5">
        <f t="shared" si="22"/>
        <v>-0.91452217102050781</v>
      </c>
      <c r="G25" s="8"/>
      <c r="H25" s="6">
        <f t="shared" si="2"/>
        <v>0.53051955274719109</v>
      </c>
      <c r="I25" s="7">
        <f t="shared" si="3"/>
        <v>0.2405348196854987</v>
      </c>
      <c r="J25" s="19"/>
      <c r="K25" s="38"/>
      <c r="L25" s="16"/>
    </row>
    <row r="26" spans="1:12" x14ac:dyDescent="0.2">
      <c r="A26" s="12">
        <v>9</v>
      </c>
      <c r="B26" s="12" t="s">
        <v>17</v>
      </c>
      <c r="C26" s="11">
        <v>18.200979232788086</v>
      </c>
      <c r="D26" s="11">
        <v>16.569446563720703</v>
      </c>
      <c r="E26" s="12">
        <f t="shared" ref="E26" si="23">AVERAGE(D26:D28)</f>
        <v>16.598722457885742</v>
      </c>
      <c r="F26" s="5">
        <f>$E$26-C26</f>
        <v>-1.6022567749023438</v>
      </c>
      <c r="G26" s="15"/>
      <c r="H26" s="6">
        <f t="shared" si="2"/>
        <v>0.32936136205919242</v>
      </c>
      <c r="I26" s="7">
        <f t="shared" si="3"/>
        <v>0.14933073705585029</v>
      </c>
      <c r="J26" s="17">
        <f>STDEV(I26:I27:I28)</f>
        <v>7.3041212007504486E-3</v>
      </c>
      <c r="K26" s="36">
        <f t="shared" ref="K26" si="24">AVERAGE(I26:I28)</f>
        <v>0.14124176604555486</v>
      </c>
      <c r="L26" s="15">
        <f>AVERAGEA(H26:H27:H28)</f>
        <v>0.31152046364715408</v>
      </c>
    </row>
    <row r="27" spans="1:12" x14ac:dyDescent="0.2">
      <c r="A27" s="13"/>
      <c r="B27" s="13"/>
      <c r="C27" s="11">
        <v>18.345149993896484</v>
      </c>
      <c r="D27" s="11">
        <v>16.612998962402344</v>
      </c>
      <c r="E27" s="13"/>
      <c r="F27" s="5">
        <f t="shared" ref="F27:F28" si="25">$E$26-C27</f>
        <v>-1.7464275360107422</v>
      </c>
      <c r="G27" s="16"/>
      <c r="H27" s="6">
        <f t="shared" si="2"/>
        <v>0.29803888254835781</v>
      </c>
      <c r="I27" s="7">
        <f t="shared" si="3"/>
        <v>0.13512928694486526</v>
      </c>
      <c r="J27" s="18"/>
      <c r="K27" s="37"/>
      <c r="L27" s="20"/>
    </row>
    <row r="28" spans="1:12" x14ac:dyDescent="0.2">
      <c r="A28" s="14"/>
      <c r="B28" s="14"/>
      <c r="C28" s="11">
        <v>18.301654815673828</v>
      </c>
      <c r="D28" s="11">
        <v>16.61372184753418</v>
      </c>
      <c r="E28" s="14"/>
      <c r="F28" s="5">
        <f t="shared" si="25"/>
        <v>-1.7029323577880859</v>
      </c>
      <c r="G28" s="8"/>
      <c r="H28" s="6">
        <f t="shared" si="2"/>
        <v>0.30716114633391217</v>
      </c>
      <c r="I28" s="7">
        <f t="shared" si="3"/>
        <v>0.13926527413594902</v>
      </c>
      <c r="J28" s="19"/>
      <c r="K28" s="38"/>
      <c r="L28" s="16"/>
    </row>
    <row r="29" spans="1:12" x14ac:dyDescent="0.2">
      <c r="A29" s="12">
        <v>10</v>
      </c>
      <c r="B29" s="12" t="s">
        <v>18</v>
      </c>
      <c r="C29" s="11">
        <v>16.73219108581543</v>
      </c>
      <c r="D29" s="11">
        <v>16.553001403808594</v>
      </c>
      <c r="E29" s="12">
        <f t="shared" ref="E29" si="26">AVERAGE(D29:D31)</f>
        <v>16.582836151123047</v>
      </c>
      <c r="F29" s="5">
        <f>$E$29-C29</f>
        <v>-0.14935493469238281</v>
      </c>
      <c r="G29" s="15"/>
      <c r="H29" s="6">
        <f t="shared" si="2"/>
        <v>0.90165352450635106</v>
      </c>
      <c r="I29" s="7">
        <f t="shared" si="3"/>
        <v>0.40880504179886296</v>
      </c>
      <c r="J29" s="17">
        <f>STDEV(I29:I30:I31)</f>
        <v>1.7824449922913061E-2</v>
      </c>
      <c r="K29" s="36">
        <f t="shared" ref="K29" si="27">AVERAGE(I29:I31)</f>
        <v>0.41882176023339673</v>
      </c>
      <c r="L29" s="15">
        <f>AVERAGEA(H29:H30:H31)</f>
        <v>0.92374623021453728</v>
      </c>
    </row>
    <row r="30" spans="1:12" x14ac:dyDescent="0.2">
      <c r="A30" s="13"/>
      <c r="B30" s="13"/>
      <c r="C30" s="11">
        <v>16.734119415283203</v>
      </c>
      <c r="D30" s="11">
        <v>16.556209564208984</v>
      </c>
      <c r="E30" s="13"/>
      <c r="F30" s="5">
        <f t="shared" ref="F30:F31" si="28">$E$29-C30</f>
        <v>-0.15128326416015625</v>
      </c>
      <c r="G30" s="16"/>
      <c r="H30" s="6">
        <f t="shared" si="2"/>
        <v>0.90044916492094795</v>
      </c>
      <c r="I30" s="7">
        <f t="shared" si="3"/>
        <v>0.40825899139560951</v>
      </c>
      <c r="J30" s="18"/>
      <c r="K30" s="37"/>
      <c r="L30" s="20"/>
    </row>
    <row r="31" spans="1:12" x14ac:dyDescent="0.2">
      <c r="A31" s="14"/>
      <c r="B31" s="14"/>
      <c r="C31" s="11">
        <v>16.62806510925293</v>
      </c>
      <c r="D31" s="11">
        <v>16.639297485351562</v>
      </c>
      <c r="E31" s="14"/>
      <c r="F31" s="5">
        <f t="shared" si="28"/>
        <v>-4.5228958129882812E-2</v>
      </c>
      <c r="G31" s="8"/>
      <c r="H31" s="6">
        <f t="shared" si="2"/>
        <v>0.96913600121631294</v>
      </c>
      <c r="I31" s="7">
        <f t="shared" si="3"/>
        <v>0.43940124750571752</v>
      </c>
      <c r="J31" s="19"/>
      <c r="K31" s="38"/>
      <c r="L31" s="16"/>
    </row>
    <row r="32" spans="1:12" x14ac:dyDescent="0.2">
      <c r="A32" s="12">
        <v>11</v>
      </c>
      <c r="B32" s="12" t="s">
        <v>19</v>
      </c>
      <c r="C32" s="11">
        <v>16.144643783569336</v>
      </c>
      <c r="D32" s="11">
        <v>17.234920501708984</v>
      </c>
      <c r="E32" s="12">
        <f t="shared" ref="E32:E86" si="29">AVERAGE(D32:D34)</f>
        <v>17.170278549194336</v>
      </c>
      <c r="F32" s="5">
        <f>$E$32-C32</f>
        <v>1.025634765625</v>
      </c>
      <c r="G32" s="15"/>
      <c r="H32" s="6">
        <f t="shared" si="2"/>
        <v>2.0358549348521042</v>
      </c>
      <c r="I32" s="7">
        <f t="shared" si="3"/>
        <v>0.92304609156194062</v>
      </c>
      <c r="J32" s="17">
        <f>STDEV(I32:I33:I34)</f>
        <v>2.6092223627025402E-2</v>
      </c>
      <c r="K32" s="36">
        <f t="shared" ref="K32" si="30">AVERAGE(I32:I34)</f>
        <v>0.95238920383191739</v>
      </c>
      <c r="L32" s="15">
        <f>AVERAGEA(H32:H33:H34)</f>
        <v>2.1005736097534462</v>
      </c>
    </row>
    <row r="33" spans="1:12" x14ac:dyDescent="0.2">
      <c r="A33" s="13"/>
      <c r="B33" s="13"/>
      <c r="C33" s="11">
        <v>16.086297988891602</v>
      </c>
      <c r="D33" s="11">
        <v>17.116937637329102</v>
      </c>
      <c r="E33" s="13"/>
      <c r="F33" s="5">
        <f t="shared" ref="F33:F34" si="31">$E$32-C33</f>
        <v>1.0839805603027344</v>
      </c>
      <c r="G33" s="16"/>
      <c r="H33" s="6">
        <f t="shared" si="2"/>
        <v>2.1198770021681956</v>
      </c>
      <c r="I33" s="7">
        <f t="shared" si="3"/>
        <v>0.96114126205438377</v>
      </c>
      <c r="J33" s="18"/>
      <c r="K33" s="37"/>
      <c r="L33" s="20"/>
    </row>
    <row r="34" spans="1:12" x14ac:dyDescent="0.2">
      <c r="A34" s="14"/>
      <c r="B34" s="14"/>
      <c r="C34" s="11">
        <v>16.068635940551758</v>
      </c>
      <c r="D34" s="11">
        <v>17.158977508544922</v>
      </c>
      <c r="E34" s="14"/>
      <c r="F34" s="5">
        <f t="shared" si="31"/>
        <v>1.1016426086425781</v>
      </c>
      <c r="G34" s="8"/>
      <c r="H34" s="6">
        <f t="shared" si="2"/>
        <v>2.1459888922400387</v>
      </c>
      <c r="I34" s="7">
        <f t="shared" si="3"/>
        <v>0.97298025787942799</v>
      </c>
      <c r="J34" s="19"/>
      <c r="K34" s="38"/>
      <c r="L34" s="16"/>
    </row>
    <row r="35" spans="1:12" x14ac:dyDescent="0.2">
      <c r="A35" s="12">
        <v>12</v>
      </c>
      <c r="B35" s="12" t="s">
        <v>20</v>
      </c>
      <c r="C35" s="11">
        <v>18.41755485534668</v>
      </c>
      <c r="D35" s="11">
        <v>17.979976654052734</v>
      </c>
      <c r="E35" s="12">
        <f t="shared" ref="E35:E89" si="32">AVERAGE(D35:D37)</f>
        <v>17.593208312988281</v>
      </c>
      <c r="F35" s="5">
        <f>$E$35-C35</f>
        <v>-0.82434654235839844</v>
      </c>
      <c r="G35" s="15"/>
      <c r="H35" s="6">
        <f t="shared" si="2"/>
        <v>0.56473793819489804</v>
      </c>
      <c r="I35" s="7">
        <f t="shared" si="3"/>
        <v>0.25604925856144956</v>
      </c>
      <c r="J35" s="17">
        <f>STDEV(I35:I36:I37)</f>
        <v>1.2974496142163231E-2</v>
      </c>
      <c r="K35" s="36">
        <f t="shared" ref="K35" si="33">AVERAGE(I35:I37)</f>
        <v>0.27101105318234769</v>
      </c>
      <c r="L35" s="15">
        <f>AVERAGEA(H35:H36:H37)</f>
        <v>0.59773742076857528</v>
      </c>
    </row>
    <row r="36" spans="1:12" x14ac:dyDescent="0.2">
      <c r="A36" s="13"/>
      <c r="B36" s="13"/>
      <c r="C36" s="11">
        <v>18.2998046875</v>
      </c>
      <c r="D36" s="11">
        <v>17.213199615478516</v>
      </c>
      <c r="E36" s="13"/>
      <c r="F36" s="5">
        <f t="shared" ref="F36:F37" si="34">$E$35-C36</f>
        <v>-0.70659637451171875</v>
      </c>
      <c r="G36" s="16"/>
      <c r="H36" s="6">
        <f t="shared" si="2"/>
        <v>0.61276407612430639</v>
      </c>
      <c r="I36" s="7">
        <f t="shared" si="3"/>
        <v>0.27782406095510609</v>
      </c>
      <c r="J36" s="18"/>
      <c r="K36" s="37"/>
      <c r="L36" s="20"/>
    </row>
    <row r="37" spans="1:12" x14ac:dyDescent="0.2">
      <c r="A37" s="14"/>
      <c r="B37" s="14"/>
      <c r="C37" s="11">
        <v>18.292884826660156</v>
      </c>
      <c r="D37" s="11">
        <v>17.586448669433594</v>
      </c>
      <c r="E37" s="14"/>
      <c r="F37" s="5">
        <f t="shared" si="34"/>
        <v>-0.699676513671875</v>
      </c>
      <c r="G37" s="8"/>
      <c r="H37" s="6">
        <f t="shared" si="2"/>
        <v>0.6157102479865213</v>
      </c>
      <c r="I37" s="7">
        <f t="shared" si="3"/>
        <v>0.27915984003048738</v>
      </c>
      <c r="J37" s="19"/>
      <c r="K37" s="38"/>
      <c r="L37" s="16"/>
    </row>
    <row r="38" spans="1:12" x14ac:dyDescent="0.2">
      <c r="A38" s="12">
        <v>13</v>
      </c>
      <c r="B38" s="12" t="s">
        <v>21</v>
      </c>
      <c r="C38" s="11">
        <v>21.207904815673828</v>
      </c>
      <c r="D38" s="11">
        <v>19.811019897460938</v>
      </c>
      <c r="E38" s="12">
        <f t="shared" ref="E38:E65" si="35">AVERAGE(D38:D40)</f>
        <v>19.808023452758789</v>
      </c>
      <c r="F38" s="5">
        <f>$E$38-C38</f>
        <v>-1.3998813629150391</v>
      </c>
      <c r="G38" s="15"/>
      <c r="H38" s="6">
        <f t="shared" si="2"/>
        <v>0.37896030337414982</v>
      </c>
      <c r="I38" s="7">
        <f t="shared" si="3"/>
        <v>0.17181864036498629</v>
      </c>
      <c r="J38" s="17">
        <f>STDEV(I38:I39:I40)</f>
        <v>7.5045468604584857E-3</v>
      </c>
      <c r="K38" s="36">
        <f t="shared" ref="K38" si="36">AVERAGE(I38:I40)</f>
        <v>0.16326918975123447</v>
      </c>
      <c r="L38" s="15">
        <f>AVERAGEA(H38:H39:H40)</f>
        <v>0.3601037788935269</v>
      </c>
    </row>
    <row r="39" spans="1:12" x14ac:dyDescent="0.2">
      <c r="A39" s="13"/>
      <c r="B39" s="13"/>
      <c r="C39" s="11">
        <v>21.330965042114258</v>
      </c>
      <c r="D39" s="11">
        <v>19.674722671508789</v>
      </c>
      <c r="E39" s="13"/>
      <c r="F39" s="5">
        <f>$E$38-C39</f>
        <v>-1.5229415893554688</v>
      </c>
      <c r="G39" s="16"/>
      <c r="H39" s="6">
        <f t="shared" si="2"/>
        <v>0.34797568622458319</v>
      </c>
      <c r="I39" s="7">
        <f t="shared" si="3"/>
        <v>0.15777037530010424</v>
      </c>
      <c r="J39" s="18"/>
      <c r="K39" s="37"/>
      <c r="L39" s="20"/>
    </row>
    <row r="40" spans="1:12" x14ac:dyDescent="0.2">
      <c r="A40" s="14"/>
      <c r="B40" s="14"/>
      <c r="C40" s="11">
        <v>21.308750152587891</v>
      </c>
      <c r="D40" s="11">
        <v>19.938327789306641</v>
      </c>
      <c r="E40" s="14"/>
      <c r="F40" s="5">
        <f t="shared" ref="F40" si="37">$E$38-C40</f>
        <v>-1.5007266998291016</v>
      </c>
      <c r="G40" s="8"/>
      <c r="H40" s="6">
        <f t="shared" si="2"/>
        <v>0.35337534708184776</v>
      </c>
      <c r="I40" s="7">
        <f t="shared" si="3"/>
        <v>0.16021855358861287</v>
      </c>
      <c r="J40" s="19"/>
      <c r="K40" s="38"/>
      <c r="L40" s="16"/>
    </row>
    <row r="41" spans="1:12" x14ac:dyDescent="0.2">
      <c r="A41" s="12">
        <v>14</v>
      </c>
      <c r="B41" s="12" t="s">
        <v>22</v>
      </c>
      <c r="C41" s="11">
        <v>17.512271881103516</v>
      </c>
      <c r="D41" s="11">
        <v>17.038625717163086</v>
      </c>
      <c r="E41" s="12">
        <f t="shared" ref="E41:E68" si="38">AVERAGE(D41:D43)</f>
        <v>16.987044016520183</v>
      </c>
      <c r="F41" s="5">
        <f>$E$41-C41</f>
        <v>-0.52522786458333215</v>
      </c>
      <c r="G41" s="15"/>
      <c r="H41" s="6">
        <f t="shared" si="2"/>
        <v>0.69484935418036742</v>
      </c>
      <c r="I41" s="7">
        <f t="shared" si="3"/>
        <v>0.3150411012202694</v>
      </c>
      <c r="J41" s="17">
        <f>STDEV(I41:I42:I43)</f>
        <v>2.3316437602494883E-2</v>
      </c>
      <c r="K41" s="36">
        <f t="shared" ref="K41" si="39">AVERAGE(I41:I43)</f>
        <v>0.34180251096249537</v>
      </c>
      <c r="L41" s="15">
        <f>AVERAGEA(H41:H42:H43)</f>
        <v>0.75387386940811429</v>
      </c>
    </row>
    <row r="42" spans="1:12" x14ac:dyDescent="0.2">
      <c r="A42" s="13"/>
      <c r="B42" s="13"/>
      <c r="C42" s="11">
        <v>17.328908920288086</v>
      </c>
      <c r="D42" s="11">
        <v>16.91090202331543</v>
      </c>
      <c r="E42" s="13"/>
      <c r="F42" s="5">
        <f t="shared" ref="F42:F43" si="40">$E$41-C42</f>
        <v>-0.34186490376790246</v>
      </c>
      <c r="G42" s="16"/>
      <c r="H42" s="6">
        <f t="shared" si="2"/>
        <v>0.78902072253431343</v>
      </c>
      <c r="I42" s="7">
        <f t="shared" si="3"/>
        <v>0.35773791227889445</v>
      </c>
      <c r="J42" s="18"/>
      <c r="K42" s="37"/>
      <c r="L42" s="20"/>
    </row>
    <row r="43" spans="1:12" x14ac:dyDescent="0.2">
      <c r="A43" s="14"/>
      <c r="B43" s="14"/>
      <c r="C43" s="11">
        <v>17.349662780761719</v>
      </c>
      <c r="D43" s="11">
        <v>17.011604309082031</v>
      </c>
      <c r="E43" s="14"/>
      <c r="F43" s="5">
        <f t="shared" si="40"/>
        <v>-0.36261876424153527</v>
      </c>
      <c r="G43" s="8"/>
      <c r="H43" s="6">
        <f t="shared" si="2"/>
        <v>0.7777515315096617</v>
      </c>
      <c r="I43" s="7">
        <f t="shared" si="3"/>
        <v>0.35262851938832224</v>
      </c>
      <c r="J43" s="19"/>
      <c r="K43" s="38"/>
      <c r="L43" s="16"/>
    </row>
    <row r="44" spans="1:12" x14ac:dyDescent="0.2">
      <c r="A44" s="12">
        <v>15</v>
      </c>
      <c r="B44" s="12" t="s">
        <v>23</v>
      </c>
      <c r="C44" s="11">
        <v>17.739564895629883</v>
      </c>
      <c r="D44" s="11">
        <v>16.583189010620117</v>
      </c>
      <c r="E44" s="12">
        <f t="shared" ref="E44:E71" si="41">AVERAGE(D44:D46)</f>
        <v>16.475393295288086</v>
      </c>
      <c r="F44" s="5">
        <f>$E$44-C44</f>
        <v>-1.2641716003417969</v>
      </c>
      <c r="G44" s="15"/>
      <c r="H44" s="6">
        <f t="shared" si="2"/>
        <v>0.41633836142294356</v>
      </c>
      <c r="I44" s="7">
        <f t="shared" si="3"/>
        <v>0.18876565844641988</v>
      </c>
      <c r="J44" s="17">
        <f>STDEV(I44:I45:I46)</f>
        <v>3.0609320318714831E-2</v>
      </c>
      <c r="K44" s="36">
        <f t="shared" ref="K44" si="42">AVERAGE(I44:I46)</f>
        <v>0.19795444855036318</v>
      </c>
      <c r="L44" s="15">
        <f>AVERAGEA(H44:H45:H46)</f>
        <v>0.43660500233009247</v>
      </c>
    </row>
    <row r="45" spans="1:12" x14ac:dyDescent="0.2">
      <c r="A45" s="13"/>
      <c r="B45" s="13"/>
      <c r="C45" s="11">
        <v>17.865455627441406</v>
      </c>
      <c r="D45" s="11">
        <v>16.515569686889648</v>
      </c>
      <c r="E45" s="13"/>
      <c r="F45" s="5">
        <f t="shared" ref="F45:F46" si="43">$E$44-C45</f>
        <v>-1.3900623321533203</v>
      </c>
      <c r="G45" s="16"/>
      <c r="H45" s="6">
        <f t="shared" si="2"/>
        <v>0.3815483169530241</v>
      </c>
      <c r="I45" s="7">
        <f t="shared" si="3"/>
        <v>0.17299203232823179</v>
      </c>
      <c r="J45" s="18"/>
      <c r="K45" s="37"/>
      <c r="L45" s="20"/>
    </row>
    <row r="46" spans="1:12" x14ac:dyDescent="0.2">
      <c r="A46" s="14"/>
      <c r="B46" s="14"/>
      <c r="C46" s="11">
        <v>17.441379547119141</v>
      </c>
      <c r="D46" s="11">
        <v>16.327421188354492</v>
      </c>
      <c r="E46" s="14"/>
      <c r="F46" s="5">
        <f t="shared" si="43"/>
        <v>-0.96598625183105469</v>
      </c>
      <c r="G46" s="8"/>
      <c r="H46" s="6">
        <f t="shared" si="2"/>
        <v>0.5119283286143097</v>
      </c>
      <c r="I46" s="7">
        <f t="shared" si="3"/>
        <v>0.23210565487643786</v>
      </c>
      <c r="J46" s="19"/>
      <c r="K46" s="38"/>
      <c r="L46" s="16"/>
    </row>
    <row r="47" spans="1:12" x14ac:dyDescent="0.2">
      <c r="A47" s="12">
        <v>16</v>
      </c>
      <c r="B47" s="12" t="s">
        <v>24</v>
      </c>
      <c r="C47" s="11">
        <v>19.645416259765625</v>
      </c>
      <c r="D47" s="11">
        <v>16.288875579833984</v>
      </c>
      <c r="E47" s="12">
        <f t="shared" ref="E47:E74" si="44">AVERAGE(D47:D49)</f>
        <v>16.28022066752116</v>
      </c>
      <c r="F47" s="5">
        <f>$E$47-C47</f>
        <v>-3.365195592244465</v>
      </c>
      <c r="G47" s="15"/>
      <c r="H47" s="6">
        <f t="shared" si="2"/>
        <v>9.7045451622515558E-2</v>
      </c>
      <c r="I47" s="7">
        <f t="shared" si="3"/>
        <v>4.3999905538718444E-2</v>
      </c>
      <c r="J47" s="17">
        <f>STDEV(I47:I48:I49)</f>
        <v>1.2885180710320344E-2</v>
      </c>
      <c r="K47" s="36">
        <f t="shared" ref="K47" si="45">AVERAGE(I47:I49)</f>
        <v>5.4424697190592897E-2</v>
      </c>
      <c r="L47" s="15">
        <f>AVERAGEA(H47:H48:H49)</f>
        <v>0.12003819675549189</v>
      </c>
    </row>
    <row r="48" spans="1:12" x14ac:dyDescent="0.2">
      <c r="A48" s="13"/>
      <c r="B48" s="13"/>
      <c r="C48" s="11">
        <v>18.999866485595703</v>
      </c>
      <c r="D48" s="11">
        <v>16.279108047485352</v>
      </c>
      <c r="E48" s="13"/>
      <c r="F48" s="5">
        <f t="shared" ref="F48:F49" si="46">$E$47-C48</f>
        <v>-2.7196458180745431</v>
      </c>
      <c r="G48" s="16"/>
      <c r="H48" s="6">
        <f t="shared" si="2"/>
        <v>0.15181162575983256</v>
      </c>
      <c r="I48" s="7">
        <f t="shared" si="3"/>
        <v>6.883060546819228E-2</v>
      </c>
      <c r="J48" s="18"/>
      <c r="K48" s="37"/>
      <c r="L48" s="20"/>
    </row>
    <row r="49" spans="1:12" x14ac:dyDescent="0.2">
      <c r="A49" s="14"/>
      <c r="B49" s="14"/>
      <c r="C49" s="11">
        <v>19.448246002197266</v>
      </c>
      <c r="D49" s="11">
        <v>16.272678375244141</v>
      </c>
      <c r="E49" s="14"/>
      <c r="F49" s="5">
        <f t="shared" si="46"/>
        <v>-3.1680253346761056</v>
      </c>
      <c r="G49" s="8"/>
      <c r="H49" s="6">
        <f t="shared" si="2"/>
        <v>0.11125751288412755</v>
      </c>
      <c r="I49" s="7">
        <f t="shared" si="3"/>
        <v>5.0443580564867987E-2</v>
      </c>
      <c r="J49" s="19"/>
      <c r="K49" s="38"/>
      <c r="L49" s="16"/>
    </row>
    <row r="50" spans="1:12" x14ac:dyDescent="0.2">
      <c r="A50" s="12">
        <v>17</v>
      </c>
      <c r="B50" s="12" t="s">
        <v>25</v>
      </c>
      <c r="C50" s="11">
        <v>20.017158508300781</v>
      </c>
      <c r="D50" s="11">
        <v>16.483921051025391</v>
      </c>
      <c r="E50" s="12">
        <f t="shared" ref="E50:E77" si="47">AVERAGE(D50:D52)</f>
        <v>16.75726318359375</v>
      </c>
      <c r="F50" s="5">
        <f>$E$50-C50</f>
        <v>-3.2598953247070312</v>
      </c>
      <c r="G50" s="15"/>
      <c r="H50" s="6">
        <f t="shared" si="2"/>
        <v>0.10439356396891546</v>
      </c>
      <c r="I50" s="7">
        <f t="shared" si="3"/>
        <v>4.7331501648828912E-2</v>
      </c>
      <c r="J50" s="17">
        <f>STDEV(I50:I51:I52)</f>
        <v>3.0115916584433741E-3</v>
      </c>
      <c r="K50" s="36">
        <f t="shared" ref="K50" si="48">AVERAGE(I50:I52)</f>
        <v>4.9461018532679063E-2</v>
      </c>
      <c r="L50" s="15">
        <f>AVERAGEA(H50:H51:H52)</f>
        <v>0.10909039059162617</v>
      </c>
    </row>
    <row r="51" spans="1:12" x14ac:dyDescent="0.2">
      <c r="A51" s="13"/>
      <c r="B51" s="13"/>
      <c r="C51" s="11">
        <v>21.212650299072266</v>
      </c>
      <c r="D51" s="11">
        <v>17.295804977416992</v>
      </c>
      <c r="E51" s="13"/>
      <c r="F51" s="5">
        <f t="shared" ref="F51:F52" si="49">$E$50-C51</f>
        <v>-4.4553871154785156</v>
      </c>
      <c r="G51" s="16"/>
      <c r="H51" s="6"/>
      <c r="I51" s="7"/>
      <c r="J51" s="18"/>
      <c r="K51" s="37"/>
      <c r="L51" s="20"/>
    </row>
    <row r="52" spans="1:12" x14ac:dyDescent="0.2">
      <c r="A52" s="14"/>
      <c r="B52" s="14"/>
      <c r="C52" s="11">
        <v>19.892852783203125</v>
      </c>
      <c r="D52" s="11">
        <v>16.492063522338867</v>
      </c>
      <c r="E52" s="14"/>
      <c r="F52" s="5">
        <f t="shared" si="49"/>
        <v>-3.135589599609375</v>
      </c>
      <c r="G52" s="8"/>
      <c r="H52" s="6">
        <f t="shared" si="2"/>
        <v>0.11378721721433691</v>
      </c>
      <c r="I52" s="7">
        <f t="shared" si="3"/>
        <v>5.1590535416529214E-2</v>
      </c>
      <c r="J52" s="19"/>
      <c r="K52" s="38"/>
      <c r="L52" s="16"/>
    </row>
    <row r="53" spans="1:12" x14ac:dyDescent="0.2">
      <c r="A53" s="12">
        <v>18</v>
      </c>
      <c r="B53" s="12" t="s">
        <v>26</v>
      </c>
      <c r="C53" s="11">
        <v>19.45332145690918</v>
      </c>
      <c r="D53" s="11">
        <v>16.582025527954102</v>
      </c>
      <c r="E53" s="12">
        <f t="shared" ref="E53:E80" si="50">AVERAGE(D53:D55)</f>
        <v>16.702147801717121</v>
      </c>
      <c r="F53" s="5">
        <f>$E$53-C53</f>
        <v>-2.7511736551920585</v>
      </c>
      <c r="G53" s="15"/>
      <c r="H53" s="6">
        <f t="shared" si="2"/>
        <v>0.14853000870586655</v>
      </c>
      <c r="I53" s="7">
        <f t="shared" si="3"/>
        <v>6.7342737278857659E-2</v>
      </c>
      <c r="J53" s="17">
        <f>STDEV(I53:I54:I55)</f>
        <v>5.3309183209103135E-3</v>
      </c>
      <c r="K53" s="36">
        <f t="shared" ref="K53" si="51">AVERAGE(I53:I55)</f>
        <v>6.1561288579129236E-2</v>
      </c>
      <c r="L53" s="15">
        <f>AVERAGEA(H53:H54:H55)</f>
        <v>0.13577854269183537</v>
      </c>
    </row>
    <row r="54" spans="1:12" x14ac:dyDescent="0.2">
      <c r="A54" s="13"/>
      <c r="B54" s="13"/>
      <c r="C54" s="11">
        <v>19.607889175415039</v>
      </c>
      <c r="D54" s="11">
        <v>16.75560188293457</v>
      </c>
      <c r="E54" s="13"/>
      <c r="F54" s="5">
        <f t="shared" ref="F54:F55" si="52">$E$53-C54</f>
        <v>-2.9057413736979179</v>
      </c>
      <c r="G54" s="16"/>
      <c r="H54" s="6">
        <f t="shared" si="2"/>
        <v>0.13343958630416283</v>
      </c>
      <c r="I54" s="7">
        <f t="shared" si="3"/>
        <v>6.0500817857460747E-2</v>
      </c>
      <c r="J54" s="18"/>
      <c r="K54" s="37"/>
      <c r="L54" s="20"/>
    </row>
    <row r="55" spans="1:12" x14ac:dyDescent="0.2">
      <c r="A55" s="14"/>
      <c r="B55" s="14"/>
      <c r="C55" s="11">
        <v>19.697929382324219</v>
      </c>
      <c r="D55" s="11">
        <v>16.768815994262695</v>
      </c>
      <c r="E55" s="14"/>
      <c r="F55" s="5">
        <f t="shared" si="52"/>
        <v>-2.9957815806070975</v>
      </c>
      <c r="G55" s="8"/>
      <c r="H55" s="6">
        <f t="shared" si="2"/>
        <v>0.12536603306547672</v>
      </c>
      <c r="I55" s="7">
        <f t="shared" si="3"/>
        <v>5.6840310601069297E-2</v>
      </c>
      <c r="J55" s="19"/>
      <c r="K55" s="38"/>
      <c r="L55" s="16"/>
    </row>
    <row r="56" spans="1:12" x14ac:dyDescent="0.2">
      <c r="A56" s="12">
        <v>19</v>
      </c>
      <c r="B56" s="12" t="s">
        <v>27</v>
      </c>
      <c r="C56" s="11">
        <v>19.460554122924805</v>
      </c>
      <c r="D56" s="11">
        <v>16.156732559204102</v>
      </c>
      <c r="E56" s="12">
        <f t="shared" ref="E56" si="53">AVERAGE(D56:D58)</f>
        <v>16.279586791992188</v>
      </c>
      <c r="F56" s="5">
        <f>$E$56-C56</f>
        <v>-3.1809673309326172</v>
      </c>
      <c r="G56" s="15"/>
      <c r="H56" s="6">
        <f t="shared" si="2"/>
        <v>0.11026391748956364</v>
      </c>
      <c r="I56" s="7">
        <f t="shared" si="3"/>
        <v>4.999308955500005E-2</v>
      </c>
      <c r="J56" s="17">
        <f>STDEV(I56:I57:I58)</f>
        <v>4.6520544109141162E-3</v>
      </c>
      <c r="K56" s="36">
        <f t="shared" ref="K56" si="54">AVERAGE(I56:I58)</f>
        <v>4.4815236011898373E-2</v>
      </c>
      <c r="L56" s="15">
        <f>AVERAGEA(H56:H57:H58)</f>
        <v>9.8843730801131499E-2</v>
      </c>
    </row>
    <row r="57" spans="1:12" x14ac:dyDescent="0.2">
      <c r="A57" s="13"/>
      <c r="B57" s="13"/>
      <c r="C57" s="11">
        <v>19.747089385986328</v>
      </c>
      <c r="D57" s="11">
        <v>16.34907341003418</v>
      </c>
      <c r="E57" s="13"/>
      <c r="F57" s="5">
        <f t="shared" ref="F57:F58" si="55">$E$56-C57</f>
        <v>-3.4675025939941406</v>
      </c>
      <c r="G57" s="16"/>
      <c r="H57" s="6">
        <f t="shared" si="2"/>
        <v>9.040193141416171E-2</v>
      </c>
      <c r="I57" s="7">
        <f t="shared" si="3"/>
        <v>4.0987767857612364E-2</v>
      </c>
      <c r="J57" s="18"/>
      <c r="K57" s="37"/>
      <c r="L57" s="20"/>
    </row>
    <row r="58" spans="1:12" x14ac:dyDescent="0.2">
      <c r="A58" s="14"/>
      <c r="B58" s="14"/>
      <c r="C58" s="11">
        <v>19.662433624267578</v>
      </c>
      <c r="D58" s="11">
        <v>16.332954406738281</v>
      </c>
      <c r="E58" s="14"/>
      <c r="F58" s="5">
        <f t="shared" si="55"/>
        <v>-3.3828468322753906</v>
      </c>
      <c r="G58" s="8"/>
      <c r="H58" s="6">
        <f t="shared" si="2"/>
        <v>9.5865343499669131E-2</v>
      </c>
      <c r="I58" s="7">
        <f t="shared" si="3"/>
        <v>4.346485062308271E-2</v>
      </c>
      <c r="J58" s="19"/>
      <c r="K58" s="38"/>
      <c r="L58" s="16"/>
    </row>
    <row r="59" spans="1:12" x14ac:dyDescent="0.2">
      <c r="A59" s="12">
        <v>20</v>
      </c>
      <c r="B59" s="12" t="s">
        <v>28</v>
      </c>
      <c r="C59" s="11">
        <v>17.366859436035156</v>
      </c>
      <c r="D59" s="11">
        <v>16.822872161865234</v>
      </c>
      <c r="E59" s="12">
        <f t="shared" si="29"/>
        <v>16.813990275065105</v>
      </c>
      <c r="F59" s="5">
        <f>$E$59-C59</f>
        <v>-0.5528691609700509</v>
      </c>
      <c r="G59" s="15"/>
      <c r="H59" s="6">
        <f t="shared" si="2"/>
        <v>0.68166312134691986</v>
      </c>
      <c r="I59" s="7">
        <f t="shared" si="3"/>
        <v>0.30906253149461077</v>
      </c>
      <c r="J59" s="17">
        <f>STDEV(I59:I60:I61)</f>
        <v>3.637524428728376E-2</v>
      </c>
      <c r="K59" s="36">
        <f t="shared" ref="K59" si="56">AVERAGE(I59:I61)</f>
        <v>0.34861307459169444</v>
      </c>
      <c r="L59" s="15">
        <f>AVERAGEA(H59:H60:H61)</f>
        <v>0.76889513400191889</v>
      </c>
    </row>
    <row r="60" spans="1:12" x14ac:dyDescent="0.2">
      <c r="A60" s="13"/>
      <c r="B60" s="13"/>
      <c r="C60" s="11">
        <v>17.16230583190918</v>
      </c>
      <c r="D60" s="11">
        <v>16.727479934692383</v>
      </c>
      <c r="E60" s="13"/>
      <c r="F60" s="5">
        <f t="shared" ref="F60:F61" si="57">$E$59-C60</f>
        <v>-0.34831555684407434</v>
      </c>
      <c r="G60" s="16"/>
      <c r="H60" s="6">
        <f t="shared" si="2"/>
        <v>0.78550068740299483</v>
      </c>
      <c r="I60" s="7">
        <f t="shared" si="3"/>
        <v>0.35614194656714282</v>
      </c>
      <c r="J60" s="18"/>
      <c r="K60" s="37"/>
      <c r="L60" s="20"/>
    </row>
    <row r="61" spans="1:12" x14ac:dyDescent="0.2">
      <c r="A61" s="14"/>
      <c r="B61" s="14"/>
      <c r="C61" s="11">
        <v>17.066350936889648</v>
      </c>
      <c r="D61" s="11">
        <v>16.891618728637695</v>
      </c>
      <c r="E61" s="14"/>
      <c r="F61" s="5">
        <f t="shared" si="57"/>
        <v>-0.25236066182454309</v>
      </c>
      <c r="G61" s="8"/>
      <c r="H61" s="6">
        <f t="shared" si="2"/>
        <v>0.83952159325584197</v>
      </c>
      <c r="I61" s="7">
        <f t="shared" si="3"/>
        <v>0.38063474571332978</v>
      </c>
      <c r="J61" s="19"/>
      <c r="K61" s="38"/>
      <c r="L61" s="16"/>
    </row>
    <row r="62" spans="1:12" x14ac:dyDescent="0.2">
      <c r="A62" s="12">
        <v>21</v>
      </c>
      <c r="B62" s="12" t="s">
        <v>29</v>
      </c>
      <c r="C62" s="11">
        <v>18.111597061157227</v>
      </c>
      <c r="D62" s="11">
        <v>16.463035583496094</v>
      </c>
      <c r="E62" s="12">
        <f t="shared" si="32"/>
        <v>16.454470316569012</v>
      </c>
      <c r="F62" s="5">
        <f>$E$62-C62</f>
        <v>-1.657126744588215</v>
      </c>
      <c r="G62" s="15"/>
      <c r="H62" s="6">
        <f t="shared" si="2"/>
        <v>0.31706999316744899</v>
      </c>
      <c r="I62" s="7">
        <f t="shared" si="3"/>
        <v>0.14375789401028527</v>
      </c>
      <c r="J62" s="17">
        <f>STDEV(I62:I63:I64)</f>
        <v>1.5662901130879727E-2</v>
      </c>
      <c r="K62" s="36">
        <f t="shared" ref="K62" si="58">AVERAGE(I62:I64)</f>
        <v>0.12567195094179556</v>
      </c>
      <c r="L62" s="15">
        <f>AVERAGEA(H62:H63:H64)</f>
        <v>0.27717994132276474</v>
      </c>
    </row>
    <row r="63" spans="1:12" x14ac:dyDescent="0.2">
      <c r="A63" s="13"/>
      <c r="B63" s="13"/>
      <c r="C63" s="11">
        <v>18.413043975830078</v>
      </c>
      <c r="D63" s="11">
        <v>16.397602081298828</v>
      </c>
      <c r="E63" s="13"/>
      <c r="F63" s="5">
        <f t="shared" ref="F63:F64" si="59">$E$62-C63</f>
        <v>-1.9585736592610665</v>
      </c>
      <c r="G63" s="16"/>
      <c r="H63" s="6">
        <f t="shared" si="2"/>
        <v>0.2572826971204491</v>
      </c>
      <c r="I63" s="7">
        <f t="shared" si="3"/>
        <v>0.11665064339213209</v>
      </c>
      <c r="J63" s="18"/>
      <c r="K63" s="37"/>
      <c r="L63" s="20"/>
    </row>
    <row r="64" spans="1:12" x14ac:dyDescent="0.2">
      <c r="A64" s="14"/>
      <c r="B64" s="14"/>
      <c r="C64" s="11">
        <v>18.413579940795898</v>
      </c>
      <c r="D64" s="11">
        <v>16.502773284912109</v>
      </c>
      <c r="E64" s="14"/>
      <c r="F64" s="5">
        <f t="shared" si="59"/>
        <v>-1.9591096242268868</v>
      </c>
      <c r="G64" s="8"/>
      <c r="H64" s="6">
        <f t="shared" si="2"/>
        <v>0.25718713368039609</v>
      </c>
      <c r="I64" s="7">
        <f t="shared" si="3"/>
        <v>0.11660731542296932</v>
      </c>
      <c r="J64" s="19"/>
      <c r="K64" s="38"/>
      <c r="L64" s="16"/>
    </row>
    <row r="65" spans="1:12" x14ac:dyDescent="0.2">
      <c r="A65" s="12">
        <v>22</v>
      </c>
      <c r="B65" s="12" t="s">
        <v>30</v>
      </c>
      <c r="C65" s="11">
        <v>18.913970947265625</v>
      </c>
      <c r="D65" s="11">
        <v>15.912858009338379</v>
      </c>
      <c r="E65" s="12">
        <f t="shared" si="35"/>
        <v>16.032707532246906</v>
      </c>
      <c r="F65" s="5">
        <f>$E$65-C65</f>
        <v>-2.8812634150187186</v>
      </c>
      <c r="G65" s="15"/>
      <c r="H65" s="6">
        <f t="shared" si="2"/>
        <v>0.13572294875198362</v>
      </c>
      <c r="I65" s="7">
        <f t="shared" si="3"/>
        <v>6.1536082574508669E-2</v>
      </c>
      <c r="J65" s="17">
        <f>STDEV(I65:I66:I67)</f>
        <v>8.6669783894466213E-3</v>
      </c>
      <c r="K65" s="36">
        <f t="shared" ref="K65" si="60">AVERAGE(I65:I67)</f>
        <v>5.2253567382082637E-2</v>
      </c>
      <c r="L65" s="15">
        <f>AVERAGEA(H65:H66:H67)</f>
        <v>0.11524958936603791</v>
      </c>
    </row>
    <row r="66" spans="1:12" x14ac:dyDescent="0.2">
      <c r="A66" s="13"/>
      <c r="B66" s="13"/>
      <c r="C66" s="11">
        <v>19.189111709594727</v>
      </c>
      <c r="D66" s="11">
        <v>15.925258636474609</v>
      </c>
      <c r="E66" s="13"/>
      <c r="F66" s="5">
        <f t="shared" ref="F66:F67" si="61">$E$65-C66</f>
        <v>-3.1564041773478202</v>
      </c>
      <c r="G66" s="16"/>
      <c r="H66" s="6">
        <f t="shared" ref="H66:H74" si="62">POWER($G$2,F66)</f>
        <v>0.11215733056315387</v>
      </c>
      <c r="I66" s="7">
        <f t="shared" ref="I66:I74" si="63">H66/$L$2</f>
        <v>5.0851553243827022E-2</v>
      </c>
      <c r="J66" s="18"/>
      <c r="K66" s="37"/>
      <c r="L66" s="20"/>
    </row>
    <row r="67" spans="1:12" x14ac:dyDescent="0.2">
      <c r="A67" s="14"/>
      <c r="B67" s="14"/>
      <c r="C67" s="11">
        <v>19.385719299316406</v>
      </c>
      <c r="D67" s="11">
        <v>16.260005950927734</v>
      </c>
      <c r="E67" s="14"/>
      <c r="F67" s="5">
        <f t="shared" si="61"/>
        <v>-3.3530117670694999</v>
      </c>
      <c r="G67" s="8"/>
      <c r="H67" s="6">
        <f t="shared" si="62"/>
        <v>9.7868488782976229E-2</v>
      </c>
      <c r="I67" s="7">
        <f t="shared" si="63"/>
        <v>4.4373066327912221E-2</v>
      </c>
      <c r="J67" s="19"/>
      <c r="K67" s="38"/>
      <c r="L67" s="16"/>
    </row>
    <row r="68" spans="1:12" x14ac:dyDescent="0.2">
      <c r="A68" s="12">
        <v>23</v>
      </c>
      <c r="B68" s="12" t="s">
        <v>31</v>
      </c>
      <c r="C68" s="11">
        <v>16.61985969543457</v>
      </c>
      <c r="D68" s="11">
        <v>17.335880279541016</v>
      </c>
      <c r="E68" s="12">
        <f t="shared" si="38"/>
        <v>17.310227076212566</v>
      </c>
      <c r="F68" s="5">
        <f>$E$68-C68</f>
        <v>0.69036738077799598</v>
      </c>
      <c r="G68" s="15"/>
      <c r="H68" s="6">
        <f t="shared" si="62"/>
        <v>1.6136943917110214</v>
      </c>
      <c r="I68" s="7">
        <f t="shared" si="63"/>
        <v>0.73164068605530985</v>
      </c>
      <c r="J68" s="17">
        <f>STDEV(I68:I69:I70)</f>
        <v>5.7385522610132002E-2</v>
      </c>
      <c r="K68" s="36">
        <f t="shared" ref="K68" si="64">AVERAGE(I68:I70)</f>
        <v>0.70436585756316095</v>
      </c>
      <c r="L68" s="15">
        <f>AVERAGEA(H68:H69:H70)</f>
        <v>1.5535374887236262</v>
      </c>
    </row>
    <row r="69" spans="1:12" x14ac:dyDescent="0.2">
      <c r="A69" s="13"/>
      <c r="B69" s="13"/>
      <c r="C69" s="11">
        <v>16.81646728515625</v>
      </c>
      <c r="D69" s="11">
        <v>17.321741104125977</v>
      </c>
      <c r="E69" s="13"/>
      <c r="F69" s="5">
        <f t="shared" ref="F69:F70" si="65">$E$68-C69</f>
        <v>0.49375979105631629</v>
      </c>
      <c r="G69" s="16"/>
      <c r="H69" s="6">
        <f t="shared" si="62"/>
        <v>1.4081097569043353</v>
      </c>
      <c r="I69" s="7">
        <f t="shared" si="63"/>
        <v>0.63842967656985938</v>
      </c>
      <c r="J69" s="18"/>
      <c r="K69" s="37"/>
      <c r="L69" s="20"/>
    </row>
    <row r="70" spans="1:12" x14ac:dyDescent="0.2">
      <c r="A70" s="14"/>
      <c r="B70" s="14"/>
      <c r="C70" s="11">
        <v>16.597579956054688</v>
      </c>
      <c r="D70" s="11">
        <v>17.273059844970703</v>
      </c>
      <c r="E70" s="14"/>
      <c r="F70" s="5">
        <f t="shared" si="65"/>
        <v>0.71264712015787879</v>
      </c>
      <c r="G70" s="8"/>
      <c r="H70" s="6">
        <f t="shared" si="62"/>
        <v>1.6388083175555217</v>
      </c>
      <c r="I70" s="7">
        <f t="shared" si="63"/>
        <v>0.7430272100643136</v>
      </c>
      <c r="J70" s="19"/>
      <c r="K70" s="38"/>
      <c r="L70" s="16"/>
    </row>
    <row r="71" spans="1:12" x14ac:dyDescent="0.2">
      <c r="A71" s="12">
        <v>24</v>
      </c>
      <c r="B71" s="12" t="s">
        <v>32</v>
      </c>
      <c r="C71" s="11">
        <v>25.419788360595703</v>
      </c>
      <c r="D71" s="11">
        <v>23.541042327880859</v>
      </c>
      <c r="E71" s="12">
        <f t="shared" si="41"/>
        <v>23.682538986206055</v>
      </c>
      <c r="F71" s="5">
        <f>$E$71-C71</f>
        <v>-1.7372493743896484</v>
      </c>
      <c r="G71" s="15"/>
      <c r="H71" s="6">
        <f t="shared" si="62"/>
        <v>0.29994099536480601</v>
      </c>
      <c r="I71" s="7">
        <f t="shared" si="63"/>
        <v>0.13599169505208136</v>
      </c>
      <c r="J71" s="17">
        <f>STDEV(I71:I72:I73)</f>
        <v>5.5846284648204811E-4</v>
      </c>
      <c r="K71" s="36">
        <f t="shared" ref="K71" si="66">AVERAGE(I71:I73)</f>
        <v>0.13657785386567947</v>
      </c>
      <c r="L71" s="15">
        <f>AVERAGEA(H71:H72:H73)</f>
        <v>0.30123381738548266</v>
      </c>
    </row>
    <row r="72" spans="1:12" x14ac:dyDescent="0.2">
      <c r="A72" s="13"/>
      <c r="B72" s="13"/>
      <c r="C72" s="11">
        <v>25.408039093017578</v>
      </c>
      <c r="D72" s="11">
        <v>23.607448577880859</v>
      </c>
      <c r="E72" s="13"/>
      <c r="F72" s="5">
        <f t="shared" ref="F72:F73" si="67">$E$71-C72</f>
        <v>-1.7255001068115234</v>
      </c>
      <c r="G72" s="16"/>
      <c r="H72" s="6">
        <f t="shared" si="62"/>
        <v>0.30239368008278439</v>
      </c>
      <c r="I72" s="7">
        <f t="shared" si="63"/>
        <v>0.13710372961014683</v>
      </c>
      <c r="J72" s="18"/>
      <c r="K72" s="37"/>
      <c r="L72" s="20"/>
    </row>
    <row r="73" spans="1:12" x14ac:dyDescent="0.2">
      <c r="A73" s="14"/>
      <c r="B73" s="14"/>
      <c r="C73" s="11">
        <v>25.412946701049805</v>
      </c>
      <c r="D73" s="11">
        <v>23.899126052856445</v>
      </c>
      <c r="E73" s="14"/>
      <c r="F73" s="5">
        <f t="shared" si="67"/>
        <v>-1.73040771484375</v>
      </c>
      <c r="G73" s="8"/>
      <c r="H73" s="6">
        <f t="shared" si="62"/>
        <v>0.30136677670885748</v>
      </c>
      <c r="I73" s="7">
        <f t="shared" si="63"/>
        <v>0.13663813693481022</v>
      </c>
      <c r="J73" s="19"/>
      <c r="K73" s="38"/>
      <c r="L73" s="16"/>
    </row>
    <row r="74" spans="1:12" x14ac:dyDescent="0.2">
      <c r="A74" s="12">
        <v>25</v>
      </c>
      <c r="B74" s="12" t="s">
        <v>33</v>
      </c>
      <c r="C74" s="11">
        <v>18.071279525756836</v>
      </c>
      <c r="D74" s="11">
        <v>17.461803436279297</v>
      </c>
      <c r="E74" s="12">
        <f t="shared" si="44"/>
        <v>17.496148427327473</v>
      </c>
      <c r="F74" s="5">
        <f>$E$74-C74</f>
        <v>-0.57513109842936316</v>
      </c>
      <c r="G74" s="15"/>
      <c r="H74" s="6">
        <f t="shared" si="62"/>
        <v>0.67122525403980671</v>
      </c>
      <c r="I74" s="7">
        <f t="shared" si="63"/>
        <v>0.30433005647532713</v>
      </c>
      <c r="J74" s="17">
        <f>STDEV(I74:I75:I76)</f>
        <v>3.2461370771940508E-2</v>
      </c>
      <c r="K74" s="36">
        <f t="shared" ref="K74" si="68">AVERAGE(I74:I76)</f>
        <v>0.33095672001703125</v>
      </c>
      <c r="L74" s="15">
        <f>AVERAGEA(H74:H75:H76)</f>
        <v>0.7299525753139765</v>
      </c>
    </row>
    <row r="75" spans="1:12" x14ac:dyDescent="0.2">
      <c r="A75" s="13"/>
      <c r="B75" s="13"/>
      <c r="C75" s="11">
        <v>17.99244499206543</v>
      </c>
      <c r="D75" s="11">
        <v>17.573202133178711</v>
      </c>
      <c r="E75" s="13"/>
      <c r="F75" s="5">
        <f t="shared" ref="F75:F76" si="69">$E$74-C75</f>
        <v>-0.49629656473795691</v>
      </c>
      <c r="G75" s="16"/>
      <c r="H75" s="6">
        <f t="shared" ref="H75:H115" si="70">POWER($G$2,F75)</f>
        <v>0.70892427425142457</v>
      </c>
      <c r="I75" s="7">
        <f t="shared" ref="I75:I115" si="71">H75/$L$2</f>
        <v>0.32142259714035071</v>
      </c>
      <c r="J75" s="18"/>
      <c r="K75" s="37"/>
      <c r="L75" s="20"/>
    </row>
    <row r="76" spans="1:12" x14ac:dyDescent="0.2">
      <c r="A76" s="14"/>
      <c r="B76" s="14"/>
      <c r="C76" s="11">
        <v>17.800674438476562</v>
      </c>
      <c r="D76" s="11">
        <v>17.453439712524414</v>
      </c>
      <c r="E76" s="14"/>
      <c r="F76" s="5">
        <f t="shared" si="69"/>
        <v>-0.30452601114908973</v>
      </c>
      <c r="G76" s="8"/>
      <c r="H76" s="6">
        <f t="shared" si="70"/>
        <v>0.80970819765069835</v>
      </c>
      <c r="I76" s="7">
        <f t="shared" si="71"/>
        <v>0.36711750643541585</v>
      </c>
      <c r="J76" s="19"/>
      <c r="K76" s="38"/>
      <c r="L76" s="16"/>
    </row>
    <row r="77" spans="1:12" x14ac:dyDescent="0.2">
      <c r="A77" s="12">
        <v>26</v>
      </c>
      <c r="B77" s="12" t="s">
        <v>34</v>
      </c>
      <c r="C77" s="11">
        <v>16.000494003295898</v>
      </c>
      <c r="D77" s="11">
        <v>15.867785453796387</v>
      </c>
      <c r="E77" s="12">
        <f t="shared" si="47"/>
        <v>15.900693575541178</v>
      </c>
      <c r="F77" s="5">
        <f>$E$77-C77</f>
        <v>-9.9800427754720644E-2</v>
      </c>
      <c r="G77" s="15"/>
      <c r="H77" s="6">
        <f t="shared" si="70"/>
        <v>0.93316206966050741</v>
      </c>
      <c r="I77" s="7">
        <f t="shared" si="71"/>
        <v>0.42309085310960831</v>
      </c>
      <c r="J77" s="17">
        <f>STDEV(I77:I78:I79)</f>
        <v>2.9187568844061908E-2</v>
      </c>
      <c r="K77" s="36">
        <f t="shared" ref="K77" si="72">AVERAGE(I77:I79)</f>
        <v>0.39219301053910521</v>
      </c>
      <c r="L77" s="15">
        <f>AVERAGEA(H77:H78:H79)</f>
        <v>0.8650143077573077</v>
      </c>
    </row>
    <row r="78" spans="1:12" x14ac:dyDescent="0.2">
      <c r="A78" s="13"/>
      <c r="B78" s="13"/>
      <c r="C78" s="11">
        <v>16.213224411010742</v>
      </c>
      <c r="D78" s="11">
        <v>15.895000457763672</v>
      </c>
      <c r="E78" s="13"/>
      <c r="F78" s="5">
        <f t="shared" ref="F78:F79" si="73">$E$77-C78</f>
        <v>-0.31253083546956439</v>
      </c>
      <c r="G78" s="16"/>
      <c r="H78" s="6">
        <f t="shared" si="70"/>
        <v>0.80522795523586943</v>
      </c>
      <c r="I78" s="7">
        <f t="shared" si="71"/>
        <v>0.36508618771055873</v>
      </c>
      <c r="J78" s="18"/>
      <c r="K78" s="37"/>
      <c r="L78" s="20"/>
    </row>
    <row r="79" spans="1:12" x14ac:dyDescent="0.2">
      <c r="A79" s="14"/>
      <c r="B79" s="14"/>
      <c r="C79" s="11">
        <v>16.123910903930664</v>
      </c>
      <c r="D79" s="11">
        <v>15.939294815063477</v>
      </c>
      <c r="E79" s="14"/>
      <c r="F79" s="5">
        <f t="shared" si="73"/>
        <v>-0.22321732838948627</v>
      </c>
      <c r="G79" s="8"/>
      <c r="H79" s="6">
        <f t="shared" si="70"/>
        <v>0.85665289837554659</v>
      </c>
      <c r="I79" s="7">
        <f t="shared" si="71"/>
        <v>0.38840199079714866</v>
      </c>
      <c r="J79" s="19"/>
      <c r="K79" s="38"/>
      <c r="L79" s="16"/>
    </row>
    <row r="80" spans="1:12" x14ac:dyDescent="0.2">
      <c r="A80" s="12">
        <v>27</v>
      </c>
      <c r="B80" s="12" t="s">
        <v>35</v>
      </c>
      <c r="C80" s="11">
        <v>17.595546722412109</v>
      </c>
      <c r="D80" s="11">
        <v>16.487899780273438</v>
      </c>
      <c r="E80" s="12">
        <f t="shared" si="50"/>
        <v>16.457441965738933</v>
      </c>
      <c r="F80" s="5">
        <f>$E$80-C80</f>
        <v>-1.1381047566731759</v>
      </c>
      <c r="G80" s="15"/>
      <c r="H80" s="6">
        <f t="shared" si="70"/>
        <v>0.4543560654180267</v>
      </c>
      <c r="I80" s="7">
        <f t="shared" si="71"/>
        <v>0.20600268868962313</v>
      </c>
      <c r="J80" s="17">
        <f>STDEV(I80:I81:I82)</f>
        <v>3.3179842581222918E-2</v>
      </c>
      <c r="K80" s="36">
        <f t="shared" ref="K80" si="74">AVERAGE(I80:I82)</f>
        <v>0.23367786335155194</v>
      </c>
      <c r="L80" s="15">
        <f>AVERAGEA(H80:H81:H82)</f>
        <v>0.51539596518407305</v>
      </c>
    </row>
    <row r="81" spans="1:12" x14ac:dyDescent="0.2">
      <c r="A81" s="13"/>
      <c r="B81" s="13"/>
      <c r="C81" s="11">
        <v>17.202793121337891</v>
      </c>
      <c r="D81" s="11">
        <v>16.351963043212891</v>
      </c>
      <c r="E81" s="13"/>
      <c r="F81" s="5">
        <f t="shared" ref="F81:F82" si="75">$E$80-C81</f>
        <v>-0.74535115559895715</v>
      </c>
      <c r="G81" s="16"/>
      <c r="H81" s="6">
        <f t="shared" si="70"/>
        <v>0.59652265872959132</v>
      </c>
      <c r="I81" s="7">
        <f t="shared" si="71"/>
        <v>0.27046028636047514</v>
      </c>
      <c r="J81" s="18"/>
      <c r="K81" s="37"/>
      <c r="L81" s="20"/>
    </row>
    <row r="82" spans="1:12" x14ac:dyDescent="0.2">
      <c r="A82" s="14"/>
      <c r="B82" s="14"/>
      <c r="C82" s="11">
        <v>17.471040725708008</v>
      </c>
      <c r="D82" s="11">
        <v>16.532463073730469</v>
      </c>
      <c r="E82" s="14"/>
      <c r="F82" s="5">
        <f t="shared" si="75"/>
        <v>-1.0135987599690743</v>
      </c>
      <c r="G82" s="8"/>
      <c r="H82" s="6">
        <f t="shared" si="70"/>
        <v>0.49530917140460123</v>
      </c>
      <c r="I82" s="7">
        <f t="shared" si="71"/>
        <v>0.22457061500455755</v>
      </c>
      <c r="J82" s="19"/>
      <c r="K82" s="38"/>
      <c r="L82" s="16"/>
    </row>
    <row r="83" spans="1:12" x14ac:dyDescent="0.2">
      <c r="A83" s="12">
        <v>28</v>
      </c>
      <c r="B83" s="12" t="s">
        <v>36</v>
      </c>
      <c r="C83" s="11">
        <v>17.483579635620117</v>
      </c>
      <c r="D83" s="11">
        <v>16.435791015625</v>
      </c>
      <c r="E83" s="12">
        <f t="shared" ref="E83" si="76">AVERAGE(D83:D85)</f>
        <v>16.363596598307293</v>
      </c>
      <c r="F83" s="5">
        <f>$E$83-C83</f>
        <v>-1.1199830373128243</v>
      </c>
      <c r="G83" s="15"/>
      <c r="H83" s="6">
        <f t="shared" si="70"/>
        <v>0.46009923496124766</v>
      </c>
      <c r="I83" s="7">
        <f t="shared" si="71"/>
        <v>0.20860661203862774</v>
      </c>
      <c r="J83" s="17">
        <f>STDEV(I83:I84:I85)</f>
        <v>3.259159669286469E-2</v>
      </c>
      <c r="K83" s="36">
        <f t="shared" ref="K83" si="77">AVERAGE(I83:I85)</f>
        <v>0.24389400676699444</v>
      </c>
      <c r="L83" s="15">
        <f>AVERAGEA(H83:H84:H85)</f>
        <v>0.53792851927602625</v>
      </c>
    </row>
    <row r="84" spans="1:12" x14ac:dyDescent="0.2">
      <c r="A84" s="13"/>
      <c r="B84" s="13"/>
      <c r="C84" s="11">
        <v>17.096176147460938</v>
      </c>
      <c r="D84" s="11">
        <v>16.226594924926758</v>
      </c>
      <c r="E84" s="13"/>
      <c r="F84" s="5">
        <f t="shared" ref="F84:F85" si="78">$E$83-C84</f>
        <v>-0.73257954915364465</v>
      </c>
      <c r="G84" s="16"/>
      <c r="H84" s="6">
        <f t="shared" si="70"/>
        <v>0.60182688045135191</v>
      </c>
      <c r="I84" s="7">
        <f t="shared" si="71"/>
        <v>0.27286519303886025</v>
      </c>
      <c r="J84" s="18"/>
      <c r="K84" s="37"/>
      <c r="L84" s="20"/>
    </row>
    <row r="85" spans="1:12" x14ac:dyDescent="0.2">
      <c r="A85" s="14"/>
      <c r="B85" s="14"/>
      <c r="C85" s="11">
        <v>17.221223831176758</v>
      </c>
      <c r="D85" s="11">
        <v>16.428403854370117</v>
      </c>
      <c r="E85" s="14"/>
      <c r="F85" s="5">
        <f t="shared" si="78"/>
        <v>-0.85762723286946496</v>
      </c>
      <c r="G85" s="8"/>
      <c r="H85" s="6">
        <f t="shared" si="70"/>
        <v>0.55185944241547935</v>
      </c>
      <c r="I85" s="7">
        <f t="shared" si="71"/>
        <v>0.25021021522349535</v>
      </c>
      <c r="J85" s="19"/>
      <c r="K85" s="38"/>
      <c r="L85" s="16"/>
    </row>
    <row r="86" spans="1:12" x14ac:dyDescent="0.2">
      <c r="A86" s="12">
        <v>29</v>
      </c>
      <c r="B86" s="12" t="s">
        <v>37</v>
      </c>
      <c r="C86" s="11">
        <v>17.063764572143555</v>
      </c>
      <c r="D86" s="11">
        <v>16.351629257202148</v>
      </c>
      <c r="E86" s="12">
        <f t="shared" si="29"/>
        <v>16.281375567118328</v>
      </c>
      <c r="F86" s="5">
        <f>$E$86-C86</f>
        <v>-0.78238900502522668</v>
      </c>
      <c r="G86" s="15"/>
      <c r="H86" s="6">
        <f t="shared" si="70"/>
        <v>0.58140323138542649</v>
      </c>
      <c r="I86" s="7">
        <f t="shared" si="71"/>
        <v>0.26360521624827193</v>
      </c>
      <c r="J86" s="17">
        <f>STDEV(I86:I87:I88)</f>
        <v>6.8620294785456823E-2</v>
      </c>
      <c r="K86" s="36">
        <f t="shared" ref="K86" si="79">AVERAGE(I86:I88)</f>
        <v>0.19418969807698669</v>
      </c>
      <c r="L86" s="15">
        <f>AVERAGEA(H86:H87:H88)</f>
        <v>0.42830153200528914</v>
      </c>
    </row>
    <row r="87" spans="1:12" x14ac:dyDescent="0.2">
      <c r="A87" s="13"/>
      <c r="B87" s="13"/>
      <c r="C87" s="11">
        <v>17.516756057739258</v>
      </c>
      <c r="D87" s="11">
        <v>15.978589057922363</v>
      </c>
      <c r="E87" s="13"/>
      <c r="F87" s="5">
        <f t="shared" ref="F87:F88" si="80">$E$86-C87</f>
        <v>-1.2353804906209298</v>
      </c>
      <c r="G87" s="16"/>
      <c r="H87" s="6">
        <f t="shared" si="70"/>
        <v>0.42473046808139758</v>
      </c>
      <c r="I87" s="7">
        <f t="shared" si="71"/>
        <v>0.19257059617476527</v>
      </c>
      <c r="J87" s="18"/>
      <c r="K87" s="37"/>
      <c r="L87" s="20"/>
    </row>
    <row r="88" spans="1:12" x14ac:dyDescent="0.2">
      <c r="A88" s="14"/>
      <c r="B88" s="14"/>
      <c r="C88" s="11">
        <v>18.124223709106445</v>
      </c>
      <c r="D88" s="11">
        <v>16.513908386230469</v>
      </c>
      <c r="E88" s="14"/>
      <c r="F88" s="5">
        <f t="shared" si="80"/>
        <v>-1.8428481419881173</v>
      </c>
      <c r="G88" s="8"/>
      <c r="H88" s="6">
        <f t="shared" si="70"/>
        <v>0.27877089654904319</v>
      </c>
      <c r="I88" s="7">
        <f t="shared" si="71"/>
        <v>0.12639328180792284</v>
      </c>
      <c r="J88" s="19"/>
      <c r="K88" s="38"/>
      <c r="L88" s="16"/>
    </row>
    <row r="89" spans="1:12" x14ac:dyDescent="0.2">
      <c r="A89" s="12">
        <v>30</v>
      </c>
      <c r="B89" s="12" t="s">
        <v>38</v>
      </c>
      <c r="C89" s="11">
        <v>16.674253463745117</v>
      </c>
      <c r="D89" s="11">
        <v>16.293848037719727</v>
      </c>
      <c r="E89" s="12">
        <f t="shared" si="32"/>
        <v>16.552361170450848</v>
      </c>
      <c r="F89" s="5">
        <f>$E$89-C89</f>
        <v>-0.12189229329426965</v>
      </c>
      <c r="G89" s="15"/>
      <c r="H89" s="6">
        <f t="shared" si="70"/>
        <v>0.9189814889509732</v>
      </c>
      <c r="I89" s="7">
        <f t="shared" si="71"/>
        <v>0.41666145120285353</v>
      </c>
      <c r="J89" s="17">
        <f>STDEV(I89:I90:I91)</f>
        <v>9.1296209722808663E-2</v>
      </c>
      <c r="K89" s="36">
        <f t="shared" ref="K89" si="81">AVERAGE(I89:I91)</f>
        <v>0.5085882137107226</v>
      </c>
      <c r="L89" s="15">
        <f>AVERAGEA(H89:H90:H91)</f>
        <v>1.1217336102236348</v>
      </c>
    </row>
    <row r="90" spans="1:12" x14ac:dyDescent="0.2">
      <c r="A90" s="13"/>
      <c r="B90" s="13"/>
      <c r="C90" s="11">
        <v>16.149993896484375</v>
      </c>
      <c r="D90" s="11">
        <v>16.571601867675781</v>
      </c>
      <c r="E90" s="13"/>
      <c r="F90" s="5">
        <f t="shared" ref="F90:F91" si="82">$E$89-C90</f>
        <v>0.40236727396647254</v>
      </c>
      <c r="G90" s="16"/>
      <c r="H90" s="6">
        <f t="shared" si="70"/>
        <v>1.3216748280902564</v>
      </c>
      <c r="I90" s="7">
        <f t="shared" si="71"/>
        <v>0.59924052716120269</v>
      </c>
      <c r="J90" s="18"/>
      <c r="K90" s="37"/>
      <c r="L90" s="20"/>
    </row>
    <row r="91" spans="1:12" x14ac:dyDescent="0.2">
      <c r="A91" s="14"/>
      <c r="B91" s="14"/>
      <c r="C91" s="11">
        <v>16.383020401000977</v>
      </c>
      <c r="D91" s="11">
        <v>16.791633605957031</v>
      </c>
      <c r="E91" s="14"/>
      <c r="F91" s="5">
        <f t="shared" si="82"/>
        <v>0.16934076944987098</v>
      </c>
      <c r="G91" s="8"/>
      <c r="H91" s="6">
        <f t="shared" si="70"/>
        <v>1.1245445136296743</v>
      </c>
      <c r="I91" s="7">
        <f t="shared" si="71"/>
        <v>0.50986266276811165</v>
      </c>
      <c r="J91" s="19"/>
      <c r="K91" s="38"/>
      <c r="L91" s="16"/>
    </row>
    <row r="92" spans="1:12" x14ac:dyDescent="0.2">
      <c r="A92" s="12">
        <v>31</v>
      </c>
      <c r="B92" s="12" t="s">
        <v>39</v>
      </c>
      <c r="C92" s="11">
        <v>16.750116348266602</v>
      </c>
      <c r="D92" s="11">
        <v>16.905559539794922</v>
      </c>
      <c r="E92" s="12">
        <f t="shared" ref="E92" si="83">AVERAGE(D92:D94)</f>
        <v>17.001394907633465</v>
      </c>
      <c r="F92" s="5">
        <f>$E$92-C92</f>
        <v>0.25127855936686316</v>
      </c>
      <c r="G92" s="15"/>
      <c r="H92" s="6">
        <f t="shared" si="70"/>
        <v>1.1902614929521538</v>
      </c>
      <c r="I92" s="7">
        <f t="shared" si="71"/>
        <v>0.53965840109623486</v>
      </c>
      <c r="J92" s="17">
        <f>STDEV(I92:I93:I94)</f>
        <v>6.6792236715764175E-2</v>
      </c>
      <c r="K92" s="36">
        <f t="shared" ref="K92" si="84">AVERAGE(I92:I94)</f>
        <v>0.52977837399006711</v>
      </c>
      <c r="L92" s="15">
        <f>AVERAGEA(H92:H93:H94)</f>
        <v>1.1684702713388022</v>
      </c>
    </row>
    <row r="93" spans="1:12" x14ac:dyDescent="0.2">
      <c r="A93" s="13"/>
      <c r="B93" s="13"/>
      <c r="C93" s="11">
        <v>16.618808746337891</v>
      </c>
      <c r="D93" s="11">
        <v>16.974590301513672</v>
      </c>
      <c r="E93" s="13"/>
      <c r="F93" s="5">
        <f t="shared" ref="F93:F94" si="85">$E$92-C93</f>
        <v>0.3825861612955741</v>
      </c>
      <c r="G93" s="16"/>
      <c r="H93" s="6">
        <f t="shared" si="70"/>
        <v>1.3036767204758823</v>
      </c>
      <c r="I93" s="7">
        <f t="shared" si="71"/>
        <v>0.59108027831215293</v>
      </c>
      <c r="J93" s="18"/>
      <c r="K93" s="37"/>
      <c r="L93" s="20"/>
    </row>
    <row r="94" spans="1:12" x14ac:dyDescent="0.2">
      <c r="A94" s="14"/>
      <c r="B94" s="14"/>
      <c r="C94" s="11">
        <v>16.98493766784668</v>
      </c>
      <c r="D94" s="11">
        <v>17.124034881591797</v>
      </c>
      <c r="E94" s="14"/>
      <c r="F94" s="5">
        <f t="shared" si="85"/>
        <v>1.6457239786785038E-2</v>
      </c>
      <c r="G94" s="8"/>
      <c r="H94" s="6">
        <f t="shared" si="70"/>
        <v>1.0114726005883707</v>
      </c>
      <c r="I94" s="7">
        <f t="shared" si="71"/>
        <v>0.45859644256181348</v>
      </c>
      <c r="J94" s="19"/>
      <c r="K94" s="38"/>
      <c r="L94" s="16"/>
    </row>
    <row r="95" spans="1:12" x14ac:dyDescent="0.2">
      <c r="A95" s="12">
        <v>32</v>
      </c>
      <c r="B95" s="12" t="s">
        <v>40</v>
      </c>
      <c r="C95" s="11">
        <v>18.367069244384766</v>
      </c>
      <c r="D95" s="11">
        <v>19.115921020507812</v>
      </c>
      <c r="E95" s="12">
        <f t="shared" ref="E95" si="86">AVERAGE(D95:D97)</f>
        <v>19.057363510131836</v>
      </c>
      <c r="F95" s="5">
        <f>$E$95-C95</f>
        <v>0.69029426574707031</v>
      </c>
      <c r="G95" s="15"/>
      <c r="H95" s="6">
        <f t="shared" si="70"/>
        <v>1.6136126125946149</v>
      </c>
      <c r="I95" s="7">
        <f t="shared" si="71"/>
        <v>0.73160360782715206</v>
      </c>
      <c r="J95" s="17">
        <f>STDEV(I95:I96:I97)</f>
        <v>0.1055994194592219</v>
      </c>
      <c r="K95" s="36">
        <f t="shared" ref="K95" si="87">AVERAGE(I95:I97)</f>
        <v>0.81621798317473349</v>
      </c>
      <c r="L95" s="15">
        <f>AVERAGEA(H95:H96:H97)</f>
        <v>1.8002366557334639</v>
      </c>
    </row>
    <row r="96" spans="1:12" x14ac:dyDescent="0.2">
      <c r="A96" s="13"/>
      <c r="B96" s="13"/>
      <c r="C96" s="11">
        <v>18.01384162902832</v>
      </c>
      <c r="D96" s="11">
        <v>18.940818786621094</v>
      </c>
      <c r="E96" s="13"/>
      <c r="F96" s="5">
        <f t="shared" ref="F96:F97" si="88">$E$95-C96</f>
        <v>1.0435218811035156</v>
      </c>
      <c r="G96" s="16"/>
      <c r="H96" s="6">
        <f t="shared" si="70"/>
        <v>2.0612534110579341</v>
      </c>
      <c r="I96" s="7">
        <f t="shared" si="71"/>
        <v>0.93456162923217423</v>
      </c>
      <c r="J96" s="18"/>
      <c r="K96" s="37"/>
      <c r="L96" s="20"/>
    </row>
    <row r="97" spans="1:12" x14ac:dyDescent="0.2">
      <c r="A97" s="14"/>
      <c r="B97" s="14"/>
      <c r="C97" s="11">
        <v>18.270061492919922</v>
      </c>
      <c r="D97" s="11">
        <v>19.115350723266602</v>
      </c>
      <c r="E97" s="14"/>
      <c r="F97" s="5">
        <f t="shared" si="88"/>
        <v>0.78730201721191406</v>
      </c>
      <c r="G97" s="8"/>
      <c r="H97" s="6">
        <f t="shared" si="70"/>
        <v>1.7258439435478432</v>
      </c>
      <c r="I97" s="7">
        <f t="shared" si="71"/>
        <v>0.78248871246487417</v>
      </c>
      <c r="J97" s="19"/>
      <c r="K97" s="38"/>
      <c r="L97" s="16"/>
    </row>
    <row r="98" spans="1:12" x14ac:dyDescent="0.2">
      <c r="A98" s="12">
        <v>33</v>
      </c>
      <c r="B98" s="12" t="s">
        <v>41</v>
      </c>
      <c r="C98" s="11">
        <v>16.765903472900391</v>
      </c>
      <c r="D98" s="11">
        <v>17.726102828979492</v>
      </c>
      <c r="E98" s="12">
        <f t="shared" ref="E98" si="89">AVERAGE(D98:D100)</f>
        <v>17.555721282958984</v>
      </c>
      <c r="F98" s="5">
        <f>$E$98-C98</f>
        <v>0.78981781005859375</v>
      </c>
      <c r="G98" s="15"/>
      <c r="H98" s="6">
        <f t="shared" si="70"/>
        <v>1.7288561211950702</v>
      </c>
      <c r="I98" s="7">
        <f t="shared" si="71"/>
        <v>0.78385441822158863</v>
      </c>
      <c r="J98" s="17">
        <f>STDEV(I98:I99:I100)</f>
        <v>7.488808716885037E-2</v>
      </c>
      <c r="K98" s="36">
        <f t="shared" ref="K98" si="90">AVERAGE(I98:I100)</f>
        <v>0.74426291422053292</v>
      </c>
      <c r="L98" s="15">
        <f>AVERAGEA(H98:H99:H100)</f>
        <v>1.6415337658591913</v>
      </c>
    </row>
    <row r="99" spans="1:12" x14ac:dyDescent="0.2">
      <c r="A99" s="13"/>
      <c r="B99" s="13"/>
      <c r="C99" s="11">
        <v>17.018644332885742</v>
      </c>
      <c r="D99" s="11">
        <v>17.688667297363281</v>
      </c>
      <c r="E99" s="13"/>
      <c r="F99" s="5">
        <f t="shared" ref="F99:F100" si="91">$E$98-C99</f>
        <v>0.53707695007324219</v>
      </c>
      <c r="G99" s="16"/>
      <c r="H99" s="6">
        <f t="shared" si="70"/>
        <v>1.4510296003898844</v>
      </c>
      <c r="I99" s="7">
        <f t="shared" si="71"/>
        <v>0.65788931148862351</v>
      </c>
      <c r="J99" s="18"/>
      <c r="K99" s="37"/>
      <c r="L99" s="20"/>
    </row>
    <row r="100" spans="1:12" x14ac:dyDescent="0.2">
      <c r="A100" s="14"/>
      <c r="B100" s="14"/>
      <c r="C100" s="11">
        <v>16.752729415893555</v>
      </c>
      <c r="D100" s="11">
        <v>17.25239372253418</v>
      </c>
      <c r="E100" s="14"/>
      <c r="F100" s="5">
        <f t="shared" si="91"/>
        <v>0.80299186706542969</v>
      </c>
      <c r="G100" s="8"/>
      <c r="H100" s="6">
        <f t="shared" si="70"/>
        <v>1.7447155759926192</v>
      </c>
      <c r="I100" s="7">
        <f t="shared" si="71"/>
        <v>0.79104501295138663</v>
      </c>
      <c r="J100" s="19"/>
      <c r="K100" s="38"/>
      <c r="L100" s="16"/>
    </row>
    <row r="101" spans="1:12" x14ac:dyDescent="0.2">
      <c r="A101" s="12">
        <v>34</v>
      </c>
      <c r="B101" s="12" t="s">
        <v>42</v>
      </c>
      <c r="C101" s="11">
        <v>17.11048698425293</v>
      </c>
      <c r="D101" s="11">
        <v>15.892782211303711</v>
      </c>
      <c r="E101" s="12">
        <f t="shared" ref="E101" si="92">AVERAGE(D101:D103)</f>
        <v>15.952195803324381</v>
      </c>
      <c r="F101" s="5">
        <f>$E$101-C101</f>
        <v>-1.1582911809285488</v>
      </c>
      <c r="G101" s="15"/>
      <c r="H101" s="6">
        <f t="shared" si="70"/>
        <v>0.44804291160211623</v>
      </c>
      <c r="I101" s="7">
        <f t="shared" si="71"/>
        <v>0.20314033742114787</v>
      </c>
      <c r="J101" s="17">
        <f>STDEV(I101:I102:I103)</f>
        <v>1.6092989933534141E-2</v>
      </c>
      <c r="K101" s="36">
        <f t="shared" ref="K101" si="93">AVERAGE(I101:I103)</f>
        <v>0.22073618804291731</v>
      </c>
      <c r="L101" s="15">
        <f>AVERAGEA(H101:H102:H103)</f>
        <v>0.48685202378917097</v>
      </c>
    </row>
    <row r="102" spans="1:12" x14ac:dyDescent="0.2">
      <c r="A102" s="13"/>
      <c r="B102" s="13"/>
      <c r="C102" s="11">
        <v>16.96714973449707</v>
      </c>
      <c r="D102" s="11">
        <v>15.953127861022949</v>
      </c>
      <c r="E102" s="13"/>
      <c r="F102" s="5">
        <f t="shared" ref="F102:F103" si="94">$E$101-C102</f>
        <v>-1.0149539311726894</v>
      </c>
      <c r="G102" s="16"/>
      <c r="H102" s="6">
        <f t="shared" si="70"/>
        <v>0.49484412955447671</v>
      </c>
      <c r="I102" s="7">
        <f t="shared" si="71"/>
        <v>0.22435976743638278</v>
      </c>
      <c r="J102" s="18"/>
      <c r="K102" s="37"/>
      <c r="L102" s="20"/>
    </row>
    <row r="103" spans="1:12" x14ac:dyDescent="0.2">
      <c r="A103" s="14"/>
      <c r="B103" s="14"/>
      <c r="C103" s="11">
        <v>16.902093887329102</v>
      </c>
      <c r="D103" s="11">
        <v>16.010677337646484</v>
      </c>
      <c r="E103" s="14"/>
      <c r="F103" s="5">
        <f t="shared" si="94"/>
        <v>-0.94989808400472064</v>
      </c>
      <c r="G103" s="8"/>
      <c r="H103" s="6">
        <f t="shared" si="70"/>
        <v>0.51766903021092003</v>
      </c>
      <c r="I103" s="7">
        <f t="shared" si="71"/>
        <v>0.23470845927122128</v>
      </c>
      <c r="J103" s="19"/>
      <c r="K103" s="38"/>
      <c r="L103" s="16"/>
    </row>
    <row r="104" spans="1:12" x14ac:dyDescent="0.2">
      <c r="A104" s="12">
        <v>35</v>
      </c>
      <c r="B104" s="12" t="s">
        <v>43</v>
      </c>
      <c r="C104" s="11">
        <v>15.51212215423584</v>
      </c>
      <c r="D104" s="11">
        <v>14.670923233032227</v>
      </c>
      <c r="E104" s="12">
        <f t="shared" ref="E104" si="95">AVERAGE(D104:D106)</f>
        <v>14.744566599527994</v>
      </c>
      <c r="F104" s="5">
        <f>$E$104-C104</f>
        <v>-0.76755555470784564</v>
      </c>
      <c r="G104" s="15"/>
      <c r="H104" s="6">
        <f t="shared" si="70"/>
        <v>0.58741191937666626</v>
      </c>
      <c r="I104" s="7">
        <f t="shared" si="71"/>
        <v>0.26632952428750462</v>
      </c>
      <c r="J104" s="17">
        <f>STDEV(I104:I105:I106)</f>
        <v>4.3122011790043657E-2</v>
      </c>
      <c r="K104" s="36">
        <f t="shared" ref="K104" si="96">AVERAGE(I104:I106)</f>
        <v>0.2166379180921526</v>
      </c>
      <c r="L104" s="15">
        <f>AVERAGEA(H104:H105:H106)</f>
        <v>0.47781294851449879</v>
      </c>
    </row>
    <row r="105" spans="1:12" x14ac:dyDescent="0.2">
      <c r="A105" s="13"/>
      <c r="B105" s="13"/>
      <c r="C105" s="11">
        <v>16.006631851196289</v>
      </c>
      <c r="D105" s="11">
        <v>14.862422943115234</v>
      </c>
      <c r="E105" s="13"/>
      <c r="F105" s="5">
        <f>$E$104-C105</f>
        <v>-1.2620652516682949</v>
      </c>
      <c r="G105" s="16"/>
      <c r="H105" s="6">
        <f t="shared" si="70"/>
        <v>0.41694666340124031</v>
      </c>
      <c r="I105" s="7">
        <f t="shared" si="71"/>
        <v>0.18904145941531211</v>
      </c>
      <c r="J105" s="18"/>
      <c r="K105" s="37"/>
      <c r="L105" s="20"/>
    </row>
    <row r="106" spans="1:12" x14ac:dyDescent="0.2">
      <c r="A106" s="14"/>
      <c r="B106" s="14"/>
      <c r="C106" s="11">
        <v>15.96524715423584</v>
      </c>
      <c r="D106" s="11">
        <v>14.700353622436523</v>
      </c>
      <c r="E106" s="14"/>
      <c r="F106" s="5">
        <f>$E$104-C106</f>
        <v>-1.2206805547078456</v>
      </c>
      <c r="G106" s="8"/>
      <c r="H106" s="6">
        <f t="shared" si="70"/>
        <v>0.42908026276558969</v>
      </c>
      <c r="I106" s="7">
        <f t="shared" si="71"/>
        <v>0.19454277057364114</v>
      </c>
      <c r="J106" s="19"/>
      <c r="K106" s="38"/>
      <c r="L106" s="16"/>
    </row>
    <row r="107" spans="1:12" x14ac:dyDescent="0.2">
      <c r="A107" s="12">
        <v>36</v>
      </c>
      <c r="B107" s="12" t="s">
        <v>44</v>
      </c>
      <c r="C107" s="11">
        <v>18.141565322875977</v>
      </c>
      <c r="D107" s="11">
        <v>16.362529754638672</v>
      </c>
      <c r="E107" s="12">
        <f t="shared" ref="E107" si="97">AVERAGE(D107:D109)</f>
        <v>16.271460215250652</v>
      </c>
      <c r="F107" s="5">
        <f>$E$107-C107</f>
        <v>-1.8701051076253243</v>
      </c>
      <c r="G107" s="15"/>
      <c r="H107" s="6">
        <f t="shared" si="70"/>
        <v>0.27355349483449676</v>
      </c>
      <c r="I107" s="7">
        <f t="shared" si="71"/>
        <v>0.12402773887150016</v>
      </c>
      <c r="J107" s="17">
        <f>STDEV(I107:I108:I109)</f>
        <v>1.2408790523974216E-2</v>
      </c>
      <c r="K107" s="36">
        <f t="shared" ref="K107" si="98">AVERAGE(I107:I109)</f>
        <v>0.11118905755282171</v>
      </c>
      <c r="L107" s="15">
        <f>AVERAGEA(H107:H108:H109)</f>
        <v>0.24523671525158786</v>
      </c>
    </row>
    <row r="108" spans="1:12" x14ac:dyDescent="0.2">
      <c r="A108" s="13"/>
      <c r="B108" s="13"/>
      <c r="C108" s="11">
        <v>18.311067581176758</v>
      </c>
      <c r="D108" s="11">
        <v>16.279891967773438</v>
      </c>
      <c r="E108" s="13"/>
      <c r="F108" s="5">
        <f t="shared" ref="F108:F109" si="99">$E$107-C108</f>
        <v>-2.0396073659261056</v>
      </c>
      <c r="G108" s="16"/>
      <c r="H108" s="6">
        <f t="shared" si="70"/>
        <v>0.24322992364856449</v>
      </c>
      <c r="I108" s="7">
        <f t="shared" si="71"/>
        <v>0.11027918862550319</v>
      </c>
      <c r="J108" s="18"/>
      <c r="K108" s="37"/>
      <c r="L108" s="20"/>
    </row>
    <row r="109" spans="1:12" x14ac:dyDescent="0.2">
      <c r="A109" s="14"/>
      <c r="B109" s="14"/>
      <c r="C109" s="11">
        <v>18.462940216064453</v>
      </c>
      <c r="D109" s="11">
        <v>16.171958923339844</v>
      </c>
      <c r="E109" s="14"/>
      <c r="F109" s="5">
        <f t="shared" si="99"/>
        <v>-2.1914800008138009</v>
      </c>
      <c r="G109" s="8"/>
      <c r="H109" s="6">
        <f t="shared" si="70"/>
        <v>0.21892672727170226</v>
      </c>
      <c r="I109" s="7">
        <f t="shared" si="71"/>
        <v>9.9260245161461799E-2</v>
      </c>
      <c r="J109" s="19"/>
      <c r="K109" s="38"/>
      <c r="L109" s="16"/>
    </row>
    <row r="110" spans="1:12" x14ac:dyDescent="0.2">
      <c r="A110" s="12">
        <v>37</v>
      </c>
      <c r="B110" s="12" t="s">
        <v>45</v>
      </c>
      <c r="C110" s="11">
        <v>17.968498229980469</v>
      </c>
      <c r="D110" s="11">
        <v>16.069978713989258</v>
      </c>
      <c r="E110" s="12">
        <f t="shared" ref="E110" si="100">AVERAGE(D110:D112)</f>
        <v>16.092147191365559</v>
      </c>
      <c r="F110" s="5">
        <f>$E$110-C110</f>
        <v>-1.87635103861491</v>
      </c>
      <c r="G110" s="15"/>
      <c r="H110" s="6">
        <f t="shared" si="70"/>
        <v>0.27237174610803278</v>
      </c>
      <c r="I110" s="7">
        <f t="shared" si="71"/>
        <v>0.12349194011467463</v>
      </c>
      <c r="J110" s="17">
        <f>STDEV(I110:I111:I112)</f>
        <v>1.7941743245069666E-2</v>
      </c>
      <c r="K110" s="36">
        <f t="shared" ref="K110" si="101">AVERAGE(I110:I112)</f>
        <v>0.10449412147239752</v>
      </c>
      <c r="L110" s="15">
        <f>AVERAGEA(H110:H111:H112)</f>
        <v>0.23047047683462321</v>
      </c>
    </row>
    <row r="111" spans="1:12" x14ac:dyDescent="0.2">
      <c r="A111" s="13"/>
      <c r="B111" s="13"/>
      <c r="C111" s="11">
        <v>18.242198944091797</v>
      </c>
      <c r="D111" s="11">
        <v>16.145544052124023</v>
      </c>
      <c r="E111" s="13"/>
      <c r="F111" s="5">
        <f t="shared" ref="F111:F112" si="102">$E$110-C111</f>
        <v>-2.1500517527262382</v>
      </c>
      <c r="G111" s="16"/>
      <c r="H111" s="6">
        <f t="shared" si="70"/>
        <v>0.22530453332578265</v>
      </c>
      <c r="I111" s="7">
        <f t="shared" si="71"/>
        <v>0.10215190942013681</v>
      </c>
      <c r="J111" s="18"/>
      <c r="K111" s="37"/>
      <c r="L111" s="20"/>
    </row>
    <row r="112" spans="1:12" x14ac:dyDescent="0.2">
      <c r="A112" s="14"/>
      <c r="B112" s="14"/>
      <c r="C112" s="11">
        <v>18.459989547729492</v>
      </c>
      <c r="D112" s="11">
        <v>16.060918807983398</v>
      </c>
      <c r="E112" s="14"/>
      <c r="F112" s="5">
        <f t="shared" si="102"/>
        <v>-2.3678423563639335</v>
      </c>
      <c r="G112" s="8"/>
      <c r="H112" s="6">
        <f t="shared" si="70"/>
        <v>0.19373515107005421</v>
      </c>
      <c r="I112" s="7">
        <f t="shared" si="71"/>
        <v>8.7838514882381147E-2</v>
      </c>
      <c r="J112" s="19"/>
      <c r="K112" s="38"/>
      <c r="L112" s="16"/>
    </row>
    <row r="113" spans="1:12" x14ac:dyDescent="0.2">
      <c r="A113" s="12">
        <v>38</v>
      </c>
      <c r="B113" s="12" t="s">
        <v>46</v>
      </c>
      <c r="C113" s="11">
        <v>17.594377517700195</v>
      </c>
      <c r="D113" s="11">
        <v>17.295106887817383</v>
      </c>
      <c r="E113" s="12">
        <f t="shared" ref="E113" si="103">AVERAGE(D113:D115)</f>
        <v>17.418107986450195</v>
      </c>
      <c r="F113" s="5">
        <f>$E$113-C113</f>
        <v>-0.17626953125</v>
      </c>
      <c r="G113" s="15"/>
      <c r="H113" s="6">
        <f t="shared" si="70"/>
        <v>0.88498841132801243</v>
      </c>
      <c r="I113" s="7">
        <f t="shared" si="71"/>
        <v>0.40124916572863578</v>
      </c>
      <c r="J113" s="17">
        <f>STDEV(I113:I114:I115)</f>
        <v>5.5400617933496002E-2</v>
      </c>
      <c r="K113" s="36">
        <f t="shared" ref="K113" si="104">AVERAGE(I113:I115)</f>
        <v>0.41630874426629977</v>
      </c>
      <c r="L113" s="15">
        <f>AVERAGEA(H113:H114:H115)</f>
        <v>0.91820356446388229</v>
      </c>
    </row>
    <row r="114" spans="1:12" x14ac:dyDescent="0.2">
      <c r="A114" s="13"/>
      <c r="B114" s="13"/>
      <c r="C114" s="11">
        <v>17.342824935913086</v>
      </c>
      <c r="D114" s="11">
        <v>17.619695663452148</v>
      </c>
      <c r="E114" s="13"/>
      <c r="F114" s="5">
        <f>$E$113-C114</f>
        <v>7.5283050537109375E-2</v>
      </c>
      <c r="G114" s="16"/>
      <c r="H114" s="6">
        <f t="shared" si="70"/>
        <v>1.0535677211161225</v>
      </c>
      <c r="I114" s="7">
        <f t="shared" si="71"/>
        <v>0.47768215235959566</v>
      </c>
      <c r="J114" s="18"/>
      <c r="K114" s="37"/>
      <c r="L114" s="20"/>
    </row>
    <row r="115" spans="1:12" x14ac:dyDescent="0.2">
      <c r="A115" s="14"/>
      <c r="B115" s="14"/>
      <c r="C115" s="11">
        <v>17.711370468139648</v>
      </c>
      <c r="D115" s="11">
        <v>17.339521408081055</v>
      </c>
      <c r="E115" s="14"/>
      <c r="F115" s="5">
        <f>$E$113-C115</f>
        <v>-0.29326248168945312</v>
      </c>
      <c r="G115" s="8"/>
      <c r="H115" s="6">
        <f t="shared" si="70"/>
        <v>0.81605456094751172</v>
      </c>
      <c r="I115" s="7">
        <f t="shared" si="71"/>
        <v>0.3699949147106677</v>
      </c>
      <c r="J115" s="19"/>
      <c r="K115" s="38"/>
      <c r="L115" s="16"/>
    </row>
    <row r="116" spans="1:12" x14ac:dyDescent="0.2">
      <c r="A116" s="12">
        <v>39</v>
      </c>
      <c r="B116" s="12" t="s">
        <v>47</v>
      </c>
      <c r="C116" s="11">
        <v>17.171531677246094</v>
      </c>
      <c r="D116" s="11">
        <v>16.455135345458984</v>
      </c>
      <c r="E116" s="12">
        <f t="shared" ref="E116" si="105">AVERAGE(D116:D118)</f>
        <v>16.730052947998047</v>
      </c>
      <c r="F116" s="5">
        <f>$E$116-C116</f>
        <v>-0.44147872924804688</v>
      </c>
      <c r="G116" s="15"/>
      <c r="H116" s="6">
        <f t="shared" ref="H116:H125" si="106">POWER($G$2,F116)</f>
        <v>0.73637944969547431</v>
      </c>
      <c r="I116" s="7">
        <f t="shared" ref="I116:I125" si="107">H116/$L$2</f>
        <v>0.33387063160142022</v>
      </c>
      <c r="J116" s="17">
        <f>STDEV(I116:I117:I118)</f>
        <v>4.9523826846918494E-2</v>
      </c>
      <c r="K116" s="36">
        <f t="shared" ref="K116" si="108">AVERAGE(I116:I118)</f>
        <v>0.28485657885132976</v>
      </c>
      <c r="L116" s="15">
        <f>AVERAGEA(H116:H117:H118)</f>
        <v>0.62827487931641557</v>
      </c>
    </row>
    <row r="117" spans="1:12" x14ac:dyDescent="0.2">
      <c r="A117" s="13"/>
      <c r="B117" s="13"/>
      <c r="C117" s="11">
        <v>17.679153442382812</v>
      </c>
      <c r="D117" s="11">
        <v>17.257452011108398</v>
      </c>
      <c r="E117" s="13"/>
      <c r="F117" s="5">
        <f t="shared" ref="F117:F118" si="109">$E$116-C117</f>
        <v>-0.94910049438476562</v>
      </c>
      <c r="G117" s="16"/>
      <c r="H117" s="6">
        <f t="shared" si="106"/>
        <v>0.51795530110406818</v>
      </c>
      <c r="I117" s="7">
        <f t="shared" si="107"/>
        <v>0.23483825301267344</v>
      </c>
      <c r="J117" s="18"/>
      <c r="K117" s="37"/>
      <c r="L117" s="20"/>
    </row>
    <row r="118" spans="1:12" x14ac:dyDescent="0.2">
      <c r="A118" s="14"/>
      <c r="B118" s="14"/>
      <c r="C118" s="11">
        <v>17.3955078125</v>
      </c>
      <c r="D118" s="11">
        <v>16.477571487426758</v>
      </c>
      <c r="E118" s="14"/>
      <c r="F118" s="5">
        <f t="shared" si="109"/>
        <v>-0.66545486450195312</v>
      </c>
      <c r="G118" s="8"/>
      <c r="H118" s="6">
        <f t="shared" si="106"/>
        <v>0.630489887149704</v>
      </c>
      <c r="I118" s="7">
        <f t="shared" si="107"/>
        <v>0.28586085193989569</v>
      </c>
      <c r="J118" s="19"/>
      <c r="K118" s="38"/>
      <c r="L118" s="16"/>
    </row>
    <row r="119" spans="1:12" x14ac:dyDescent="0.2">
      <c r="A119" s="12">
        <v>40</v>
      </c>
      <c r="B119" s="12" t="s">
        <v>48</v>
      </c>
      <c r="C119" s="11">
        <v>15.696741104125977</v>
      </c>
      <c r="D119" s="11">
        <v>15.509597778320312</v>
      </c>
      <c r="E119" s="12">
        <f t="shared" ref="E119" si="110">AVERAGE(D119:D121)</f>
        <v>15.623924891153971</v>
      </c>
      <c r="F119" s="5">
        <f>$E$119-C119</f>
        <v>-7.28162129720058E-2</v>
      </c>
      <c r="G119" s="15"/>
      <c r="H119" s="6">
        <f t="shared" si="106"/>
        <v>0.95078021479520336</v>
      </c>
      <c r="I119" s="7">
        <f t="shared" si="107"/>
        <v>0.43107882893674332</v>
      </c>
      <c r="J119" s="17">
        <f>STDEV(I119:I120:I121)</f>
        <v>6.5466910876294415E-2</v>
      </c>
      <c r="K119" s="36">
        <f t="shared" ref="K119" si="111">AVERAGE(I119:I121)</f>
        <v>0.35553512721556335</v>
      </c>
      <c r="L119" s="15">
        <f>AVERAGEA(H119:H120:H121)</f>
        <v>0.78416229684723582</v>
      </c>
    </row>
    <row r="120" spans="1:12" x14ac:dyDescent="0.2">
      <c r="A120" s="13"/>
      <c r="B120" s="13"/>
      <c r="C120" s="11">
        <v>16.147695541381836</v>
      </c>
      <c r="D120" s="11">
        <v>15.84257984161377</v>
      </c>
      <c r="E120" s="13"/>
      <c r="F120" s="5">
        <f t="shared" ref="F120:F121" si="112">$E$119-C120</f>
        <v>-0.52377065022786518</v>
      </c>
      <c r="G120" s="16"/>
      <c r="H120" s="6">
        <f t="shared" si="106"/>
        <v>0.6955515510859247</v>
      </c>
      <c r="I120" s="7">
        <f t="shared" si="107"/>
        <v>0.31535947366325912</v>
      </c>
      <c r="J120" s="18"/>
      <c r="K120" s="37"/>
      <c r="L120" s="20"/>
    </row>
    <row r="121" spans="1:12" x14ac:dyDescent="0.2">
      <c r="A121" s="14"/>
      <c r="B121" s="14"/>
      <c r="C121" s="11">
        <v>16.12586784362793</v>
      </c>
      <c r="D121" s="11">
        <v>15.519597053527832</v>
      </c>
      <c r="E121" s="14"/>
      <c r="F121" s="5">
        <f t="shared" si="112"/>
        <v>-0.50194295247395893</v>
      </c>
      <c r="G121" s="8"/>
      <c r="H121" s="6">
        <f t="shared" si="106"/>
        <v>0.70615512466057928</v>
      </c>
      <c r="I121" s="7">
        <f t="shared" si="107"/>
        <v>0.32016707904668762</v>
      </c>
      <c r="J121" s="19"/>
      <c r="K121" s="38"/>
      <c r="L121" s="16"/>
    </row>
    <row r="122" spans="1:12" x14ac:dyDescent="0.2">
      <c r="A122" s="12">
        <v>41</v>
      </c>
      <c r="B122" s="12" t="s">
        <v>49</v>
      </c>
      <c r="C122" s="11">
        <v>19.953744888305664</v>
      </c>
      <c r="D122" s="11">
        <v>17.458856582641602</v>
      </c>
      <c r="E122" s="12">
        <f t="shared" ref="E122" si="113">AVERAGE(D122:D124)</f>
        <v>17.395572026570637</v>
      </c>
      <c r="F122" s="5">
        <f>$E$122-C122</f>
        <v>-2.5581728617350272</v>
      </c>
      <c r="G122" s="15"/>
      <c r="H122" s="6">
        <f t="shared" si="106"/>
        <v>0.16979044029280246</v>
      </c>
      <c r="I122" s="7">
        <f t="shared" si="107"/>
        <v>7.6982106933978417E-2</v>
      </c>
      <c r="J122" s="17">
        <f>STDEV(I122:I123:I124)</f>
        <v>8.1858270244064019E-3</v>
      </c>
      <c r="K122" s="36">
        <f t="shared" ref="K122" si="114">AVERAGE(I122:I124)</f>
        <v>6.7732803251386614E-2</v>
      </c>
      <c r="L122" s="15">
        <f>AVERAGEA(H122:H123:H124)</f>
        <v>0.14939033165436327</v>
      </c>
    </row>
    <row r="123" spans="1:12" x14ac:dyDescent="0.2">
      <c r="A123" s="13"/>
      <c r="B123" s="13"/>
      <c r="C123" s="11">
        <v>20.279529571533203</v>
      </c>
      <c r="D123" s="11">
        <v>17.414669036865234</v>
      </c>
      <c r="E123" s="13"/>
      <c r="F123" s="5">
        <f t="shared" ref="F123:F124" si="115">$E$122-C123</f>
        <v>-2.8839575449625663</v>
      </c>
      <c r="G123" s="16"/>
      <c r="H123" s="6">
        <f t="shared" si="106"/>
        <v>0.13546973234461368</v>
      </c>
      <c r="I123" s="7">
        <f t="shared" si="107"/>
        <v>6.1421275565845666E-2</v>
      </c>
      <c r="J123" s="18"/>
      <c r="K123" s="37"/>
      <c r="L123" s="20"/>
    </row>
    <row r="124" spans="1:12" x14ac:dyDescent="0.2">
      <c r="A124" s="14"/>
      <c r="B124" s="14"/>
      <c r="C124" s="11">
        <v>20.202384948730469</v>
      </c>
      <c r="D124" s="11">
        <v>17.313190460205078</v>
      </c>
      <c r="E124" s="14"/>
      <c r="F124" s="5">
        <f t="shared" si="115"/>
        <v>-2.8068129221598319</v>
      </c>
      <c r="G124" s="8"/>
      <c r="H124" s="6">
        <f t="shared" si="106"/>
        <v>0.1429108223256737</v>
      </c>
      <c r="I124" s="7">
        <f t="shared" si="107"/>
        <v>6.4795027254335752E-2</v>
      </c>
      <c r="J124" s="19"/>
      <c r="K124" s="38"/>
      <c r="L124" s="16"/>
    </row>
    <row r="125" spans="1:12" x14ac:dyDescent="0.2">
      <c r="A125" s="12">
        <v>42</v>
      </c>
      <c r="B125" s="12" t="s">
        <v>50</v>
      </c>
      <c r="C125" s="11">
        <v>17.867727279663086</v>
      </c>
      <c r="D125" s="11">
        <v>14.309371948242188</v>
      </c>
      <c r="E125" s="12">
        <f t="shared" ref="E125" si="116">AVERAGE(D125:D127)</f>
        <v>14.424778938293457</v>
      </c>
      <c r="F125" s="5">
        <f>$E$125-C125</f>
        <v>-3.4429483413696289</v>
      </c>
      <c r="G125" s="15"/>
      <c r="H125" s="6">
        <f t="shared" si="106"/>
        <v>9.1953714146803645E-2</v>
      </c>
      <c r="I125" s="7">
        <f t="shared" si="107"/>
        <v>4.1691338117849253E-2</v>
      </c>
      <c r="J125" s="17">
        <f>STDEV(I125:I126:I127)</f>
        <v>1.3894912981070873E-3</v>
      </c>
      <c r="K125" s="36">
        <f t="shared" ref="K125" si="117">AVERAGE(I125:I127)</f>
        <v>4.0098649618962569E-2</v>
      </c>
      <c r="L125" s="15">
        <f>AVERAGEA(H125:H126:H127)</f>
        <v>8.8440907181060638E-2</v>
      </c>
    </row>
    <row r="126" spans="1:12" x14ac:dyDescent="0.2">
      <c r="A126" s="13"/>
      <c r="B126" s="13"/>
      <c r="C126" s="11">
        <v>17.946710586547852</v>
      </c>
      <c r="D126" s="11">
        <v>14.522115707397461</v>
      </c>
      <c r="E126" s="13"/>
      <c r="F126" s="5">
        <f t="shared" ref="F126:F127" si="118">$E$125-C126</f>
        <v>-3.5219316482543945</v>
      </c>
      <c r="G126" s="16"/>
      <c r="H126" s="6">
        <f t="shared" ref="H126:H127" si="119">POWER($G$2,F126)</f>
        <v>8.7054841912720837E-2</v>
      </c>
      <c r="I126" s="7">
        <f t="shared" ref="I126:I127" si="120">H126/$L$2</f>
        <v>3.9470214799423843E-2</v>
      </c>
      <c r="J126" s="18"/>
      <c r="K126" s="37"/>
      <c r="L126" s="20"/>
    </row>
    <row r="127" spans="1:12" x14ac:dyDescent="0.2">
      <c r="A127" s="14"/>
      <c r="B127" s="14"/>
      <c r="C127" s="11">
        <v>17.959037780761719</v>
      </c>
      <c r="D127" s="11">
        <v>14.442849159240723</v>
      </c>
      <c r="E127" s="14"/>
      <c r="F127" s="5">
        <f t="shared" si="118"/>
        <v>-3.5342588424682617</v>
      </c>
      <c r="G127" s="8"/>
      <c r="H127" s="6">
        <f t="shared" si="119"/>
        <v>8.631416548365746E-2</v>
      </c>
      <c r="I127" s="7">
        <f t="shared" si="120"/>
        <v>3.9134395939614625E-2</v>
      </c>
      <c r="J127" s="19"/>
      <c r="K127" s="38"/>
      <c r="L127" s="16"/>
    </row>
  </sheetData>
  <mergeCells count="293">
    <mergeCell ref="A8:A10"/>
    <mergeCell ref="B8:B10"/>
    <mergeCell ref="E8:E10"/>
    <mergeCell ref="J8:J10"/>
    <mergeCell ref="K8:K10"/>
    <mergeCell ref="L8:L10"/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14:A16"/>
    <mergeCell ref="B14:B16"/>
    <mergeCell ref="E14:E16"/>
    <mergeCell ref="G14:G15"/>
    <mergeCell ref="J14:J16"/>
    <mergeCell ref="K14:K16"/>
    <mergeCell ref="L14:L16"/>
    <mergeCell ref="A11:A13"/>
    <mergeCell ref="B11:B13"/>
    <mergeCell ref="E11:E13"/>
    <mergeCell ref="G11:G12"/>
    <mergeCell ref="J11:J13"/>
    <mergeCell ref="K11:K13"/>
    <mergeCell ref="L17:L19"/>
    <mergeCell ref="A20:A22"/>
    <mergeCell ref="B20:B22"/>
    <mergeCell ref="E20:E22"/>
    <mergeCell ref="G20:G21"/>
    <mergeCell ref="J20:J22"/>
    <mergeCell ref="K20:K22"/>
    <mergeCell ref="L20:L22"/>
    <mergeCell ref="A17:A19"/>
    <mergeCell ref="B17:B19"/>
    <mergeCell ref="E17:E19"/>
    <mergeCell ref="G17:G18"/>
    <mergeCell ref="J17:J19"/>
    <mergeCell ref="K17:K19"/>
    <mergeCell ref="L29:L31"/>
    <mergeCell ref="A29:A31"/>
    <mergeCell ref="B29:B31"/>
    <mergeCell ref="E29:E31"/>
    <mergeCell ref="G29:G30"/>
    <mergeCell ref="J29:J31"/>
    <mergeCell ref="K29:K31"/>
    <mergeCell ref="L23:L25"/>
    <mergeCell ref="A26:A28"/>
    <mergeCell ref="B26:B28"/>
    <mergeCell ref="E26:E28"/>
    <mergeCell ref="G26:G27"/>
    <mergeCell ref="J26:J28"/>
    <mergeCell ref="K26:K28"/>
    <mergeCell ref="L26:L28"/>
    <mergeCell ref="A23:A25"/>
    <mergeCell ref="B23:B25"/>
    <mergeCell ref="E23:E25"/>
    <mergeCell ref="G23:G24"/>
    <mergeCell ref="J23:J25"/>
    <mergeCell ref="K23:K25"/>
    <mergeCell ref="A38:A40"/>
    <mergeCell ref="B38:B40"/>
    <mergeCell ref="E38:E40"/>
    <mergeCell ref="G38:G39"/>
    <mergeCell ref="J38:J40"/>
    <mergeCell ref="K38:K40"/>
    <mergeCell ref="L38:L40"/>
    <mergeCell ref="L32:L34"/>
    <mergeCell ref="A35:A37"/>
    <mergeCell ref="B35:B37"/>
    <mergeCell ref="E35:E37"/>
    <mergeCell ref="G35:G36"/>
    <mergeCell ref="J35:J37"/>
    <mergeCell ref="K35:K37"/>
    <mergeCell ref="L35:L37"/>
    <mergeCell ref="A32:A34"/>
    <mergeCell ref="B32:B34"/>
    <mergeCell ref="E32:E34"/>
    <mergeCell ref="G32:G33"/>
    <mergeCell ref="J32:J34"/>
    <mergeCell ref="K32:K34"/>
    <mergeCell ref="L41:L43"/>
    <mergeCell ref="A44:A46"/>
    <mergeCell ref="B44:B46"/>
    <mergeCell ref="E44:E46"/>
    <mergeCell ref="G44:G45"/>
    <mergeCell ref="J44:J46"/>
    <mergeCell ref="K44:K46"/>
    <mergeCell ref="L44:L46"/>
    <mergeCell ref="A41:A43"/>
    <mergeCell ref="B41:B43"/>
    <mergeCell ref="E41:E43"/>
    <mergeCell ref="G41:G42"/>
    <mergeCell ref="J41:J43"/>
    <mergeCell ref="K41:K43"/>
    <mergeCell ref="L53:L55"/>
    <mergeCell ref="A53:A55"/>
    <mergeCell ref="B53:B55"/>
    <mergeCell ref="E53:E55"/>
    <mergeCell ref="G53:G54"/>
    <mergeCell ref="J53:J55"/>
    <mergeCell ref="K53:K55"/>
    <mergeCell ref="L47:L49"/>
    <mergeCell ref="A50:A52"/>
    <mergeCell ref="B50:B52"/>
    <mergeCell ref="E50:E52"/>
    <mergeCell ref="G50:G51"/>
    <mergeCell ref="J50:J52"/>
    <mergeCell ref="K50:K52"/>
    <mergeCell ref="L50:L52"/>
    <mergeCell ref="A47:A49"/>
    <mergeCell ref="B47:B49"/>
    <mergeCell ref="E47:E49"/>
    <mergeCell ref="G47:G48"/>
    <mergeCell ref="J47:J49"/>
    <mergeCell ref="K47:K49"/>
    <mergeCell ref="L56:L58"/>
    <mergeCell ref="A59:A61"/>
    <mergeCell ref="B59:B61"/>
    <mergeCell ref="E59:E61"/>
    <mergeCell ref="G59:G60"/>
    <mergeCell ref="J59:J61"/>
    <mergeCell ref="K59:K61"/>
    <mergeCell ref="L59:L61"/>
    <mergeCell ref="A56:A58"/>
    <mergeCell ref="B56:B58"/>
    <mergeCell ref="E56:E58"/>
    <mergeCell ref="G56:G57"/>
    <mergeCell ref="J56:J58"/>
    <mergeCell ref="K56:K58"/>
    <mergeCell ref="L62:L64"/>
    <mergeCell ref="A65:A67"/>
    <mergeCell ref="B65:B67"/>
    <mergeCell ref="E65:E67"/>
    <mergeCell ref="G65:G66"/>
    <mergeCell ref="J65:J67"/>
    <mergeCell ref="K65:K67"/>
    <mergeCell ref="L65:L67"/>
    <mergeCell ref="A62:A64"/>
    <mergeCell ref="B62:B64"/>
    <mergeCell ref="E62:E64"/>
    <mergeCell ref="G62:G63"/>
    <mergeCell ref="J62:J64"/>
    <mergeCell ref="K62:K64"/>
    <mergeCell ref="L68:L70"/>
    <mergeCell ref="A71:A73"/>
    <mergeCell ref="B71:B73"/>
    <mergeCell ref="E71:E73"/>
    <mergeCell ref="G71:G72"/>
    <mergeCell ref="J71:J73"/>
    <mergeCell ref="K71:K73"/>
    <mergeCell ref="L71:L73"/>
    <mergeCell ref="A68:A70"/>
    <mergeCell ref="B68:B70"/>
    <mergeCell ref="E68:E70"/>
    <mergeCell ref="G68:G69"/>
    <mergeCell ref="J68:J70"/>
    <mergeCell ref="K68:K70"/>
    <mergeCell ref="L74:L76"/>
    <mergeCell ref="A77:A79"/>
    <mergeCell ref="B77:B79"/>
    <mergeCell ref="E77:E79"/>
    <mergeCell ref="G77:G78"/>
    <mergeCell ref="J77:J79"/>
    <mergeCell ref="K77:K79"/>
    <mergeCell ref="L77:L79"/>
    <mergeCell ref="A74:A76"/>
    <mergeCell ref="B74:B76"/>
    <mergeCell ref="E74:E76"/>
    <mergeCell ref="G74:G75"/>
    <mergeCell ref="J74:J76"/>
    <mergeCell ref="K74:K76"/>
    <mergeCell ref="A80:A82"/>
    <mergeCell ref="B80:B82"/>
    <mergeCell ref="E80:E82"/>
    <mergeCell ref="G80:G81"/>
    <mergeCell ref="J80:J82"/>
    <mergeCell ref="K80:K82"/>
    <mergeCell ref="L80:L82"/>
    <mergeCell ref="A83:A85"/>
    <mergeCell ref="B83:B85"/>
    <mergeCell ref="E83:E85"/>
    <mergeCell ref="G83:G84"/>
    <mergeCell ref="J83:J85"/>
    <mergeCell ref="K83:K85"/>
    <mergeCell ref="L83:L85"/>
    <mergeCell ref="A86:A88"/>
    <mergeCell ref="B86:B88"/>
    <mergeCell ref="E86:E88"/>
    <mergeCell ref="G86:G87"/>
    <mergeCell ref="J86:J88"/>
    <mergeCell ref="K86:K88"/>
    <mergeCell ref="L86:L88"/>
    <mergeCell ref="A89:A91"/>
    <mergeCell ref="B89:B91"/>
    <mergeCell ref="E89:E91"/>
    <mergeCell ref="G89:G90"/>
    <mergeCell ref="J89:J91"/>
    <mergeCell ref="K89:K91"/>
    <mergeCell ref="L89:L91"/>
    <mergeCell ref="A92:A94"/>
    <mergeCell ref="B92:B94"/>
    <mergeCell ref="E92:E94"/>
    <mergeCell ref="G92:G93"/>
    <mergeCell ref="J92:J94"/>
    <mergeCell ref="K92:K94"/>
    <mergeCell ref="L92:L94"/>
    <mergeCell ref="A95:A97"/>
    <mergeCell ref="B95:B97"/>
    <mergeCell ref="E95:E97"/>
    <mergeCell ref="G95:G96"/>
    <mergeCell ref="J95:J97"/>
    <mergeCell ref="K95:K97"/>
    <mergeCell ref="L95:L97"/>
    <mergeCell ref="A98:A100"/>
    <mergeCell ref="B98:B100"/>
    <mergeCell ref="E98:E100"/>
    <mergeCell ref="G98:G99"/>
    <mergeCell ref="J98:J100"/>
    <mergeCell ref="K98:K100"/>
    <mergeCell ref="L98:L100"/>
    <mergeCell ref="A101:A103"/>
    <mergeCell ref="B101:B103"/>
    <mergeCell ref="E101:E103"/>
    <mergeCell ref="G101:G102"/>
    <mergeCell ref="J101:J103"/>
    <mergeCell ref="K101:K103"/>
    <mergeCell ref="L101:L103"/>
    <mergeCell ref="A104:A106"/>
    <mergeCell ref="B104:B106"/>
    <mergeCell ref="E104:E106"/>
    <mergeCell ref="G104:G105"/>
    <mergeCell ref="J104:J106"/>
    <mergeCell ref="K104:K106"/>
    <mergeCell ref="L104:L106"/>
    <mergeCell ref="A107:A109"/>
    <mergeCell ref="B107:B109"/>
    <mergeCell ref="E107:E109"/>
    <mergeCell ref="G107:G108"/>
    <mergeCell ref="J107:J109"/>
    <mergeCell ref="K107:K109"/>
    <mergeCell ref="L107:L109"/>
    <mergeCell ref="A110:A112"/>
    <mergeCell ref="B110:B112"/>
    <mergeCell ref="E110:E112"/>
    <mergeCell ref="G110:G111"/>
    <mergeCell ref="J110:J112"/>
    <mergeCell ref="K110:K112"/>
    <mergeCell ref="L110:L112"/>
    <mergeCell ref="A113:A115"/>
    <mergeCell ref="B113:B115"/>
    <mergeCell ref="E113:E115"/>
    <mergeCell ref="G113:G114"/>
    <mergeCell ref="J113:J115"/>
    <mergeCell ref="K113:K115"/>
    <mergeCell ref="L113:L115"/>
    <mergeCell ref="A116:A118"/>
    <mergeCell ref="B116:B118"/>
    <mergeCell ref="E116:E118"/>
    <mergeCell ref="G116:G117"/>
    <mergeCell ref="J116:J118"/>
    <mergeCell ref="K116:K118"/>
    <mergeCell ref="L116:L118"/>
    <mergeCell ref="A119:A121"/>
    <mergeCell ref="B119:B121"/>
    <mergeCell ref="E119:E121"/>
    <mergeCell ref="G119:G120"/>
    <mergeCell ref="J119:J121"/>
    <mergeCell ref="K119:K121"/>
    <mergeCell ref="L119:L121"/>
    <mergeCell ref="A122:A124"/>
    <mergeCell ref="B122:B124"/>
    <mergeCell ref="E122:E124"/>
    <mergeCell ref="G122:G123"/>
    <mergeCell ref="J122:J124"/>
    <mergeCell ref="K122:K124"/>
    <mergeCell ref="L122:L124"/>
    <mergeCell ref="A125:A127"/>
    <mergeCell ref="B125:B127"/>
    <mergeCell ref="E125:E127"/>
    <mergeCell ref="G125:G126"/>
    <mergeCell ref="J125:J127"/>
    <mergeCell ref="K125:K127"/>
    <mergeCell ref="L125:L127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abSelected="1" topLeftCell="A9" workbookViewId="0"/>
  </sheetViews>
  <sheetFormatPr baseColWidth="10" defaultColWidth="8.83203125" defaultRowHeight="15" x14ac:dyDescent="0.2"/>
  <cols>
    <col min="5" max="5" width="8.83203125" style="9"/>
    <col min="6" max="6" width="20" style="9" bestFit="1" customWidth="1"/>
    <col min="7" max="10" width="8.83203125" style="9"/>
  </cols>
  <sheetData>
    <row r="1" spans="1:12" ht="30" x14ac:dyDescent="0.2">
      <c r="A1" s="4" t="s">
        <v>53</v>
      </c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/>
      <c r="H1" s="3" t="s">
        <v>5</v>
      </c>
      <c r="I1" s="3" t="s">
        <v>6</v>
      </c>
      <c r="J1" s="3" t="s">
        <v>7</v>
      </c>
      <c r="K1" s="2" t="s">
        <v>8</v>
      </c>
      <c r="L1" s="3"/>
    </row>
    <row r="2" spans="1:12" x14ac:dyDescent="0.2">
      <c r="A2" s="12">
        <v>1</v>
      </c>
      <c r="B2" s="12" t="s">
        <v>9</v>
      </c>
      <c r="C2" s="11">
        <v>23.030921936035156</v>
      </c>
      <c r="D2" s="11">
        <v>17.348045349121094</v>
      </c>
      <c r="E2" s="12">
        <f>AVERAGE(D2:D4)</f>
        <v>17.139548619588215</v>
      </c>
      <c r="F2" s="5">
        <f t="shared" ref="F2:F4" si="0">$E$2-C2</f>
        <v>-5.8913733164469413</v>
      </c>
      <c r="G2" s="15">
        <v>2</v>
      </c>
      <c r="H2" s="6">
        <f t="shared" ref="H2:H65" si="1">POWER($G$2,F2)</f>
        <v>1.6846896823505684E-2</v>
      </c>
      <c r="I2" s="7">
        <f t="shared" ref="I2:I65" si="2">H2/$L$2</f>
        <v>0.81356662142811298</v>
      </c>
      <c r="J2" s="17">
        <f>STDEV(I2:I3:I4)</f>
        <v>0.27151972020304427</v>
      </c>
      <c r="K2" s="36">
        <f t="shared" ref="K2" si="3">AVERAGE(I2:I4)</f>
        <v>1</v>
      </c>
      <c r="L2" s="15">
        <f>AVERAGEA(H2:H3:H4)</f>
        <v>2.070745822134774E-2</v>
      </c>
    </row>
    <row r="3" spans="1:12" x14ac:dyDescent="0.2">
      <c r="A3" s="13"/>
      <c r="B3" s="13"/>
      <c r="C3" s="11">
        <v>22.926036834716797</v>
      </c>
      <c r="D3" s="11">
        <v>17.105356216430664</v>
      </c>
      <c r="E3" s="13"/>
      <c r="F3" s="5">
        <f t="shared" si="0"/>
        <v>-5.7864882151285819</v>
      </c>
      <c r="G3" s="16"/>
      <c r="H3" s="6">
        <f t="shared" si="1"/>
        <v>1.8117300080308246E-2</v>
      </c>
      <c r="I3" s="7">
        <f t="shared" si="2"/>
        <v>0.87491665498717519</v>
      </c>
      <c r="J3" s="18"/>
      <c r="K3" s="37"/>
      <c r="L3" s="20"/>
    </row>
    <row r="4" spans="1:12" x14ac:dyDescent="0.2">
      <c r="A4" s="14"/>
      <c r="B4" s="14"/>
      <c r="C4" s="11">
        <v>22.342018127441406</v>
      </c>
      <c r="D4" s="11">
        <v>16.965244293212891</v>
      </c>
      <c r="E4" s="14"/>
      <c r="F4" s="5">
        <f t="shared" si="0"/>
        <v>-5.2024695078531913</v>
      </c>
      <c r="G4" s="8"/>
      <c r="H4" s="6">
        <f t="shared" si="1"/>
        <v>2.7158177760229288E-2</v>
      </c>
      <c r="I4" s="7">
        <f t="shared" si="2"/>
        <v>1.3115167235847116</v>
      </c>
      <c r="J4" s="19"/>
      <c r="K4" s="38"/>
      <c r="L4" s="16"/>
    </row>
    <row r="5" spans="1:12" x14ac:dyDescent="0.2">
      <c r="A5" s="12">
        <v>2</v>
      </c>
      <c r="B5" s="12" t="s">
        <v>10</v>
      </c>
      <c r="C5" s="11">
        <v>20.125650405883789</v>
      </c>
      <c r="D5" s="11">
        <v>16.023841857910156</v>
      </c>
      <c r="E5" s="12">
        <f t="shared" ref="E5" si="4">AVERAGE(D5:D7)</f>
        <v>16.116409937540691</v>
      </c>
      <c r="F5" s="5">
        <f t="shared" ref="F5:F7" si="5">$E$5-C5</f>
        <v>-4.0092404683430978</v>
      </c>
      <c r="G5" s="15"/>
      <c r="H5" s="6">
        <f t="shared" si="1"/>
        <v>6.2100966483721924E-2</v>
      </c>
      <c r="I5" s="7">
        <f t="shared" si="2"/>
        <v>2.998966160883076</v>
      </c>
      <c r="J5" s="17">
        <f>STDEV(I5:I6:I7)</f>
        <v>1.0724900969013005</v>
      </c>
      <c r="K5" s="36">
        <f t="shared" ref="K5:K8" si="6">AVERAGE(I5:I7)</f>
        <v>2.8485461008557933</v>
      </c>
      <c r="L5" s="15">
        <f>AVERAGEA(H5:H6:H7)</f>
        <v>5.8986149375054343E-2</v>
      </c>
    </row>
    <row r="6" spans="1:12" x14ac:dyDescent="0.2">
      <c r="A6" s="13"/>
      <c r="B6" s="13"/>
      <c r="C6" s="11">
        <v>20.937143325805664</v>
      </c>
      <c r="D6" s="11">
        <v>16.13330078125</v>
      </c>
      <c r="E6" s="13"/>
      <c r="F6" s="5">
        <f t="shared" si="5"/>
        <v>-4.8207333882649728</v>
      </c>
      <c r="G6" s="16"/>
      <c r="H6" s="6">
        <f t="shared" si="1"/>
        <v>3.5384629207741047E-2</v>
      </c>
      <c r="I6" s="7">
        <f t="shared" si="2"/>
        <v>1.7087867004006465</v>
      </c>
      <c r="J6" s="18"/>
      <c r="K6" s="37"/>
      <c r="L6" s="20"/>
    </row>
    <row r="7" spans="1:12" x14ac:dyDescent="0.2">
      <c r="A7" s="14"/>
      <c r="B7" s="14"/>
      <c r="C7" s="11">
        <v>19.769804000854492</v>
      </c>
      <c r="D7" s="11">
        <v>16.192087173461914</v>
      </c>
      <c r="E7" s="14"/>
      <c r="F7" s="5">
        <f t="shared" si="5"/>
        <v>-3.6533940633138009</v>
      </c>
      <c r="G7" s="8"/>
      <c r="H7" s="6">
        <f t="shared" si="1"/>
        <v>7.9472852433700045E-2</v>
      </c>
      <c r="I7" s="7">
        <f t="shared" si="2"/>
        <v>3.8378854412836563</v>
      </c>
      <c r="J7" s="19"/>
      <c r="K7" s="38"/>
      <c r="L7" s="16"/>
    </row>
    <row r="8" spans="1:12" x14ac:dyDescent="0.2">
      <c r="A8" s="12">
        <v>3</v>
      </c>
      <c r="B8" s="12" t="s">
        <v>11</v>
      </c>
      <c r="C8" s="11">
        <v>20.429130554199219</v>
      </c>
      <c r="D8" s="11">
        <v>17.647857666015625</v>
      </c>
      <c r="E8" s="12">
        <f t="shared" ref="E8" si="7">AVERAGE(D8:D10)</f>
        <v>17.561360677083332</v>
      </c>
      <c r="F8" s="5">
        <f>$E$8-C8</f>
        <v>-2.8677698771158866</v>
      </c>
      <c r="G8" s="6"/>
      <c r="H8" s="6">
        <f t="shared" si="1"/>
        <v>0.13699832153236807</v>
      </c>
      <c r="I8" s="7">
        <f t="shared" si="2"/>
        <v>6.615892692765823</v>
      </c>
      <c r="J8" s="17">
        <f>STDEV(I8:I9:I10)</f>
        <v>0.31400127242764359</v>
      </c>
      <c r="K8" s="36">
        <f t="shared" si="6"/>
        <v>6.2849434302158853</v>
      </c>
      <c r="L8" s="15">
        <f>AVERAGEA(H8:H9:H10)</f>
        <v>0.13014520350472938</v>
      </c>
    </row>
    <row r="9" spans="1:12" x14ac:dyDescent="0.2">
      <c r="A9" s="13"/>
      <c r="B9" s="13"/>
      <c r="C9" s="11">
        <v>20.511734008789062</v>
      </c>
      <c r="D9" s="11">
        <v>17.585870742797852</v>
      </c>
      <c r="E9" s="13"/>
      <c r="F9" s="5">
        <f>$E$8-C9</f>
        <v>-2.9503733317057304</v>
      </c>
      <c r="G9" s="6"/>
      <c r="H9" s="6">
        <f t="shared" si="1"/>
        <v>0.12937463238035032</v>
      </c>
      <c r="I9" s="7">
        <f t="shared" si="2"/>
        <v>6.2477311796276078</v>
      </c>
      <c r="J9" s="18"/>
      <c r="K9" s="37"/>
      <c r="L9" s="20"/>
    </row>
    <row r="10" spans="1:12" x14ac:dyDescent="0.2">
      <c r="A10" s="14"/>
      <c r="B10" s="14"/>
      <c r="C10" s="11">
        <v>20.572219848632812</v>
      </c>
      <c r="D10" s="11">
        <v>17.450353622436523</v>
      </c>
      <c r="E10" s="14"/>
      <c r="F10" s="5">
        <f>$E$8-C10</f>
        <v>-3.0108591715494804</v>
      </c>
      <c r="G10" s="6"/>
      <c r="H10" s="6">
        <f t="shared" si="1"/>
        <v>0.12406265660146974</v>
      </c>
      <c r="I10" s="7">
        <f t="shared" si="2"/>
        <v>5.9912064182542224</v>
      </c>
      <c r="J10" s="19"/>
      <c r="K10" s="38"/>
      <c r="L10" s="16"/>
    </row>
    <row r="11" spans="1:12" x14ac:dyDescent="0.2">
      <c r="A11" s="12">
        <v>4</v>
      </c>
      <c r="B11" s="12" t="s">
        <v>12</v>
      </c>
      <c r="C11" s="11">
        <v>21.21760368347168</v>
      </c>
      <c r="D11" s="11">
        <v>16.897731781005859</v>
      </c>
      <c r="E11" s="12">
        <f t="shared" ref="E11" si="8">AVERAGE(D11:D13)</f>
        <v>16.937943140665691</v>
      </c>
      <c r="F11" s="5">
        <f>$E$11-C11</f>
        <v>-4.2796605428059884</v>
      </c>
      <c r="G11" s="15"/>
      <c r="H11" s="6">
        <f t="shared" si="1"/>
        <v>5.1486551620328329E-2</v>
      </c>
      <c r="I11" s="7">
        <f t="shared" si="2"/>
        <v>2.4863771820749005</v>
      </c>
      <c r="J11" s="17">
        <f>STDEV(I11:I12:I13)</f>
        <v>0.16400192823893459</v>
      </c>
      <c r="K11" s="36">
        <f t="shared" ref="K11" si="9">AVERAGE(I11:I13)</f>
        <v>2.4832459852888769</v>
      </c>
      <c r="L11" s="15">
        <f>AVERAGEA(H11:H12:H13)</f>
        <v>5.142171249369893E-2</v>
      </c>
    </row>
    <row r="12" spans="1:12" x14ac:dyDescent="0.2">
      <c r="A12" s="13"/>
      <c r="B12" s="13"/>
      <c r="C12" s="11">
        <v>21.128021240234375</v>
      </c>
      <c r="D12" s="11">
        <v>16.97996711730957</v>
      </c>
      <c r="E12" s="13"/>
      <c r="F12" s="5">
        <f t="shared" ref="F12:F13" si="10">$E$11-C12</f>
        <v>-4.1900780995686837</v>
      </c>
      <c r="G12" s="16"/>
      <c r="H12" s="6">
        <f t="shared" si="1"/>
        <v>5.4784891749481708E-2</v>
      </c>
      <c r="I12" s="7">
        <f t="shared" si="2"/>
        <v>2.6456598952836639</v>
      </c>
      <c r="J12" s="18"/>
      <c r="K12" s="37"/>
      <c r="L12" s="20"/>
    </row>
    <row r="13" spans="1:12" x14ac:dyDescent="0.2">
      <c r="A13" s="14"/>
      <c r="B13" s="14"/>
      <c r="C13" s="11">
        <v>21.318954467773438</v>
      </c>
      <c r="D13" s="11">
        <v>16.936130523681641</v>
      </c>
      <c r="E13" s="14"/>
      <c r="F13" s="5">
        <f t="shared" si="10"/>
        <v>-4.3810113271077462</v>
      </c>
      <c r="G13" s="8"/>
      <c r="H13" s="6">
        <f t="shared" si="1"/>
        <v>4.7993694111286754E-2</v>
      </c>
      <c r="I13" s="7">
        <f t="shared" si="2"/>
        <v>2.3177008785080671</v>
      </c>
      <c r="J13" s="19"/>
      <c r="K13" s="38"/>
      <c r="L13" s="16"/>
    </row>
    <row r="14" spans="1:12" x14ac:dyDescent="0.2">
      <c r="A14" s="12">
        <v>5</v>
      </c>
      <c r="B14" s="12" t="s">
        <v>13</v>
      </c>
      <c r="C14" s="11">
        <v>21.461280822753906</v>
      </c>
      <c r="D14" s="11">
        <v>17.645282745361328</v>
      </c>
      <c r="E14" s="12">
        <f t="shared" ref="E14" si="11">AVERAGE(D14:D16)</f>
        <v>17.757475535074871</v>
      </c>
      <c r="F14" s="5">
        <f>$E$14-C14</f>
        <v>-3.7038052876790353</v>
      </c>
      <c r="G14" s="15"/>
      <c r="H14" s="6">
        <f t="shared" si="1"/>
        <v>7.6743837223750389E-2</v>
      </c>
      <c r="I14" s="7">
        <f t="shared" si="2"/>
        <v>3.7060964413601281</v>
      </c>
      <c r="J14" s="17">
        <f>STDEV(I14:I15:I16)</f>
        <v>0.61668843768113624</v>
      </c>
      <c r="K14" s="36">
        <f t="shared" ref="K14" si="12">AVERAGE(I14:I16)</f>
        <v>3.918789197091606</v>
      </c>
      <c r="L14" s="15">
        <f>AVERAGEA(H14:H15:H16)</f>
        <v>8.1148163577043284E-2</v>
      </c>
    </row>
    <row r="15" spans="1:12" x14ac:dyDescent="0.2">
      <c r="A15" s="13"/>
      <c r="B15" s="13"/>
      <c r="C15" s="11">
        <v>21.570199966430664</v>
      </c>
      <c r="D15" s="11">
        <v>17.790655136108398</v>
      </c>
      <c r="E15" s="13"/>
      <c r="F15" s="5">
        <f t="shared" ref="F15:F16" si="13">$E$14-C15</f>
        <v>-3.8127244313557931</v>
      </c>
      <c r="G15" s="16"/>
      <c r="H15" s="6">
        <f t="shared" si="1"/>
        <v>7.1163218379004523E-2</v>
      </c>
      <c r="I15" s="7">
        <f t="shared" si="2"/>
        <v>3.4365984283692006</v>
      </c>
      <c r="J15" s="18"/>
      <c r="K15" s="37"/>
      <c r="L15" s="20"/>
    </row>
    <row r="16" spans="1:12" x14ac:dyDescent="0.2">
      <c r="A16" s="14"/>
      <c r="B16" s="14"/>
      <c r="C16" s="11">
        <v>21.145265579223633</v>
      </c>
      <c r="D16" s="11">
        <v>17.836488723754883</v>
      </c>
      <c r="E16" s="14"/>
      <c r="F16" s="5">
        <f t="shared" si="13"/>
        <v>-3.3877900441487618</v>
      </c>
      <c r="G16" s="8"/>
      <c r="H16" s="6">
        <f t="shared" si="1"/>
        <v>9.5537435128374953E-2</v>
      </c>
      <c r="I16" s="7">
        <f t="shared" si="2"/>
        <v>4.6136727215454894</v>
      </c>
      <c r="J16" s="19"/>
      <c r="K16" s="38"/>
      <c r="L16" s="16"/>
    </row>
    <row r="17" spans="1:12" x14ac:dyDescent="0.2">
      <c r="A17" s="12">
        <v>6</v>
      </c>
      <c r="B17" s="12" t="s">
        <v>14</v>
      </c>
      <c r="C17" s="11">
        <v>26.391214370727539</v>
      </c>
      <c r="D17" s="11">
        <v>24.666505813598633</v>
      </c>
      <c r="E17" s="12">
        <f t="shared" ref="E17" si="14">AVERAGE(D17:D19)</f>
        <v>24.746880849202473</v>
      </c>
      <c r="F17" s="5">
        <f>$E$17-C17</f>
        <v>-1.6443335215250663</v>
      </c>
      <c r="G17" s="15"/>
      <c r="H17" s="6">
        <f t="shared" si="1"/>
        <v>0.31989414194290422</v>
      </c>
      <c r="I17" s="7">
        <f t="shared" si="2"/>
        <v>15.448257266703976</v>
      </c>
      <c r="J17" s="17">
        <f>STDEV(I17:I18:I19)</f>
        <v>0.88010112917868122</v>
      </c>
      <c r="K17" s="36">
        <f t="shared" ref="K17" si="15">AVERAGE(I17:I19)</f>
        <v>15.581629966625131</v>
      </c>
      <c r="L17" s="15">
        <f>AVERAGEA(H17:H18:H19)</f>
        <v>0.32265595155438986</v>
      </c>
    </row>
    <row r="18" spans="1:12" x14ac:dyDescent="0.2">
      <c r="A18" s="13"/>
      <c r="B18" s="13"/>
      <c r="C18" s="11">
        <v>26.294374465942383</v>
      </c>
      <c r="D18" s="11">
        <v>24.800138473510742</v>
      </c>
      <c r="E18" s="13"/>
      <c r="F18" s="5">
        <f t="shared" ref="F18:F19" si="16">$E$17-C18</f>
        <v>-1.54749361673991</v>
      </c>
      <c r="G18" s="16"/>
      <c r="H18" s="6">
        <f t="shared" si="1"/>
        <v>0.34210388272730829</v>
      </c>
      <c r="I18" s="7">
        <f t="shared" si="2"/>
        <v>16.520805164519249</v>
      </c>
      <c r="J18" s="18"/>
      <c r="K18" s="37"/>
      <c r="L18" s="20"/>
    </row>
    <row r="19" spans="1:12" x14ac:dyDescent="0.2">
      <c r="A19" s="14"/>
      <c r="B19" s="14"/>
      <c r="C19" s="11">
        <v>26.455419540405273</v>
      </c>
      <c r="D19" s="11">
        <v>24.773998260498047</v>
      </c>
      <c r="E19" s="14"/>
      <c r="F19" s="5">
        <f t="shared" si="16"/>
        <v>-1.7085386912028007</v>
      </c>
      <c r="G19" s="8"/>
      <c r="H19" s="6">
        <f t="shared" si="1"/>
        <v>0.30596982999295713</v>
      </c>
      <c r="I19" s="7">
        <f t="shared" si="2"/>
        <v>14.775827468652169</v>
      </c>
      <c r="J19" s="19"/>
      <c r="K19" s="38"/>
      <c r="L19" s="16"/>
    </row>
    <row r="20" spans="1:12" x14ac:dyDescent="0.2">
      <c r="A20" s="12">
        <v>7</v>
      </c>
      <c r="B20" s="12" t="s">
        <v>15</v>
      </c>
      <c r="C20" s="11">
        <v>19.931728363037109</v>
      </c>
      <c r="D20" s="11">
        <v>16.870704650878906</v>
      </c>
      <c r="E20" s="12">
        <f t="shared" ref="E20" si="17">AVERAGE(D20:D22)</f>
        <v>17.029265721638996</v>
      </c>
      <c r="F20" s="5">
        <f>$E$20-C20</f>
        <v>-2.9024626413981132</v>
      </c>
      <c r="G20" s="15"/>
      <c r="H20" s="6">
        <f t="shared" si="1"/>
        <v>0.13374319184892683</v>
      </c>
      <c r="I20" s="7">
        <f t="shared" si="2"/>
        <v>6.4586966888600674</v>
      </c>
      <c r="J20" s="17">
        <f>STDEV(I20:I21:I22)</f>
        <v>0.65153917107934012</v>
      </c>
      <c r="K20" s="36">
        <f t="shared" ref="K20" si="18">AVERAGE(I20:I22)</f>
        <v>6.0516192280319521</v>
      </c>
      <c r="L20" s="15">
        <f>AVERAGEA(H20:H21:H22)</f>
        <v>0.1253136523359763</v>
      </c>
    </row>
    <row r="21" spans="1:12" x14ac:dyDescent="0.2">
      <c r="A21" s="13"/>
      <c r="B21" s="13"/>
      <c r="C21" s="11">
        <v>19.94580078125</v>
      </c>
      <c r="D21" s="11">
        <v>17.178554534912109</v>
      </c>
      <c r="E21" s="13"/>
      <c r="F21" s="5">
        <f t="shared" ref="F21:F22" si="19">$E$20-C21</f>
        <v>-2.9165350596110038</v>
      </c>
      <c r="G21" s="16"/>
      <c r="H21" s="6">
        <f t="shared" si="1"/>
        <v>0.13244496827908023</v>
      </c>
      <c r="I21" s="7">
        <f t="shared" si="2"/>
        <v>6.3960031628865011</v>
      </c>
      <c r="J21" s="18"/>
      <c r="K21" s="37"/>
      <c r="L21" s="20"/>
    </row>
    <row r="22" spans="1:12" x14ac:dyDescent="0.2">
      <c r="A22" s="14"/>
      <c r="B22" s="14"/>
      <c r="C22" s="11">
        <v>20.216936111450195</v>
      </c>
      <c r="D22" s="11">
        <v>17.038537979125977</v>
      </c>
      <c r="E22" s="14"/>
      <c r="F22" s="5">
        <f t="shared" si="19"/>
        <v>-3.1876703898111991</v>
      </c>
      <c r="G22" s="8"/>
      <c r="H22" s="6">
        <f t="shared" si="1"/>
        <v>0.10975279687992186</v>
      </c>
      <c r="I22" s="7">
        <f t="shared" si="2"/>
        <v>5.3001578323492868</v>
      </c>
      <c r="J22" s="19"/>
      <c r="K22" s="38"/>
      <c r="L22" s="16"/>
    </row>
    <row r="23" spans="1:12" x14ac:dyDescent="0.2">
      <c r="A23" s="12">
        <v>8</v>
      </c>
      <c r="B23" s="12" t="s">
        <v>16</v>
      </c>
      <c r="C23" s="11">
        <v>19.889617919921875</v>
      </c>
      <c r="D23" s="11">
        <v>16.422220230102539</v>
      </c>
      <c r="E23" s="12">
        <f t="shared" ref="E23" si="20">AVERAGE(D23:D25)</f>
        <v>16.485712051391602</v>
      </c>
      <c r="F23" s="5">
        <f>$E$23-C23</f>
        <v>-3.4039058685302734</v>
      </c>
      <c r="G23" s="15"/>
      <c r="H23" s="6">
        <f t="shared" si="1"/>
        <v>9.4476159601143236E-2</v>
      </c>
      <c r="I23" s="7">
        <f t="shared" si="2"/>
        <v>4.5624218381252533</v>
      </c>
      <c r="J23" s="17">
        <f>STDEV(I23:I24:I25)</f>
        <v>0.50847547081115751</v>
      </c>
      <c r="K23" s="36">
        <f t="shared" ref="K23" si="21">AVERAGE(I23:I25)</f>
        <v>5.0504571883582239</v>
      </c>
      <c r="L23" s="15">
        <f>AVERAGEA(H23:H24:H25)</f>
        <v>0.1045821312266333</v>
      </c>
    </row>
    <row r="24" spans="1:12" x14ac:dyDescent="0.2">
      <c r="A24" s="13"/>
      <c r="B24" s="13"/>
      <c r="C24" s="11">
        <v>19.754093170166016</v>
      </c>
      <c r="D24" s="11">
        <v>16.594732284545898</v>
      </c>
      <c r="E24" s="13"/>
      <c r="F24" s="5">
        <f t="shared" ref="F24:F25" si="22">$E$23-C24</f>
        <v>-3.2683811187744141</v>
      </c>
      <c r="G24" s="16"/>
      <c r="H24" s="6">
        <f t="shared" si="1"/>
        <v>0.10378133332924458</v>
      </c>
      <c r="I24" s="7">
        <f t="shared" si="2"/>
        <v>5.0117852331221551</v>
      </c>
      <c r="J24" s="18"/>
      <c r="K24" s="37"/>
      <c r="L24" s="20"/>
    </row>
    <row r="25" spans="1:12" x14ac:dyDescent="0.2">
      <c r="A25" s="14"/>
      <c r="B25" s="14"/>
      <c r="C25" s="11">
        <v>19.599885940551758</v>
      </c>
      <c r="D25" s="11">
        <v>16.440183639526367</v>
      </c>
      <c r="E25" s="14"/>
      <c r="F25" s="5">
        <f t="shared" si="22"/>
        <v>-3.1141738891601562</v>
      </c>
      <c r="G25" s="8"/>
      <c r="H25" s="6">
        <f t="shared" si="1"/>
        <v>0.11548890074951211</v>
      </c>
      <c r="I25" s="7">
        <f t="shared" si="2"/>
        <v>5.5771644938272651</v>
      </c>
      <c r="J25" s="19"/>
      <c r="K25" s="38"/>
      <c r="L25" s="16"/>
    </row>
    <row r="26" spans="1:12" x14ac:dyDescent="0.2">
      <c r="A26" s="12">
        <v>9</v>
      </c>
      <c r="B26" s="12" t="s">
        <v>17</v>
      </c>
      <c r="C26" s="11">
        <v>19.105314254760742</v>
      </c>
      <c r="D26" s="11">
        <v>16.569446563720703</v>
      </c>
      <c r="E26" s="12">
        <f t="shared" ref="E26" si="23">AVERAGE(D26:D28)</f>
        <v>16.598722457885742</v>
      </c>
      <c r="F26" s="5">
        <f>$E$26-C26</f>
        <v>-2.506591796875</v>
      </c>
      <c r="G26" s="15"/>
      <c r="H26" s="6">
        <f t="shared" si="1"/>
        <v>0.17597082991164875</v>
      </c>
      <c r="I26" s="7">
        <f t="shared" si="2"/>
        <v>8.4979444618768731</v>
      </c>
      <c r="J26" s="17">
        <f>STDEV(I26:I27:I28)</f>
        <v>0.67981410875690385</v>
      </c>
      <c r="K26" s="36">
        <f t="shared" ref="K26" si="24">AVERAGE(I26:I28)</f>
        <v>7.7617038132961982</v>
      </c>
      <c r="L26" s="15">
        <f>AVERAGEA(H26:H27:H28)</f>
        <v>0.16072515744030647</v>
      </c>
    </row>
    <row r="27" spans="1:12" x14ac:dyDescent="0.2">
      <c r="A27" s="13"/>
      <c r="B27" s="13"/>
      <c r="C27" s="11">
        <v>19.260858535766602</v>
      </c>
      <c r="D27" s="11">
        <v>16.612998962402344</v>
      </c>
      <c r="E27" s="13"/>
      <c r="F27" s="5">
        <f t="shared" ref="F27:F28" si="25">$E$26-C27</f>
        <v>-2.6621360778808594</v>
      </c>
      <c r="G27" s="16"/>
      <c r="H27" s="6">
        <f t="shared" si="1"/>
        <v>0.15798548509696969</v>
      </c>
      <c r="I27" s="7">
        <f t="shared" si="2"/>
        <v>7.6294001614403468</v>
      </c>
      <c r="J27" s="18"/>
      <c r="K27" s="37"/>
      <c r="L27" s="20"/>
    </row>
    <row r="28" spans="1:12" x14ac:dyDescent="0.2">
      <c r="A28" s="14"/>
      <c r="B28" s="14"/>
      <c r="C28" s="11">
        <v>19.35291862487793</v>
      </c>
      <c r="D28" s="11">
        <v>16.61372184753418</v>
      </c>
      <c r="E28" s="14"/>
      <c r="F28" s="5">
        <f t="shared" si="25"/>
        <v>-2.7541961669921875</v>
      </c>
      <c r="G28" s="8"/>
      <c r="H28" s="6">
        <f t="shared" si="1"/>
        <v>0.14821915731230095</v>
      </c>
      <c r="I28" s="7">
        <f t="shared" si="2"/>
        <v>7.1577668165713746</v>
      </c>
      <c r="J28" s="19"/>
      <c r="K28" s="38"/>
      <c r="L28" s="16"/>
    </row>
    <row r="29" spans="1:12" x14ac:dyDescent="0.2">
      <c r="A29" s="12">
        <v>10</v>
      </c>
      <c r="B29" s="12" t="s">
        <v>18</v>
      </c>
      <c r="C29" s="11">
        <v>20.663318634033203</v>
      </c>
      <c r="D29" s="11">
        <v>16.553001403808594</v>
      </c>
      <c r="E29" s="12">
        <f t="shared" ref="E29" si="26">AVERAGE(D29:D31)</f>
        <v>16.582836151123047</v>
      </c>
      <c r="F29" s="5">
        <f>$E$29-C29</f>
        <v>-4.0804824829101562</v>
      </c>
      <c r="G29" s="15"/>
      <c r="H29" s="6">
        <f t="shared" si="1"/>
        <v>5.9108831749235868E-2</v>
      </c>
      <c r="I29" s="7">
        <f t="shared" si="2"/>
        <v>2.8544706509802045</v>
      </c>
      <c r="J29" s="17">
        <f>STDEV(I29:I30:I31)</f>
        <v>0.32071591437199659</v>
      </c>
      <c r="K29" s="36">
        <f t="shared" ref="K29" si="27">AVERAGE(I29:I31)</f>
        <v>2.872382670479817</v>
      </c>
      <c r="L29" s="15">
        <f>AVERAGEA(H29:H30:H31)</f>
        <v>5.9479744144684064E-2</v>
      </c>
    </row>
    <row r="30" spans="1:12" x14ac:dyDescent="0.2">
      <c r="A30" s="13"/>
      <c r="B30" s="13"/>
      <c r="C30" s="11">
        <v>20.497713088989258</v>
      </c>
      <c r="D30" s="11">
        <v>16.556209564208984</v>
      </c>
      <c r="E30" s="13"/>
      <c r="F30" s="5">
        <f t="shared" ref="F30:F31" si="28">$E$29-C30</f>
        <v>-3.9148769378662109</v>
      </c>
      <c r="G30" s="16"/>
      <c r="H30" s="6">
        <f t="shared" si="1"/>
        <v>6.629863887956014E-2</v>
      </c>
      <c r="I30" s="7">
        <f t="shared" si="2"/>
        <v>3.2016792293325271</v>
      </c>
      <c r="J30" s="18"/>
      <c r="K30" s="37"/>
      <c r="L30" s="20"/>
    </row>
    <row r="31" spans="1:12" x14ac:dyDescent="0.2">
      <c r="A31" s="14"/>
      <c r="B31" s="14"/>
      <c r="C31" s="11">
        <v>20.819835662841797</v>
      </c>
      <c r="D31" s="11">
        <v>16.639297485351562</v>
      </c>
      <c r="E31" s="14"/>
      <c r="F31" s="5">
        <f t="shared" si="28"/>
        <v>-4.23699951171875</v>
      </c>
      <c r="G31" s="8"/>
      <c r="H31" s="6">
        <f t="shared" si="1"/>
        <v>5.3031761805256185E-2</v>
      </c>
      <c r="I31" s="7">
        <f t="shared" si="2"/>
        <v>2.5609981311267194</v>
      </c>
      <c r="J31" s="19"/>
      <c r="K31" s="38"/>
      <c r="L31" s="16"/>
    </row>
    <row r="32" spans="1:12" x14ac:dyDescent="0.2">
      <c r="A32" s="12">
        <v>11</v>
      </c>
      <c r="B32" s="12" t="s">
        <v>19</v>
      </c>
      <c r="C32" s="11">
        <v>20.952140808105469</v>
      </c>
      <c r="D32" s="11">
        <v>17.234920501708984</v>
      </c>
      <c r="E32" s="12">
        <f t="shared" ref="E32:E86" si="29">AVERAGE(D32:D34)</f>
        <v>17.170278549194336</v>
      </c>
      <c r="F32" s="5">
        <f>$E$32-C32</f>
        <v>-3.7818622589111328</v>
      </c>
      <c r="G32" s="15"/>
      <c r="H32" s="6">
        <f t="shared" si="1"/>
        <v>7.2701943472354272E-2</v>
      </c>
      <c r="I32" s="7">
        <f t="shared" si="2"/>
        <v>3.5109062008105059</v>
      </c>
      <c r="J32" s="17">
        <f>STDEV(I32:I33:I34)</f>
        <v>0.22708914531246074</v>
      </c>
      <c r="K32" s="36">
        <f t="shared" ref="K32" si="30">AVERAGE(I32:I34)</f>
        <v>3.6674162171728444</v>
      </c>
      <c r="L32" s="15">
        <f>AVERAGEA(H32:H33:H34)</f>
        <v>7.5942868097399835E-2</v>
      </c>
    </row>
    <row r="33" spans="1:12" x14ac:dyDescent="0.2">
      <c r="A33" s="13"/>
      <c r="B33" s="13"/>
      <c r="C33" s="11">
        <v>20.79023551940918</v>
      </c>
      <c r="D33" s="11">
        <v>17.116937637329102</v>
      </c>
      <c r="E33" s="13"/>
      <c r="F33" s="5">
        <f t="shared" ref="F33:F34" si="31">$E$32-C33</f>
        <v>-3.6199569702148438</v>
      </c>
      <c r="G33" s="16"/>
      <c r="H33" s="6">
        <f t="shared" si="1"/>
        <v>8.1336291863090882E-2</v>
      </c>
      <c r="I33" s="7">
        <f t="shared" si="2"/>
        <v>3.9278742467407053</v>
      </c>
      <c r="J33" s="18"/>
      <c r="K33" s="37"/>
      <c r="L33" s="20"/>
    </row>
    <row r="34" spans="1:12" x14ac:dyDescent="0.2">
      <c r="A34" s="14"/>
      <c r="B34" s="14"/>
      <c r="C34" s="11">
        <v>20.930702209472656</v>
      </c>
      <c r="D34" s="11">
        <v>17.158977508544922</v>
      </c>
      <c r="E34" s="14"/>
      <c r="F34" s="5">
        <f t="shared" si="31"/>
        <v>-3.7604236602783203</v>
      </c>
      <c r="G34" s="8"/>
      <c r="H34" s="6">
        <f t="shared" si="1"/>
        <v>7.3790368956754365E-2</v>
      </c>
      <c r="I34" s="7">
        <f t="shared" si="2"/>
        <v>3.5634682039673211</v>
      </c>
      <c r="J34" s="19"/>
      <c r="K34" s="38"/>
      <c r="L34" s="16"/>
    </row>
    <row r="35" spans="1:12" x14ac:dyDescent="0.2">
      <c r="A35" s="12">
        <v>12</v>
      </c>
      <c r="B35" s="12" t="s">
        <v>20</v>
      </c>
      <c r="C35" s="11">
        <v>20.327537536621094</v>
      </c>
      <c r="D35" s="11">
        <v>17.979976654052734</v>
      </c>
      <c r="E35" s="12">
        <f t="shared" ref="E35:E89" si="32">AVERAGE(D35:D37)</f>
        <v>17.593208312988281</v>
      </c>
      <c r="F35" s="5">
        <f>$E$35-C35</f>
        <v>-2.7343292236328125</v>
      </c>
      <c r="G35" s="15"/>
      <c r="H35" s="6">
        <f t="shared" si="1"/>
        <v>0.15027435952528198</v>
      </c>
      <c r="I35" s="7">
        <f t="shared" si="2"/>
        <v>7.257016188030315</v>
      </c>
      <c r="J35" s="17">
        <f>STDEV(I35:I36:I37)</f>
        <v>1.1309929170550932</v>
      </c>
      <c r="K35" s="36">
        <f t="shared" ref="K35" si="33">AVERAGE(I35:I37)</f>
        <v>8.0637603964634117</v>
      </c>
      <c r="L35" s="15">
        <f>AVERAGEA(H35:H36:H37)</f>
        <v>0.16697998151672463</v>
      </c>
    </row>
    <row r="36" spans="1:12" x14ac:dyDescent="0.2">
      <c r="A36" s="13"/>
      <c r="B36" s="13"/>
      <c r="C36" s="11">
        <v>19.960941314697266</v>
      </c>
      <c r="D36" s="11">
        <v>17.213199615478516</v>
      </c>
      <c r="E36" s="13"/>
      <c r="F36" s="5">
        <f t="shared" ref="F36:F37" si="34">$E$35-C36</f>
        <v>-2.3677330017089844</v>
      </c>
      <c r="G36" s="16"/>
      <c r="H36" s="6">
        <f t="shared" si="1"/>
        <v>0.19374983653229536</v>
      </c>
      <c r="I36" s="7">
        <f t="shared" si="2"/>
        <v>9.3565243238088343</v>
      </c>
      <c r="J36" s="18"/>
      <c r="K36" s="37"/>
      <c r="L36" s="20"/>
    </row>
    <row r="37" spans="1:12" x14ac:dyDescent="0.2">
      <c r="A37" s="14"/>
      <c r="B37" s="14"/>
      <c r="C37" s="11">
        <v>20.265146255493164</v>
      </c>
      <c r="D37" s="11">
        <v>17.586448669433594</v>
      </c>
      <c r="E37" s="14"/>
      <c r="F37" s="5">
        <f t="shared" si="34"/>
        <v>-2.6719379425048828</v>
      </c>
      <c r="G37" s="8"/>
      <c r="H37" s="6">
        <f t="shared" si="1"/>
        <v>0.15691574849259649</v>
      </c>
      <c r="I37" s="7">
        <f t="shared" si="2"/>
        <v>7.5777406775510885</v>
      </c>
      <c r="J37" s="19"/>
      <c r="K37" s="38"/>
      <c r="L37" s="16"/>
    </row>
    <row r="38" spans="1:12" x14ac:dyDescent="0.2">
      <c r="A38" s="12">
        <v>13</v>
      </c>
      <c r="B38" s="12" t="s">
        <v>21</v>
      </c>
      <c r="C38" s="11">
        <v>23.257377624511719</v>
      </c>
      <c r="D38" s="11">
        <v>19.811019897460938</v>
      </c>
      <c r="E38" s="12">
        <f t="shared" ref="E38:E65" si="35">AVERAGE(D38:D40)</f>
        <v>19.808023452758789</v>
      </c>
      <c r="F38" s="5">
        <f>$E$38-C38</f>
        <v>-3.4493541717529297</v>
      </c>
      <c r="G38" s="15"/>
      <c r="H38" s="6">
        <f t="shared" si="1"/>
        <v>9.1546327907786704E-2</v>
      </c>
      <c r="I38" s="7">
        <f t="shared" si="2"/>
        <v>4.4209350529274394</v>
      </c>
      <c r="J38" s="17">
        <f>STDEV(I38:I39:I40)</f>
        <v>0.91987636999760414</v>
      </c>
      <c r="K38" s="36">
        <f t="shared" ref="K38" si="36">AVERAGE(I38:I40)</f>
        <v>5.4801637190526806</v>
      </c>
      <c r="L38" s="15">
        <f>AVERAGEA(H38:H39:H40)</f>
        <v>0.11348026125842903</v>
      </c>
    </row>
    <row r="39" spans="1:12" x14ac:dyDescent="0.2">
      <c r="A39" s="13"/>
      <c r="B39" s="13"/>
      <c r="C39" s="11">
        <v>22.798055648803711</v>
      </c>
      <c r="D39" s="11">
        <v>19.674722671508789</v>
      </c>
      <c r="E39" s="13"/>
      <c r="F39" s="5">
        <f>$E$38-C39</f>
        <v>-2.9900321960449219</v>
      </c>
      <c r="G39" s="16"/>
      <c r="H39" s="6">
        <f t="shared" si="1"/>
        <v>0.12586663481068611</v>
      </c>
      <c r="I39" s="7">
        <f t="shared" si="2"/>
        <v>6.0783237355962711</v>
      </c>
      <c r="J39" s="18"/>
      <c r="K39" s="37"/>
      <c r="L39" s="20"/>
    </row>
    <row r="40" spans="1:12" x14ac:dyDescent="0.2">
      <c r="A40" s="14"/>
      <c r="B40" s="14"/>
      <c r="C40" s="11">
        <v>22.830966949462891</v>
      </c>
      <c r="D40" s="11">
        <v>19.938327789306641</v>
      </c>
      <c r="E40" s="14"/>
      <c r="F40" s="5">
        <f t="shared" ref="F40" si="37">$E$38-C40</f>
        <v>-3.0229434967041016</v>
      </c>
      <c r="G40" s="8"/>
      <c r="H40" s="6">
        <f t="shared" si="1"/>
        <v>0.12302782105681428</v>
      </c>
      <c r="I40" s="7">
        <f t="shared" si="2"/>
        <v>5.9412323686343314</v>
      </c>
      <c r="J40" s="19"/>
      <c r="K40" s="38"/>
      <c r="L40" s="16"/>
    </row>
    <row r="41" spans="1:12" x14ac:dyDescent="0.2">
      <c r="A41" s="12">
        <v>14</v>
      </c>
      <c r="B41" s="12" t="s">
        <v>22</v>
      </c>
      <c r="C41" s="11">
        <v>20.182790756225586</v>
      </c>
      <c r="D41" s="11">
        <v>17.038625717163086</v>
      </c>
      <c r="E41" s="12">
        <f t="shared" ref="E41:E68" si="38">AVERAGE(D41:D43)</f>
        <v>16.987044016520183</v>
      </c>
      <c r="F41" s="5">
        <f>$E$41-C41</f>
        <v>-3.1957467397054025</v>
      </c>
      <c r="G41" s="15"/>
      <c r="H41" s="6">
        <f t="shared" si="1"/>
        <v>0.1091401063912097</v>
      </c>
      <c r="I41" s="7">
        <f t="shared" si="2"/>
        <v>5.2705699185569257</v>
      </c>
      <c r="J41" s="17">
        <f>STDEV(I41:I42:I43)</f>
        <v>1.7035665540271832</v>
      </c>
      <c r="K41" s="36">
        <f t="shared" ref="K41" si="39">AVERAGE(I41:I43)</f>
        <v>3.8153432278945121</v>
      </c>
      <c r="L41" s="15">
        <f>AVERAGEA(H41:H42:H43)</f>
        <v>7.9006060491727634E-2</v>
      </c>
    </row>
    <row r="42" spans="1:12" x14ac:dyDescent="0.2">
      <c r="A42" s="13"/>
      <c r="B42" s="13"/>
      <c r="C42" s="11">
        <v>21.623588562011719</v>
      </c>
      <c r="D42" s="11">
        <v>16.91090202331543</v>
      </c>
      <c r="E42" s="13"/>
      <c r="F42" s="5">
        <f t="shared" ref="F42:F43" si="40">$E$41-C42</f>
        <v>-4.6365445454915353</v>
      </c>
      <c r="G42" s="16"/>
      <c r="H42" s="6">
        <f t="shared" si="1"/>
        <v>4.0203236395456088E-2</v>
      </c>
      <c r="I42" s="7">
        <f t="shared" si="2"/>
        <v>1.9414858147104579</v>
      </c>
      <c r="J42" s="18"/>
      <c r="K42" s="37"/>
      <c r="L42" s="20"/>
    </row>
    <row r="43" spans="1:12" x14ac:dyDescent="0.2">
      <c r="A43" s="14"/>
      <c r="B43" s="14"/>
      <c r="C43" s="11">
        <v>20.498737335205078</v>
      </c>
      <c r="D43" s="11">
        <v>17.011604309082031</v>
      </c>
      <c r="E43" s="14"/>
      <c r="F43" s="5">
        <f t="shared" si="40"/>
        <v>-3.5116933186848946</v>
      </c>
      <c r="G43" s="8"/>
      <c r="H43" s="6">
        <f t="shared" si="1"/>
        <v>8.7674838688517109E-2</v>
      </c>
      <c r="I43" s="7">
        <f t="shared" si="2"/>
        <v>4.2339739504161518</v>
      </c>
      <c r="J43" s="19"/>
      <c r="K43" s="38"/>
      <c r="L43" s="16"/>
    </row>
    <row r="44" spans="1:12" x14ac:dyDescent="0.2">
      <c r="A44" s="12">
        <v>15</v>
      </c>
      <c r="B44" s="12" t="s">
        <v>23</v>
      </c>
      <c r="C44" s="11">
        <v>20.450244903564453</v>
      </c>
      <c r="D44" s="11">
        <v>16.583189010620117</v>
      </c>
      <c r="E44" s="12">
        <f t="shared" ref="E44:E71" si="41">AVERAGE(D44:D46)</f>
        <v>16.475393295288086</v>
      </c>
      <c r="F44" s="5">
        <f>$E$44-C44</f>
        <v>-3.9748516082763672</v>
      </c>
      <c r="G44" s="15"/>
      <c r="H44" s="6">
        <f t="shared" si="1"/>
        <v>6.3599022044001363E-2</v>
      </c>
      <c r="I44" s="7">
        <f t="shared" si="2"/>
        <v>3.0713099292136126</v>
      </c>
      <c r="J44" s="17">
        <f>STDEV(I44:I45:I46)</f>
        <v>0.36884675647146409</v>
      </c>
      <c r="K44" s="36">
        <f t="shared" ref="K44" si="42">AVERAGE(I44:I46)</f>
        <v>3.4034475914967786</v>
      </c>
      <c r="L44" s="15">
        <f>AVERAGEA(H44:H45:H46)</f>
        <v>7.0476748809466139E-2</v>
      </c>
    </row>
    <row r="45" spans="1:12" x14ac:dyDescent="0.2">
      <c r="A45" s="13"/>
      <c r="B45" s="13"/>
      <c r="C45" s="11">
        <v>20.1429443359375</v>
      </c>
      <c r="D45" s="11">
        <v>16.515569686889648</v>
      </c>
      <c r="E45" s="13"/>
      <c r="F45" s="5">
        <f t="shared" ref="F45:F46" si="43">$E$44-C45</f>
        <v>-3.6675510406494141</v>
      </c>
      <c r="G45" s="16"/>
      <c r="H45" s="6">
        <f t="shared" si="1"/>
        <v>7.8696809580280747E-2</v>
      </c>
      <c r="I45" s="7">
        <f t="shared" si="2"/>
        <v>3.8004089511647838</v>
      </c>
      <c r="J45" s="18"/>
      <c r="K45" s="37"/>
      <c r="L45" s="20"/>
    </row>
    <row r="46" spans="1:12" x14ac:dyDescent="0.2">
      <c r="A46" s="14"/>
      <c r="B46" s="14"/>
      <c r="C46" s="11">
        <v>20.329845428466797</v>
      </c>
      <c r="D46" s="11">
        <v>16.327421188354492</v>
      </c>
      <c r="E46" s="14"/>
      <c r="F46" s="5">
        <f t="shared" si="43"/>
        <v>-3.8544521331787109</v>
      </c>
      <c r="G46" s="8"/>
      <c r="H46" s="6">
        <f t="shared" si="1"/>
        <v>6.9134414804116293E-2</v>
      </c>
      <c r="I46" s="7">
        <f t="shared" si="2"/>
        <v>3.3386238941119397</v>
      </c>
      <c r="J46" s="19"/>
      <c r="K46" s="38"/>
      <c r="L46" s="16"/>
    </row>
    <row r="47" spans="1:12" x14ac:dyDescent="0.2">
      <c r="A47" s="12">
        <v>16</v>
      </c>
      <c r="B47" s="12" t="s">
        <v>24</v>
      </c>
      <c r="C47" s="11">
        <v>20.207452774047852</v>
      </c>
      <c r="D47" s="11">
        <v>16.288875579833984</v>
      </c>
      <c r="E47" s="12">
        <f t="shared" ref="E47:E74" si="44">AVERAGE(D47:D49)</f>
        <v>16.28022066752116</v>
      </c>
      <c r="F47" s="5">
        <f>$E$47-C47</f>
        <v>-3.9272321065266915</v>
      </c>
      <c r="G47" s="15"/>
      <c r="H47" s="6"/>
      <c r="I47" s="7"/>
      <c r="J47" s="17">
        <f>STDEV(I47:I48:I49)</f>
        <v>2.5729166578235674</v>
      </c>
      <c r="K47" s="36">
        <f t="shared" ref="K47" si="45">AVERAGE(I47:I49)</f>
        <v>9.0091631310227722</v>
      </c>
      <c r="L47" s="15">
        <f>AVERAGEA(H47:H48:H49)</f>
        <v>0.18655686914496045</v>
      </c>
    </row>
    <row r="48" spans="1:12" x14ac:dyDescent="0.2">
      <c r="A48" s="13"/>
      <c r="B48" s="13"/>
      <c r="C48" s="11">
        <v>18.437166213989258</v>
      </c>
      <c r="D48" s="11">
        <v>16.279108047485352</v>
      </c>
      <c r="E48" s="13"/>
      <c r="F48" s="5">
        <f t="shared" ref="F48:F49" si="46">$E$47-C48</f>
        <v>-2.1569455464680978</v>
      </c>
      <c r="G48" s="16"/>
      <c r="H48" s="6">
        <f t="shared" si="1"/>
        <v>0.2242305031818792</v>
      </c>
      <c r="I48" s="7">
        <f t="shared" si="2"/>
        <v>10.828489947197644</v>
      </c>
      <c r="J48" s="18"/>
      <c r="K48" s="37"/>
      <c r="L48" s="20"/>
    </row>
    <row r="49" spans="1:12" x14ac:dyDescent="0.2">
      <c r="A49" s="14"/>
      <c r="B49" s="14"/>
      <c r="C49" s="11">
        <v>19.02796745300293</v>
      </c>
      <c r="D49" s="11">
        <v>16.272678375244141</v>
      </c>
      <c r="E49" s="14"/>
      <c r="F49" s="5">
        <f t="shared" si="46"/>
        <v>-2.7477467854817696</v>
      </c>
      <c r="G49" s="8"/>
      <c r="H49" s="6">
        <f t="shared" si="1"/>
        <v>0.14888323510804172</v>
      </c>
      <c r="I49" s="7">
        <f t="shared" si="2"/>
        <v>7.1898363148479012</v>
      </c>
      <c r="J49" s="19"/>
      <c r="K49" s="38"/>
      <c r="L49" s="16"/>
    </row>
    <row r="50" spans="1:12" x14ac:dyDescent="0.2">
      <c r="A50" s="12">
        <v>17</v>
      </c>
      <c r="B50" s="12" t="s">
        <v>25</v>
      </c>
      <c r="C50" s="11">
        <v>17.62736701965332</v>
      </c>
      <c r="D50" s="11">
        <v>16.483921051025391</v>
      </c>
      <c r="E50" s="12">
        <f t="shared" ref="E50:E77" si="47">AVERAGE(D50:D52)</f>
        <v>16.75726318359375</v>
      </c>
      <c r="F50" s="5">
        <f>$E$50-C50</f>
        <v>-0.87010383605957031</v>
      </c>
      <c r="G50" s="15"/>
      <c r="H50" s="6">
        <f t="shared" si="1"/>
        <v>0.54710747187957776</v>
      </c>
      <c r="I50" s="7">
        <f t="shared" si="2"/>
        <v>26.420793224904518</v>
      </c>
      <c r="J50" s="17">
        <f>STDEV(I50:I51:I52)</f>
        <v>4.7742035041170787</v>
      </c>
      <c r="K50" s="36">
        <f t="shared" ref="K50" si="48">AVERAGE(I50:I52)</f>
        <v>25.474246194786076</v>
      </c>
      <c r="L50" s="15">
        <f>AVERAGEA(H50:H51:H52)</f>
        <v>0.52750688879885932</v>
      </c>
    </row>
    <row r="51" spans="1:12" x14ac:dyDescent="0.2">
      <c r="A51" s="13"/>
      <c r="B51" s="13"/>
      <c r="C51" s="11">
        <v>17.458370208740234</v>
      </c>
      <c r="D51" s="11">
        <v>17.295804977416992</v>
      </c>
      <c r="E51" s="13"/>
      <c r="F51" s="5">
        <f t="shared" ref="F51:F52" si="49">$E$50-C51</f>
        <v>-0.70110702514648438</v>
      </c>
      <c r="G51" s="16"/>
      <c r="H51" s="6">
        <f t="shared" si="1"/>
        <v>0.61510003999180929</v>
      </c>
      <c r="I51" s="7">
        <f t="shared" si="2"/>
        <v>29.70427531070376</v>
      </c>
      <c r="J51" s="18"/>
      <c r="K51" s="37"/>
      <c r="L51" s="20"/>
    </row>
    <row r="52" spans="1:12" x14ac:dyDescent="0.2">
      <c r="A52" s="14"/>
      <c r="B52" s="14"/>
      <c r="C52" s="11">
        <v>18.007726669311523</v>
      </c>
      <c r="D52" s="11">
        <v>16.492063522338867</v>
      </c>
      <c r="E52" s="14"/>
      <c r="F52" s="5">
        <f t="shared" si="49"/>
        <v>-1.2504634857177734</v>
      </c>
      <c r="G52" s="8"/>
      <c r="H52" s="6">
        <f t="shared" si="1"/>
        <v>0.42031315452519091</v>
      </c>
      <c r="I52" s="7">
        <f t="shared" si="2"/>
        <v>20.29767004874995</v>
      </c>
      <c r="J52" s="19"/>
      <c r="K52" s="38"/>
      <c r="L52" s="16"/>
    </row>
    <row r="53" spans="1:12" x14ac:dyDescent="0.2">
      <c r="A53" s="12">
        <v>18</v>
      </c>
      <c r="B53" s="12" t="s">
        <v>26</v>
      </c>
      <c r="C53" s="11">
        <v>18.095851898193359</v>
      </c>
      <c r="D53" s="11">
        <v>16.582025527954102</v>
      </c>
      <c r="E53" s="12">
        <f t="shared" ref="E53:E80" si="50">AVERAGE(D53:D55)</f>
        <v>16.702147801717121</v>
      </c>
      <c r="F53" s="5">
        <f>$E$53-C53</f>
        <v>-1.3937040964762382</v>
      </c>
      <c r="G53" s="15"/>
      <c r="H53" s="6">
        <f t="shared" si="1"/>
        <v>0.38058639726139631</v>
      </c>
      <c r="I53" s="7">
        <f t="shared" si="2"/>
        <v>18.379194259054067</v>
      </c>
      <c r="J53" s="17">
        <f>STDEV(I53:I54:I55)</f>
        <v>0.47715214695484359</v>
      </c>
      <c r="K53" s="36">
        <f t="shared" ref="K53" si="51">AVERAGE(I53:I55)</f>
        <v>18.232067007220234</v>
      </c>
      <c r="L53" s="15">
        <f>AVERAGEA(H53:H54:H55)</f>
        <v>0.37753976584082549</v>
      </c>
    </row>
    <row r="54" spans="1:12" x14ac:dyDescent="0.2">
      <c r="A54" s="13"/>
      <c r="B54" s="13"/>
      <c r="C54" s="11">
        <v>18.077201843261719</v>
      </c>
      <c r="D54" s="11">
        <v>16.75560188293457</v>
      </c>
      <c r="E54" s="13"/>
      <c r="F54" s="5">
        <f t="shared" ref="F54:F55" si="52">$E$53-C54</f>
        <v>-1.3750540415445975</v>
      </c>
      <c r="G54" s="16"/>
      <c r="H54" s="6">
        <f t="shared" si="1"/>
        <v>0.38553826430224725</v>
      </c>
      <c r="I54" s="7">
        <f t="shared" si="2"/>
        <v>18.618328728766333</v>
      </c>
      <c r="J54" s="18"/>
      <c r="K54" s="37"/>
      <c r="L54" s="20"/>
    </row>
    <row r="55" spans="1:12" x14ac:dyDescent="0.2">
      <c r="A55" s="14"/>
      <c r="B55" s="14"/>
      <c r="C55" s="11">
        <v>18.150283813476562</v>
      </c>
      <c r="D55" s="11">
        <v>16.768815994262695</v>
      </c>
      <c r="E55" s="14"/>
      <c r="F55" s="5">
        <f t="shared" si="52"/>
        <v>-1.4481360117594413</v>
      </c>
      <c r="G55" s="8"/>
      <c r="H55" s="6">
        <f t="shared" si="1"/>
        <v>0.36649463595883297</v>
      </c>
      <c r="I55" s="7">
        <f t="shared" si="2"/>
        <v>17.698678033840299</v>
      </c>
      <c r="J55" s="19"/>
      <c r="K55" s="38"/>
      <c r="L55" s="16"/>
    </row>
    <row r="56" spans="1:12" x14ac:dyDescent="0.2">
      <c r="A56" s="12">
        <v>19</v>
      </c>
      <c r="B56" s="12" t="s">
        <v>27</v>
      </c>
      <c r="C56" s="11">
        <v>19.875560760498047</v>
      </c>
      <c r="D56" s="11">
        <v>16.156732559204102</v>
      </c>
      <c r="E56" s="12">
        <f t="shared" ref="E56" si="53">AVERAGE(D56:D58)</f>
        <v>16.279586791992188</v>
      </c>
      <c r="F56" s="5">
        <f>$E$56-C56</f>
        <v>-3.5959739685058594</v>
      </c>
      <c r="G56" s="15"/>
      <c r="H56" s="6">
        <f t="shared" si="1"/>
        <v>8.2699707185926577E-2</v>
      </c>
      <c r="I56" s="7">
        <f t="shared" si="2"/>
        <v>3.9937159984545936</v>
      </c>
      <c r="J56" s="17">
        <f>STDEV(I56:I57:I58)</f>
        <v>0.12322390566623989</v>
      </c>
      <c r="K56" s="36">
        <f t="shared" ref="K56" si="54">AVERAGE(I56:I58)</f>
        <v>4.1350352195914004</v>
      </c>
      <c r="L56" s="15">
        <f>AVERAGEA(H56:H57:H58)</f>
        <v>8.5626069053490392E-2</v>
      </c>
    </row>
    <row r="57" spans="1:12" x14ac:dyDescent="0.2">
      <c r="A57" s="13"/>
      <c r="B57" s="13"/>
      <c r="C57" s="11">
        <v>19.805877685546875</v>
      </c>
      <c r="D57" s="11">
        <v>16.34907341003418</v>
      </c>
      <c r="E57" s="13"/>
      <c r="F57" s="5">
        <f t="shared" ref="F57:F58" si="55">$E$56-C57</f>
        <v>-3.5262908935546875</v>
      </c>
      <c r="G57" s="16"/>
      <c r="H57" s="6">
        <f t="shared" si="1"/>
        <v>8.6792194133121045E-2</v>
      </c>
      <c r="I57" s="7">
        <f t="shared" si="2"/>
        <v>4.1913494744441984</v>
      </c>
      <c r="J57" s="18"/>
      <c r="K57" s="37"/>
      <c r="L57" s="20"/>
    </row>
    <row r="58" spans="1:12" x14ac:dyDescent="0.2">
      <c r="A58" s="14"/>
      <c r="B58" s="14"/>
      <c r="C58" s="11">
        <v>19.796035766601562</v>
      </c>
      <c r="D58" s="11">
        <v>16.332954406738281</v>
      </c>
      <c r="E58" s="14"/>
      <c r="F58" s="5">
        <f t="shared" si="55"/>
        <v>-3.516448974609375</v>
      </c>
      <c r="G58" s="8"/>
      <c r="H58" s="6">
        <f t="shared" si="1"/>
        <v>8.7386305841423553E-2</v>
      </c>
      <c r="I58" s="7">
        <f t="shared" si="2"/>
        <v>4.2200401858754075</v>
      </c>
      <c r="J58" s="19"/>
      <c r="K58" s="38"/>
      <c r="L58" s="16"/>
    </row>
    <row r="59" spans="1:12" x14ac:dyDescent="0.2">
      <c r="A59" s="12">
        <v>20</v>
      </c>
      <c r="B59" s="12" t="s">
        <v>28</v>
      </c>
      <c r="C59" s="11">
        <v>21.654298782348633</v>
      </c>
      <c r="D59" s="11">
        <v>16.822872161865234</v>
      </c>
      <c r="E59" s="12">
        <f t="shared" si="29"/>
        <v>16.813990275065105</v>
      </c>
      <c r="F59" s="5">
        <f>$E$59-C59</f>
        <v>-4.8403085072835275</v>
      </c>
      <c r="G59" s="15"/>
      <c r="H59" s="6">
        <f t="shared" si="1"/>
        <v>3.4907757558399942E-2</v>
      </c>
      <c r="I59" s="7">
        <f t="shared" si="2"/>
        <v>1.6857577200089591</v>
      </c>
      <c r="J59" s="17">
        <f>STDEV(I59:I60:I61)</f>
        <v>0.16590009588346366</v>
      </c>
      <c r="K59" s="36">
        <f t="shared" ref="K59" si="56">AVERAGE(I59:I61)</f>
        <v>1.8518304549558373</v>
      </c>
      <c r="L59" s="15">
        <f>AVERAGEA(H59:H60:H61)</f>
        <v>3.8346701779017382E-2</v>
      </c>
    </row>
    <row r="60" spans="1:12" x14ac:dyDescent="0.2">
      <c r="A60" s="13"/>
      <c r="B60" s="13"/>
      <c r="C60" s="11">
        <v>21.518474578857422</v>
      </c>
      <c r="D60" s="11">
        <v>16.727479934692383</v>
      </c>
      <c r="E60" s="13"/>
      <c r="F60" s="5">
        <f t="shared" ref="F60:F61" si="57">$E$59-C60</f>
        <v>-4.7044843037923165</v>
      </c>
      <c r="G60" s="16"/>
      <c r="H60" s="6">
        <f t="shared" si="1"/>
        <v>3.8353862806785051E-2</v>
      </c>
      <c r="I60" s="7">
        <f t="shared" si="2"/>
        <v>1.8521762737275631</v>
      </c>
      <c r="J60" s="18"/>
      <c r="K60" s="37"/>
      <c r="L60" s="20"/>
    </row>
    <row r="61" spans="1:12" x14ac:dyDescent="0.2">
      <c r="A61" s="14"/>
      <c r="B61" s="14"/>
      <c r="C61" s="11">
        <v>21.395086288452148</v>
      </c>
      <c r="D61" s="11">
        <v>16.891618728637695</v>
      </c>
      <c r="E61" s="14"/>
      <c r="F61" s="5">
        <f t="shared" si="57"/>
        <v>-4.5810960133870431</v>
      </c>
      <c r="G61" s="8"/>
      <c r="H61" s="6">
        <f t="shared" si="1"/>
        <v>4.1778484971867147E-2</v>
      </c>
      <c r="I61" s="7">
        <f t="shared" si="2"/>
        <v>2.0175573711309895</v>
      </c>
      <c r="J61" s="19"/>
      <c r="K61" s="38"/>
      <c r="L61" s="16"/>
    </row>
    <row r="62" spans="1:12" x14ac:dyDescent="0.2">
      <c r="A62" s="12">
        <v>21</v>
      </c>
      <c r="B62" s="12" t="s">
        <v>29</v>
      </c>
      <c r="C62" s="11">
        <v>21.381931304931641</v>
      </c>
      <c r="D62" s="11">
        <v>16.463035583496094</v>
      </c>
      <c r="E62" s="12">
        <f t="shared" si="32"/>
        <v>16.454470316569012</v>
      </c>
      <c r="F62" s="5">
        <f>$E$62-C62</f>
        <v>-4.927460988362629</v>
      </c>
      <c r="G62" s="15"/>
      <c r="H62" s="6">
        <f t="shared" si="1"/>
        <v>3.2861428618579644E-2</v>
      </c>
      <c r="I62" s="7">
        <f t="shared" si="2"/>
        <v>1.5869368546981844</v>
      </c>
      <c r="J62" s="17">
        <f>STDEV(I62:I63:I64)</f>
        <v>7.851968369910399E-2</v>
      </c>
      <c r="K62" s="36">
        <f t="shared" ref="K62" si="58">AVERAGE(I62:I64)</f>
        <v>1.5484343345301024</v>
      </c>
      <c r="L62" s="15">
        <f>AVERAGEA(H62:H63:H64)</f>
        <v>3.206413929078248E-2</v>
      </c>
    </row>
    <row r="63" spans="1:12" x14ac:dyDescent="0.2">
      <c r="A63" s="13"/>
      <c r="B63" s="13"/>
      <c r="C63" s="11">
        <v>21.504091262817383</v>
      </c>
      <c r="D63" s="11">
        <v>16.397602081298828</v>
      </c>
      <c r="E63" s="13"/>
      <c r="F63" s="5">
        <f t="shared" ref="F63:F64" si="59">$E$62-C63</f>
        <v>-5.0496209462483712</v>
      </c>
      <c r="G63" s="16"/>
      <c r="H63" s="6">
        <f t="shared" si="1"/>
        <v>3.0193442263035324E-2</v>
      </c>
      <c r="I63" s="7">
        <f t="shared" si="2"/>
        <v>1.4580950467357838</v>
      </c>
      <c r="J63" s="18"/>
      <c r="K63" s="37"/>
      <c r="L63" s="20"/>
    </row>
    <row r="64" spans="1:12" x14ac:dyDescent="0.2">
      <c r="A64" s="14"/>
      <c r="B64" s="14"/>
      <c r="C64" s="11">
        <v>21.36985969543457</v>
      </c>
      <c r="D64" s="11">
        <v>16.502773284912109</v>
      </c>
      <c r="E64" s="14"/>
      <c r="F64" s="5">
        <f t="shared" si="59"/>
        <v>-4.9153893788655587</v>
      </c>
      <c r="G64" s="8"/>
      <c r="H64" s="6">
        <f t="shared" si="1"/>
        <v>3.3137546990732479E-2</v>
      </c>
      <c r="I64" s="7">
        <f t="shared" si="2"/>
        <v>1.6002711021563385</v>
      </c>
      <c r="J64" s="19"/>
      <c r="K64" s="38"/>
      <c r="L64" s="16"/>
    </row>
    <row r="65" spans="1:12" x14ac:dyDescent="0.2">
      <c r="A65" s="12">
        <v>22</v>
      </c>
      <c r="B65" s="12" t="s">
        <v>30</v>
      </c>
      <c r="C65" s="11">
        <v>21.543651580810547</v>
      </c>
      <c r="D65" s="11">
        <v>15.912858009338379</v>
      </c>
      <c r="E65" s="12">
        <f t="shared" si="35"/>
        <v>16.032707532246906</v>
      </c>
      <c r="F65" s="5">
        <f>$E$65-C65</f>
        <v>-5.5109440485636405</v>
      </c>
      <c r="G65" s="15"/>
      <c r="H65" s="6">
        <f t="shared" si="1"/>
        <v>2.193009620858689E-2</v>
      </c>
      <c r="I65" s="7">
        <f t="shared" si="2"/>
        <v>1.0590433637083816</v>
      </c>
      <c r="J65" s="17">
        <f>STDEV(I65:I66:I67)</f>
        <v>0.14479806592571987</v>
      </c>
      <c r="K65" s="36">
        <f t="shared" ref="K65" si="60">AVERAGE(I65:I67)</f>
        <v>0.92780032389766742</v>
      </c>
      <c r="L65" s="15">
        <f>AVERAGEA(H65:H66:H67)</f>
        <v>1.9212386444863852E-2</v>
      </c>
    </row>
    <row r="66" spans="1:12" x14ac:dyDescent="0.2">
      <c r="A66" s="13"/>
      <c r="B66" s="13"/>
      <c r="C66" s="11">
        <v>21.998865127563477</v>
      </c>
      <c r="D66" s="11">
        <v>15.925258636474609</v>
      </c>
      <c r="E66" s="13"/>
      <c r="F66" s="5">
        <f t="shared" ref="F66:F67" si="61">$E$65-C66</f>
        <v>-5.9661575953165702</v>
      </c>
      <c r="G66" s="16"/>
      <c r="H66" s="6">
        <f t="shared" ref="H66:H71" si="62">POWER($G$2,F66)</f>
        <v>1.5995860387962454E-2</v>
      </c>
      <c r="I66" s="7">
        <f t="shared" ref="I66:I71" si="63">H66/$L$2</f>
        <v>0.77246855780068635</v>
      </c>
      <c r="J66" s="18"/>
      <c r="K66" s="37"/>
      <c r="L66" s="20"/>
    </row>
    <row r="67" spans="1:12" x14ac:dyDescent="0.2">
      <c r="A67" s="14"/>
      <c r="B67" s="14"/>
      <c r="C67" s="11">
        <v>21.697547912597656</v>
      </c>
      <c r="D67" s="11">
        <v>16.260005950927734</v>
      </c>
      <c r="E67" s="14"/>
      <c r="F67" s="5">
        <f t="shared" si="61"/>
        <v>-5.6648403803507499</v>
      </c>
      <c r="G67" s="8"/>
      <c r="H67" s="6">
        <f t="shared" si="62"/>
        <v>1.9711202738042204E-2</v>
      </c>
      <c r="I67" s="7">
        <f t="shared" si="63"/>
        <v>0.95188905018393444</v>
      </c>
      <c r="J67" s="19"/>
      <c r="K67" s="38"/>
      <c r="L67" s="16"/>
    </row>
    <row r="68" spans="1:12" x14ac:dyDescent="0.2">
      <c r="A68" s="12">
        <v>23</v>
      </c>
      <c r="B68" s="12" t="s">
        <v>31</v>
      </c>
      <c r="C68" s="11">
        <v>24.460939407348633</v>
      </c>
      <c r="D68" s="11">
        <v>17.335880279541016</v>
      </c>
      <c r="E68" s="12">
        <f t="shared" si="38"/>
        <v>17.310227076212566</v>
      </c>
      <c r="F68" s="5">
        <f>$E$68-C68</f>
        <v>-7.1507123311360665</v>
      </c>
      <c r="G68" s="15"/>
      <c r="H68" s="6">
        <f t="shared" si="62"/>
        <v>7.0375435917761978E-3</v>
      </c>
      <c r="I68" s="7">
        <f t="shared" si="63"/>
        <v>0.33985550117015573</v>
      </c>
      <c r="J68" s="17">
        <f>STDEV(I68:I69:I70)</f>
        <v>8.1585212933126428E-2</v>
      </c>
      <c r="K68" s="36">
        <f t="shared" ref="K68" si="64">AVERAGE(I68:I70)</f>
        <v>0.42800184959077386</v>
      </c>
      <c r="L68" s="15">
        <f>AVERAGEA(H68:H69:H70)</f>
        <v>8.8628304190605106E-3</v>
      </c>
    </row>
    <row r="69" spans="1:12" x14ac:dyDescent="0.2">
      <c r="A69" s="13"/>
      <c r="B69" s="13"/>
      <c r="C69" s="11">
        <v>24.07762336730957</v>
      </c>
      <c r="D69" s="11">
        <v>17.321741104125977</v>
      </c>
      <c r="E69" s="13"/>
      <c r="F69" s="5">
        <f t="shared" ref="F69:F70" si="65">$E$68-C69</f>
        <v>-6.767396291097004</v>
      </c>
      <c r="G69" s="16"/>
      <c r="H69" s="6">
        <f t="shared" si="62"/>
        <v>9.1793245186288994E-3</v>
      </c>
      <c r="I69" s="7">
        <f t="shared" si="63"/>
        <v>0.44328591276189305</v>
      </c>
      <c r="J69" s="18"/>
      <c r="K69" s="37"/>
      <c r="L69" s="20"/>
    </row>
    <row r="70" spans="1:12" x14ac:dyDescent="0.2">
      <c r="A70" s="14"/>
      <c r="B70" s="14"/>
      <c r="C70" s="11">
        <v>23.90144157409668</v>
      </c>
      <c r="D70" s="11">
        <v>17.273059844970703</v>
      </c>
      <c r="E70" s="14"/>
      <c r="F70" s="5">
        <f t="shared" si="65"/>
        <v>-6.5912144978841134</v>
      </c>
      <c r="G70" s="8"/>
      <c r="H70" s="6">
        <f t="shared" si="62"/>
        <v>1.0371623146776433E-2</v>
      </c>
      <c r="I70" s="7">
        <f t="shared" si="63"/>
        <v>0.50086413484027292</v>
      </c>
      <c r="J70" s="19"/>
      <c r="K70" s="38"/>
      <c r="L70" s="16"/>
    </row>
    <row r="71" spans="1:12" x14ac:dyDescent="0.2">
      <c r="A71" s="12">
        <v>24</v>
      </c>
      <c r="B71" s="12" t="s">
        <v>32</v>
      </c>
      <c r="C71" s="11">
        <v>28.831581115722656</v>
      </c>
      <c r="D71" s="11">
        <v>23.541042327880859</v>
      </c>
      <c r="E71" s="12">
        <f t="shared" si="41"/>
        <v>23.682538986206055</v>
      </c>
      <c r="F71" s="5">
        <f>$E$71-C71</f>
        <v>-5.1490421295166016</v>
      </c>
      <c r="G71" s="15"/>
      <c r="H71" s="6">
        <f t="shared" si="62"/>
        <v>2.8182782570061966E-2</v>
      </c>
      <c r="I71" s="7">
        <f t="shared" si="63"/>
        <v>1.3609967128175955</v>
      </c>
      <c r="J71" s="17">
        <f>STDEV(I71:I72:I73)</f>
        <v>0.76879110928919403</v>
      </c>
      <c r="K71" s="36">
        <f t="shared" ref="K71" si="66">AVERAGE(I71:I73)</f>
        <v>1.9046141195119124</v>
      </c>
      <c r="L71" s="15">
        <f>AVERAGEA(H71:H72:H73)</f>
        <v>3.9439717307581938E-2</v>
      </c>
    </row>
    <row r="72" spans="1:12" x14ac:dyDescent="0.2">
      <c r="A72" s="13"/>
      <c r="B72" s="13"/>
      <c r="C72" s="11">
        <v>31.616199493408203</v>
      </c>
      <c r="D72" s="11">
        <v>23.607448577880859</v>
      </c>
      <c r="E72" s="13"/>
      <c r="F72" s="5">
        <f t="shared" ref="F72:F73" si="67">$E$71-C72</f>
        <v>-7.9336605072021484</v>
      </c>
      <c r="G72" s="16"/>
      <c r="H72" s="6"/>
      <c r="I72" s="7"/>
      <c r="J72" s="18"/>
      <c r="K72" s="37"/>
      <c r="L72" s="20"/>
    </row>
    <row r="73" spans="1:12" x14ac:dyDescent="0.2">
      <c r="A73" s="14"/>
      <c r="B73" s="14"/>
      <c r="C73" s="11">
        <v>27.984504699707031</v>
      </c>
      <c r="D73" s="11">
        <v>23.899126052856445</v>
      </c>
      <c r="E73" s="14"/>
      <c r="F73" s="5">
        <f t="shared" si="67"/>
        <v>-4.3019657135009766</v>
      </c>
      <c r="G73" s="8"/>
      <c r="H73" s="6">
        <f t="shared" ref="H73:H126" si="68">POWER($G$2,F73)</f>
        <v>5.069665204510191E-2</v>
      </c>
      <c r="I73" s="7">
        <f t="shared" ref="I73:I126" si="69">H73/$L$2</f>
        <v>2.4482315262062295</v>
      </c>
      <c r="J73" s="19"/>
      <c r="K73" s="38"/>
      <c r="L73" s="16"/>
    </row>
    <row r="74" spans="1:12" x14ac:dyDescent="0.2">
      <c r="A74" s="12">
        <v>25</v>
      </c>
      <c r="B74" s="12" t="s">
        <v>33</v>
      </c>
      <c r="C74" s="11">
        <v>23.878467559814453</v>
      </c>
      <c r="D74" s="11">
        <v>17.461803436279297</v>
      </c>
      <c r="E74" s="12">
        <f t="shared" si="44"/>
        <v>17.496148427327473</v>
      </c>
      <c r="F74" s="5">
        <f>$E$74-C74</f>
        <v>-6.3823191324869804</v>
      </c>
      <c r="G74" s="15"/>
      <c r="H74" s="6">
        <f t="shared" si="68"/>
        <v>1.1987551865894218E-2</v>
      </c>
      <c r="I74" s="7">
        <f t="shared" si="69"/>
        <v>0.57890020772979311</v>
      </c>
      <c r="J74" s="17">
        <f>STDEV(I74:I75:I76)</f>
        <v>2.7265557747967205E-2</v>
      </c>
      <c r="K74" s="36">
        <f t="shared" ref="K74" si="70">AVERAGE(I74:I76)</f>
        <v>0.59415582936996514</v>
      </c>
      <c r="L74" s="15">
        <f>AVERAGEA(H74:H75:H76)</f>
        <v>1.2303457013648768E-2</v>
      </c>
    </row>
    <row r="75" spans="1:12" x14ac:dyDescent="0.2">
      <c r="A75" s="13"/>
      <c r="B75" s="13"/>
      <c r="C75" s="11">
        <v>23.766462326049805</v>
      </c>
      <c r="D75" s="11">
        <v>17.573202133178711</v>
      </c>
      <c r="E75" s="13"/>
      <c r="F75" s="5">
        <f t="shared" ref="F75:F76" si="71">$E$74-C75</f>
        <v>-6.2703138987223319</v>
      </c>
      <c r="G75" s="16"/>
      <c r="H75" s="6">
        <f t="shared" si="68"/>
        <v>1.2955298808484972E-2</v>
      </c>
      <c r="I75" s="7">
        <f t="shared" si="69"/>
        <v>0.62563442939264713</v>
      </c>
      <c r="J75" s="18"/>
      <c r="K75" s="37"/>
      <c r="L75" s="20"/>
    </row>
    <row r="76" spans="1:12" x14ac:dyDescent="0.2">
      <c r="A76" s="14"/>
      <c r="B76" s="14"/>
      <c r="C76" s="11">
        <v>23.880880355834961</v>
      </c>
      <c r="D76" s="11">
        <v>17.453439712524414</v>
      </c>
      <c r="E76" s="14"/>
      <c r="F76" s="5">
        <f t="shared" si="71"/>
        <v>-6.3847319285074882</v>
      </c>
      <c r="G76" s="8"/>
      <c r="H76" s="6">
        <f t="shared" si="68"/>
        <v>1.1967520366567114E-2</v>
      </c>
      <c r="I76" s="7">
        <f t="shared" si="69"/>
        <v>0.57793285098745506</v>
      </c>
      <c r="J76" s="19"/>
      <c r="K76" s="38"/>
      <c r="L76" s="16"/>
    </row>
    <row r="77" spans="1:12" x14ac:dyDescent="0.2">
      <c r="A77" s="12">
        <v>26</v>
      </c>
      <c r="B77" s="12" t="s">
        <v>34</v>
      </c>
      <c r="C77" s="11">
        <v>22.720708847045898</v>
      </c>
      <c r="D77" s="11">
        <v>15.867785453796387</v>
      </c>
      <c r="E77" s="12">
        <f t="shared" si="47"/>
        <v>15.900693575541178</v>
      </c>
      <c r="F77" s="5">
        <f>$E$77-C77</f>
        <v>-6.8200152715047206</v>
      </c>
      <c r="G77" s="15"/>
      <c r="H77" s="6">
        <f t="shared" si="68"/>
        <v>8.8505616666382098E-3</v>
      </c>
      <c r="I77" s="7">
        <f t="shared" si="69"/>
        <v>0.42740936970786619</v>
      </c>
      <c r="J77" s="17">
        <f>STDEV(I77:I78:I79)</f>
        <v>5.3344376266140199E-2</v>
      </c>
      <c r="K77" s="36">
        <f t="shared" ref="K77" si="72">AVERAGE(I77:I79)</f>
        <v>0.40200642646762735</v>
      </c>
      <c r="L77" s="15">
        <f>AVERAGEA(H77:H78:H79)</f>
        <v>8.3245312807916968E-3</v>
      </c>
    </row>
    <row r="78" spans="1:12" x14ac:dyDescent="0.2">
      <c r="A78" s="13"/>
      <c r="B78" s="13"/>
      <c r="C78" s="11">
        <v>22.685720443725586</v>
      </c>
      <c r="D78" s="11">
        <v>15.895000457763672</v>
      </c>
      <c r="E78" s="13"/>
      <c r="F78" s="5">
        <f t="shared" ref="F78:F79" si="73">$E$77-C78</f>
        <v>-6.7850268681844081</v>
      </c>
      <c r="G78" s="16"/>
      <c r="H78" s="6">
        <f t="shared" si="68"/>
        <v>9.0678304538461766E-3</v>
      </c>
      <c r="I78" s="7">
        <f t="shared" si="69"/>
        <v>0.43790166600447206</v>
      </c>
      <c r="J78" s="18"/>
      <c r="K78" s="37"/>
      <c r="L78" s="20"/>
    </row>
    <row r="79" spans="1:12" x14ac:dyDescent="0.2">
      <c r="A79" s="14"/>
      <c r="B79" s="14"/>
      <c r="C79" s="11">
        <v>23.04779052734375</v>
      </c>
      <c r="D79" s="11">
        <v>15.939294815063477</v>
      </c>
      <c r="E79" s="14"/>
      <c r="F79" s="5">
        <f t="shared" si="73"/>
        <v>-7.1470969518025722</v>
      </c>
      <c r="G79" s="8"/>
      <c r="H79" s="6">
        <f t="shared" si="68"/>
        <v>7.0552017218907031E-3</v>
      </c>
      <c r="I79" s="7">
        <f t="shared" si="69"/>
        <v>0.34070824369054392</v>
      </c>
      <c r="J79" s="19"/>
      <c r="K79" s="38"/>
      <c r="L79" s="16"/>
    </row>
    <row r="80" spans="1:12" x14ac:dyDescent="0.2">
      <c r="A80" s="12">
        <v>27</v>
      </c>
      <c r="B80" s="12" t="s">
        <v>35</v>
      </c>
      <c r="C80" s="11">
        <v>21.901165008544922</v>
      </c>
      <c r="D80" s="11">
        <v>16.487899780273438</v>
      </c>
      <c r="E80" s="12">
        <f t="shared" si="50"/>
        <v>16.457441965738933</v>
      </c>
      <c r="F80" s="5">
        <f>$E$80-C80</f>
        <v>-5.4437230428059884</v>
      </c>
      <c r="G80" s="15"/>
      <c r="H80" s="6">
        <f t="shared" si="68"/>
        <v>2.2976087475453977E-2</v>
      </c>
      <c r="I80" s="7">
        <f t="shared" si="69"/>
        <v>1.1095561430020155</v>
      </c>
      <c r="J80" s="17">
        <f>STDEV(I80:I81:I82)</f>
        <v>0.20127264573017511</v>
      </c>
      <c r="K80" s="36">
        <f t="shared" ref="K80" si="74">AVERAGE(I80:I82)</f>
        <v>0.96918561277025594</v>
      </c>
      <c r="L80" s="15">
        <f>AVERAGEA(H80:H81:H82)</f>
        <v>2.0069370585171383E-2</v>
      </c>
    </row>
    <row r="81" spans="1:12" x14ac:dyDescent="0.2">
      <c r="A81" s="13"/>
      <c r="B81" s="13"/>
      <c r="C81" s="11">
        <v>21.967880249023438</v>
      </c>
      <c r="D81" s="11">
        <v>16.351963043212891</v>
      </c>
      <c r="E81" s="13"/>
      <c r="F81" s="5">
        <f t="shared" ref="F81:F82" si="75">$E$80-C81</f>
        <v>-5.510438283284504</v>
      </c>
      <c r="G81" s="16"/>
      <c r="H81" s="6">
        <f t="shared" si="68"/>
        <v>2.1937785585282785E-2</v>
      </c>
      <c r="I81" s="7">
        <f t="shared" si="69"/>
        <v>1.0594146973898841</v>
      </c>
      <c r="J81" s="18"/>
      <c r="K81" s="37"/>
      <c r="L81" s="20"/>
    </row>
    <row r="82" spans="1:12" x14ac:dyDescent="0.2">
      <c r="A82" s="14"/>
      <c r="B82" s="14"/>
      <c r="C82" s="11">
        <v>22.488309860229492</v>
      </c>
      <c r="D82" s="11">
        <v>16.532463073730469</v>
      </c>
      <c r="E82" s="14"/>
      <c r="F82" s="5">
        <f t="shared" si="75"/>
        <v>-6.0308678944905587</v>
      </c>
      <c r="G82" s="8"/>
      <c r="H82" s="6">
        <f t="shared" si="68"/>
        <v>1.5294238694777387E-2</v>
      </c>
      <c r="I82" s="7">
        <f t="shared" si="69"/>
        <v>0.73858599791886792</v>
      </c>
      <c r="J82" s="19"/>
      <c r="K82" s="38"/>
      <c r="L82" s="16"/>
    </row>
    <row r="83" spans="1:12" x14ac:dyDescent="0.2">
      <c r="A83" s="12">
        <v>28</v>
      </c>
      <c r="B83" s="12" t="s">
        <v>36</v>
      </c>
      <c r="C83" s="11">
        <v>23.000892639160156</v>
      </c>
      <c r="D83" s="11">
        <v>16.435791015625</v>
      </c>
      <c r="E83" s="12">
        <f t="shared" ref="E83" si="76">AVERAGE(D83:D85)</f>
        <v>16.363596598307293</v>
      </c>
      <c r="F83" s="5">
        <f>$E$83-C83</f>
        <v>-6.6372960408528634</v>
      </c>
      <c r="G83" s="15"/>
      <c r="H83" s="6">
        <f t="shared" si="68"/>
        <v>1.0045575026977541E-2</v>
      </c>
      <c r="I83" s="7">
        <f t="shared" si="69"/>
        <v>0.48511869103381089</v>
      </c>
      <c r="J83" s="17">
        <f>STDEV(I83:I84:I85)</f>
        <v>9.1643383311917015E-2</v>
      </c>
      <c r="K83" s="36">
        <f t="shared" ref="K83" si="77">AVERAGE(I83:I85)</f>
        <v>0.37977452323133948</v>
      </c>
      <c r="L83" s="15">
        <f>AVERAGEA(H83:H84:H85)</f>
        <v>7.8641650733452199E-3</v>
      </c>
    </row>
    <row r="84" spans="1:12" x14ac:dyDescent="0.2">
      <c r="A84" s="13"/>
      <c r="B84" s="13"/>
      <c r="C84" s="11">
        <v>23.608320236206055</v>
      </c>
      <c r="D84" s="11">
        <v>16.226594924926758</v>
      </c>
      <c r="E84" s="13"/>
      <c r="F84" s="5">
        <f t="shared" ref="F84:F85" si="78">$E$83-C84</f>
        <v>-7.2447236378987618</v>
      </c>
      <c r="G84" s="16"/>
      <c r="H84" s="6">
        <f t="shared" si="68"/>
        <v>6.593573848741068E-3</v>
      </c>
      <c r="I84" s="7">
        <f t="shared" si="69"/>
        <v>0.31841541237270821</v>
      </c>
      <c r="J84" s="18"/>
      <c r="K84" s="37"/>
      <c r="L84" s="20"/>
    </row>
    <row r="85" spans="1:12" x14ac:dyDescent="0.2">
      <c r="A85" s="14"/>
      <c r="B85" s="14"/>
      <c r="C85" s="11">
        <v>23.531673431396484</v>
      </c>
      <c r="D85" s="11">
        <v>16.428403854370117</v>
      </c>
      <c r="E85" s="14"/>
      <c r="F85" s="5">
        <f t="shared" si="78"/>
        <v>-7.1680768330891915</v>
      </c>
      <c r="G85" s="8"/>
      <c r="H85" s="6">
        <f t="shared" si="68"/>
        <v>6.9533463443170488E-3</v>
      </c>
      <c r="I85" s="7">
        <f t="shared" si="69"/>
        <v>0.33578946628749939</v>
      </c>
      <c r="J85" s="19"/>
      <c r="K85" s="38"/>
      <c r="L85" s="16"/>
    </row>
    <row r="86" spans="1:12" x14ac:dyDescent="0.2">
      <c r="A86" s="12">
        <v>29</v>
      </c>
      <c r="B86" s="12" t="s">
        <v>37</v>
      </c>
      <c r="C86" s="11">
        <v>21.289873123168945</v>
      </c>
      <c r="D86" s="11">
        <v>16.351629257202148</v>
      </c>
      <c r="E86" s="12">
        <f t="shared" si="29"/>
        <v>16.281375567118328</v>
      </c>
      <c r="F86" s="5">
        <f>$E$86-C86</f>
        <v>-5.0084975560506173</v>
      </c>
      <c r="G86" s="15"/>
      <c r="H86" s="6">
        <f t="shared" si="68"/>
        <v>3.1066476730022694E-2</v>
      </c>
      <c r="I86" s="7">
        <f t="shared" si="69"/>
        <v>1.5002554344403134</v>
      </c>
      <c r="J86" s="17">
        <f>STDEV(I86:I87:I88)</f>
        <v>0.29820291986279218</v>
      </c>
      <c r="K86" s="36">
        <f t="shared" ref="K86" si="79">AVERAGE(I86:I88)</f>
        <v>1.4748574702098667</v>
      </c>
      <c r="L86" s="15">
        <f>AVERAGEA(H86:H87:H88)</f>
        <v>3.0540549446813437E-2</v>
      </c>
    </row>
    <row r="87" spans="1:12" x14ac:dyDescent="0.2">
      <c r="A87" s="13"/>
      <c r="B87" s="13"/>
      <c r="C87" s="11">
        <v>21.655038833618164</v>
      </c>
      <c r="D87" s="11">
        <v>15.978589057922363</v>
      </c>
      <c r="E87" s="13"/>
      <c r="F87" s="5">
        <f t="shared" ref="F87:F88" si="80">$E$86-C87</f>
        <v>-5.3736632664998361</v>
      </c>
      <c r="G87" s="16"/>
      <c r="H87" s="6">
        <f t="shared" si="68"/>
        <v>2.4119381683771722E-2</v>
      </c>
      <c r="I87" s="7">
        <f t="shared" si="69"/>
        <v>1.1647678544586684</v>
      </c>
      <c r="J87" s="18"/>
      <c r="K87" s="37"/>
      <c r="L87" s="20"/>
    </row>
    <row r="88" spans="1:12" x14ac:dyDescent="0.2">
      <c r="A88" s="14"/>
      <c r="B88" s="14"/>
      <c r="C88" s="11">
        <v>21.05987548828125</v>
      </c>
      <c r="D88" s="11">
        <v>16.513908386230469</v>
      </c>
      <c r="E88" s="14"/>
      <c r="F88" s="5">
        <f t="shared" si="80"/>
        <v>-4.778499921162922</v>
      </c>
      <c r="G88" s="8"/>
      <c r="H88" s="6">
        <f t="shared" si="68"/>
        <v>3.6435789926645888E-2</v>
      </c>
      <c r="I88" s="7">
        <f t="shared" si="69"/>
        <v>1.7595491217306183</v>
      </c>
      <c r="J88" s="19"/>
      <c r="K88" s="38"/>
      <c r="L88" s="16"/>
    </row>
    <row r="89" spans="1:12" x14ac:dyDescent="0.2">
      <c r="A89" s="12">
        <v>30</v>
      </c>
      <c r="B89" s="12" t="s">
        <v>38</v>
      </c>
      <c r="C89" s="11">
        <v>23.130708694458008</v>
      </c>
      <c r="D89" s="11">
        <v>16.293848037719727</v>
      </c>
      <c r="E89" s="12">
        <f t="shared" si="32"/>
        <v>16.552361170450848</v>
      </c>
      <c r="F89" s="5">
        <f>$E$89-C89</f>
        <v>-6.5783475240071603</v>
      </c>
      <c r="G89" s="15"/>
      <c r="H89" s="6">
        <f t="shared" si="68"/>
        <v>1.0464538337029485E-2</v>
      </c>
      <c r="I89" s="7">
        <f t="shared" si="69"/>
        <v>0.50535117469131863</v>
      </c>
      <c r="J89" s="17">
        <f>STDEV(I89:I90:I91)</f>
        <v>2.9286901592816307E-2</v>
      </c>
      <c r="K89" s="36">
        <f t="shared" ref="K89" si="81">AVERAGE(I89:I91)</f>
        <v>0.48191750730579486</v>
      </c>
      <c r="L89" s="15">
        <f>AVERAGEA(H89:H90:H91)</f>
        <v>9.9792866486707911E-3</v>
      </c>
    </row>
    <row r="90" spans="1:12" x14ac:dyDescent="0.2">
      <c r="A90" s="13"/>
      <c r="B90" s="13"/>
      <c r="C90" s="11">
        <v>23.171342849731445</v>
      </c>
      <c r="D90" s="11">
        <v>16.571601867675781</v>
      </c>
      <c r="E90" s="13"/>
      <c r="F90" s="5">
        <f t="shared" ref="F90:F91" si="82">$E$89-C90</f>
        <v>-6.6189816792805978</v>
      </c>
      <c r="G90" s="16"/>
      <c r="H90" s="6">
        <f t="shared" si="68"/>
        <v>1.0173911928237444E-2</v>
      </c>
      <c r="I90" s="7">
        <f t="shared" si="69"/>
        <v>0.49131630833131185</v>
      </c>
      <c r="J90" s="18"/>
      <c r="K90" s="37"/>
      <c r="L90" s="20"/>
    </row>
    <row r="91" spans="1:12" x14ac:dyDescent="0.2">
      <c r="A91" s="14"/>
      <c r="B91" s="14"/>
      <c r="C91" s="11">
        <v>23.301006317138672</v>
      </c>
      <c r="D91" s="11">
        <v>16.791633605957031</v>
      </c>
      <c r="E91" s="14"/>
      <c r="F91" s="5">
        <f t="shared" si="82"/>
        <v>-6.7486451466878243</v>
      </c>
      <c r="G91" s="8"/>
      <c r="H91" s="6">
        <f t="shared" si="68"/>
        <v>9.2994096807454442E-3</v>
      </c>
      <c r="I91" s="7">
        <f t="shared" si="69"/>
        <v>0.44908503889475404</v>
      </c>
      <c r="J91" s="19"/>
      <c r="K91" s="38"/>
      <c r="L91" s="16"/>
    </row>
    <row r="92" spans="1:12" x14ac:dyDescent="0.2">
      <c r="A92" s="12">
        <v>31</v>
      </c>
      <c r="B92" s="12" t="s">
        <v>39</v>
      </c>
      <c r="C92" s="11">
        <v>22.929502487182617</v>
      </c>
      <c r="D92" s="11">
        <v>16.905559539794922</v>
      </c>
      <c r="E92" s="12">
        <f t="shared" ref="E92" si="83">AVERAGE(D92:D94)</f>
        <v>17.001394907633465</v>
      </c>
      <c r="F92" s="5">
        <f>$E$92-C92</f>
        <v>-5.9281075795491525</v>
      </c>
      <c r="G92" s="15"/>
      <c r="H92" s="6">
        <f t="shared" si="68"/>
        <v>1.6423351994747943E-2</v>
      </c>
      <c r="I92" s="7">
        <f t="shared" si="69"/>
        <v>0.79311288808091251</v>
      </c>
      <c r="J92" s="17">
        <f>STDEV(I92:I93:I94)</f>
        <v>0.10868288194576708</v>
      </c>
      <c r="K92" s="36">
        <f t="shared" ref="K92" si="84">AVERAGE(I92:I94)</f>
        <v>0.89918508033678657</v>
      </c>
      <c r="L92" s="15">
        <f>AVERAGEA(H92:H93:H94)</f>
        <v>1.8619837484333216E-2</v>
      </c>
    </row>
    <row r="93" spans="1:12" x14ac:dyDescent="0.2">
      <c r="A93" s="13"/>
      <c r="B93" s="13"/>
      <c r="C93" s="11">
        <v>22.756528854370117</v>
      </c>
      <c r="D93" s="11">
        <v>16.974590301513672</v>
      </c>
      <c r="E93" s="13"/>
      <c r="F93" s="5">
        <f t="shared" ref="F93:F94" si="85">$E$92-C93</f>
        <v>-5.7551339467366525</v>
      </c>
      <c r="G93" s="16"/>
      <c r="H93" s="6">
        <f t="shared" si="68"/>
        <v>1.8515355411634113E-2</v>
      </c>
      <c r="I93" s="7">
        <f t="shared" si="69"/>
        <v>0.89413945515274573</v>
      </c>
      <c r="J93" s="18"/>
      <c r="K93" s="37"/>
      <c r="L93" s="20"/>
    </row>
    <row r="94" spans="1:12" x14ac:dyDescent="0.2">
      <c r="A94" s="14"/>
      <c r="B94" s="14"/>
      <c r="C94" s="11">
        <v>22.580312728881836</v>
      </c>
      <c r="D94" s="11">
        <v>17.124034881591797</v>
      </c>
      <c r="E94" s="14"/>
      <c r="F94" s="5">
        <f t="shared" si="85"/>
        <v>-5.5789178212483712</v>
      </c>
      <c r="G94" s="8"/>
      <c r="H94" s="6">
        <f t="shared" si="68"/>
        <v>2.0920805046617592E-2</v>
      </c>
      <c r="I94" s="7">
        <f t="shared" si="69"/>
        <v>1.010302897776701</v>
      </c>
      <c r="J94" s="19"/>
      <c r="K94" s="38"/>
      <c r="L94" s="16"/>
    </row>
    <row r="95" spans="1:12" x14ac:dyDescent="0.2">
      <c r="A95" s="12">
        <v>32</v>
      </c>
      <c r="B95" s="12" t="s">
        <v>40</v>
      </c>
      <c r="C95" s="11">
        <v>25.299528121948242</v>
      </c>
      <c r="D95" s="11">
        <v>19.115921020507812</v>
      </c>
      <c r="E95" s="12">
        <f t="shared" ref="E95" si="86">AVERAGE(D95:D97)</f>
        <v>19.057363510131836</v>
      </c>
      <c r="F95" s="5">
        <f>$E$95-C95</f>
        <v>-6.2421646118164062</v>
      </c>
      <c r="G95" s="15"/>
      <c r="H95" s="6">
        <f t="shared" si="68"/>
        <v>1.3210559576570389E-2</v>
      </c>
      <c r="I95" s="7">
        <f t="shared" si="69"/>
        <v>0.63796142604075634</v>
      </c>
      <c r="J95" s="17">
        <f>STDEV(I95:I96:I97)</f>
        <v>8.2110741210716376E-2</v>
      </c>
      <c r="K95" s="36">
        <f t="shared" ref="K95" si="87">AVERAGE(I95:I97)</f>
        <v>0.62978471739156694</v>
      </c>
      <c r="L95" s="15">
        <f>AVERAGEA(H95:H96:H97)</f>
        <v>1.3041240723829166E-2</v>
      </c>
    </row>
    <row r="96" spans="1:12" x14ac:dyDescent="0.2">
      <c r="A96" s="13"/>
      <c r="B96" s="13"/>
      <c r="C96" s="11">
        <v>25.150264739990234</v>
      </c>
      <c r="D96" s="11">
        <v>18.940818786621094</v>
      </c>
      <c r="E96" s="13"/>
      <c r="F96" s="5">
        <f t="shared" ref="F96:F97" si="88">$E$95-C96</f>
        <v>-6.0929012298583984</v>
      </c>
      <c r="G96" s="16"/>
      <c r="H96" s="6">
        <f t="shared" si="68"/>
        <v>1.4650551357447958E-2</v>
      </c>
      <c r="I96" s="7">
        <f t="shared" si="69"/>
        <v>0.70750119115751287</v>
      </c>
      <c r="J96" s="18"/>
      <c r="K96" s="37"/>
      <c r="L96" s="20"/>
    </row>
    <row r="97" spans="1:12" x14ac:dyDescent="0.2">
      <c r="A97" s="14"/>
      <c r="B97" s="14"/>
      <c r="C97" s="11">
        <v>25.529678344726562</v>
      </c>
      <c r="D97" s="11">
        <v>19.115350723266602</v>
      </c>
      <c r="E97" s="14"/>
      <c r="F97" s="5">
        <f t="shared" si="88"/>
        <v>-6.4723148345947266</v>
      </c>
      <c r="G97" s="8"/>
      <c r="H97" s="6">
        <f t="shared" si="68"/>
        <v>1.1262611237469151E-2</v>
      </c>
      <c r="I97" s="7">
        <f t="shared" si="69"/>
        <v>0.54389153497643161</v>
      </c>
      <c r="J97" s="19"/>
      <c r="K97" s="38"/>
      <c r="L97" s="16"/>
    </row>
    <row r="98" spans="1:12" x14ac:dyDescent="0.2">
      <c r="A98" s="12">
        <v>33</v>
      </c>
      <c r="B98" s="12" t="s">
        <v>41</v>
      </c>
      <c r="C98" s="11">
        <v>21.819553375244141</v>
      </c>
      <c r="D98" s="11">
        <v>17.726102828979492</v>
      </c>
      <c r="E98" s="12">
        <f t="shared" ref="E98" si="89">AVERAGE(D98:D100)</f>
        <v>17.555721282958984</v>
      </c>
      <c r="F98" s="5">
        <f>$E$98-C98</f>
        <v>-4.2638320922851562</v>
      </c>
      <c r="G98" s="15"/>
      <c r="H98" s="6">
        <f t="shared" si="68"/>
        <v>5.205454368302647E-2</v>
      </c>
      <c r="I98" s="7">
        <f t="shared" si="69"/>
        <v>2.5138065293480771</v>
      </c>
      <c r="J98" s="17">
        <f>STDEV(I98:I99:I100)</f>
        <v>0.26659164417937059</v>
      </c>
      <c r="K98" s="36">
        <f t="shared" ref="K98" si="90">AVERAGE(I98:I100)</f>
        <v>2.5635888653547156</v>
      </c>
      <c r="L98" s="15">
        <f>AVERAGEA(H98:H99:H100)</f>
        <v>5.3085409326045031E-2</v>
      </c>
    </row>
    <row r="99" spans="1:12" x14ac:dyDescent="0.2">
      <c r="A99" s="13"/>
      <c r="B99" s="13"/>
      <c r="C99" s="11">
        <v>21.637674331665039</v>
      </c>
      <c r="D99" s="11">
        <v>17.688667297363281</v>
      </c>
      <c r="E99" s="13"/>
      <c r="F99" s="5">
        <f t="shared" ref="F99:F100" si="91">$E$98-C99</f>
        <v>-4.0819530487060547</v>
      </c>
      <c r="G99" s="16"/>
      <c r="H99" s="6">
        <f t="shared" si="68"/>
        <v>5.9048611718347556E-2</v>
      </c>
      <c r="I99" s="7">
        <f t="shared" si="69"/>
        <v>2.8515625185457645</v>
      </c>
      <c r="J99" s="18"/>
      <c r="K99" s="37"/>
      <c r="L99" s="20"/>
    </row>
    <row r="100" spans="1:12" x14ac:dyDescent="0.2">
      <c r="A100" s="14"/>
      <c r="B100" s="14"/>
      <c r="C100" s="11">
        <v>21.931949615478516</v>
      </c>
      <c r="D100" s="11">
        <v>17.25239372253418</v>
      </c>
      <c r="E100" s="14"/>
      <c r="F100" s="5">
        <f t="shared" si="91"/>
        <v>-4.3762283325195312</v>
      </c>
      <c r="G100" s="8"/>
      <c r="H100" s="6">
        <f t="shared" si="68"/>
        <v>4.8153072576761081E-2</v>
      </c>
      <c r="I100" s="7">
        <f t="shared" si="69"/>
        <v>2.3253975481703062</v>
      </c>
      <c r="J100" s="19"/>
      <c r="K100" s="38"/>
      <c r="L100" s="16"/>
    </row>
    <row r="101" spans="1:12" x14ac:dyDescent="0.2">
      <c r="A101" s="12">
        <v>34</v>
      </c>
      <c r="B101" s="12" t="s">
        <v>42</v>
      </c>
      <c r="C101" s="11">
        <v>19.981945037841797</v>
      </c>
      <c r="D101" s="11">
        <v>15.892782211303711</v>
      </c>
      <c r="E101" s="12">
        <f t="shared" ref="E101" si="92">AVERAGE(D101:D103)</f>
        <v>15.952195803324381</v>
      </c>
      <c r="F101" s="5">
        <f>$E$101-C101</f>
        <v>-4.029749234517416</v>
      </c>
      <c r="G101" s="15"/>
      <c r="H101" s="6">
        <f t="shared" si="68"/>
        <v>6.122440954126724E-2</v>
      </c>
      <c r="I101" s="7">
        <f t="shared" si="69"/>
        <v>2.9566356665710787</v>
      </c>
      <c r="J101" s="17">
        <f>STDEV(I101:I102:I103)</f>
        <v>0.50308198421334993</v>
      </c>
      <c r="K101" s="36">
        <f t="shared" ref="K101" si="93">AVERAGE(I101:I103)</f>
        <v>2.7930234205080442</v>
      </c>
      <c r="L101" s="15">
        <f>AVERAGEA(H101:H102:H103)</f>
        <v>5.7836415791416081E-2</v>
      </c>
    </row>
    <row r="102" spans="1:12" x14ac:dyDescent="0.2">
      <c r="A102" s="13"/>
      <c r="B102" s="13"/>
      <c r="C102" s="11">
        <v>19.870567321777344</v>
      </c>
      <c r="D102" s="11">
        <v>15.953127861022949</v>
      </c>
      <c r="E102" s="13"/>
      <c r="F102" s="5">
        <f t="shared" ref="F102:F103" si="94">$E$101-C102</f>
        <v>-3.9183715184529628</v>
      </c>
      <c r="G102" s="16"/>
      <c r="H102" s="6">
        <f t="shared" si="68"/>
        <v>6.6138240767284917E-2</v>
      </c>
      <c r="I102" s="7">
        <f t="shared" si="69"/>
        <v>3.1939333191121282</v>
      </c>
      <c r="J102" s="18"/>
      <c r="K102" s="37"/>
      <c r="L102" s="20"/>
    </row>
    <row r="103" spans="1:12" x14ac:dyDescent="0.2">
      <c r="A103" s="14"/>
      <c r="B103" s="14"/>
      <c r="C103" s="11">
        <v>20.389827728271484</v>
      </c>
      <c r="D103" s="11">
        <v>16.010677337646484</v>
      </c>
      <c r="E103" s="14"/>
      <c r="F103" s="5">
        <f t="shared" si="94"/>
        <v>-4.4376319249471035</v>
      </c>
      <c r="G103" s="8"/>
      <c r="H103" s="6">
        <f t="shared" si="68"/>
        <v>4.6146597065696092E-2</v>
      </c>
      <c r="I103" s="7">
        <f t="shared" si="69"/>
        <v>2.2285012758409253</v>
      </c>
      <c r="J103" s="19"/>
      <c r="K103" s="38"/>
      <c r="L103" s="16"/>
    </row>
    <row r="104" spans="1:12" x14ac:dyDescent="0.2">
      <c r="A104" s="12">
        <v>35</v>
      </c>
      <c r="B104" s="12" t="s">
        <v>43</v>
      </c>
      <c r="C104" s="11">
        <v>24.287376403808594</v>
      </c>
      <c r="D104" s="11">
        <v>14.670923233032227</v>
      </c>
      <c r="E104" s="12">
        <f t="shared" ref="E104" si="95">AVERAGE(D104:D106)</f>
        <v>14.744566599527994</v>
      </c>
      <c r="F104" s="5">
        <f>$E$104-C104</f>
        <v>-9.5428098042805996</v>
      </c>
      <c r="G104" s="15"/>
      <c r="H104" s="6">
        <f t="shared" si="68"/>
        <v>1.340688876123987E-3</v>
      </c>
      <c r="I104" s="7">
        <f t="shared" si="69"/>
        <v>6.4744251167525885E-2</v>
      </c>
      <c r="J104" s="17">
        <f>STDEV(I104:I105:I106)</f>
        <v>1.5706502547656296E-2</v>
      </c>
      <c r="K104" s="36">
        <f t="shared" ref="K104" si="96">AVERAGE(I104:I106)</f>
        <v>8.0417922786165955E-2</v>
      </c>
      <c r="L104" s="15">
        <f>AVERAGEA(H104:H105:H106)</f>
        <v>1.6652507763421E-3</v>
      </c>
    </row>
    <row r="105" spans="1:12" x14ac:dyDescent="0.2">
      <c r="A105" s="13"/>
      <c r="B105" s="13"/>
      <c r="C105" s="11">
        <v>23.71673583984375</v>
      </c>
      <c r="D105" s="11">
        <v>14.862422943115234</v>
      </c>
      <c r="E105" s="13"/>
      <c r="F105" s="5">
        <f>$E$104-C105</f>
        <v>-8.9721692403157558</v>
      </c>
      <c r="G105" s="16"/>
      <c r="H105" s="6">
        <f t="shared" si="68"/>
        <v>1.9911681300623487E-3</v>
      </c>
      <c r="I105" s="7">
        <f t="shared" si="69"/>
        <v>9.6157051666032722E-2</v>
      </c>
      <c r="J105" s="18"/>
      <c r="K105" s="37"/>
      <c r="L105" s="20"/>
    </row>
    <row r="106" spans="1:12" x14ac:dyDescent="0.2">
      <c r="A106" s="14"/>
      <c r="B106" s="14"/>
      <c r="C106" s="11">
        <v>23.975786209106445</v>
      </c>
      <c r="D106" s="11">
        <v>14.700353622436523</v>
      </c>
      <c r="E106" s="14"/>
      <c r="F106" s="5">
        <f>$E$104-C106</f>
        <v>-9.2312196095784511</v>
      </c>
      <c r="G106" s="8"/>
      <c r="H106" s="6">
        <f t="shared" si="68"/>
        <v>1.6638953228399645E-3</v>
      </c>
      <c r="I106" s="7">
        <f t="shared" si="69"/>
        <v>8.0352465524939271E-2</v>
      </c>
      <c r="J106" s="19"/>
      <c r="K106" s="38"/>
      <c r="L106" s="16"/>
    </row>
    <row r="107" spans="1:12" x14ac:dyDescent="0.2">
      <c r="A107" s="12">
        <v>36</v>
      </c>
      <c r="B107" s="12" t="s">
        <v>44</v>
      </c>
      <c r="C107" s="11">
        <v>22.772737503051758</v>
      </c>
      <c r="D107" s="11">
        <v>16.362529754638672</v>
      </c>
      <c r="E107" s="12">
        <f t="shared" ref="E107" si="97">AVERAGE(D107:D109)</f>
        <v>16.271460215250652</v>
      </c>
      <c r="F107" s="5">
        <f>$E$107-C107</f>
        <v>-6.5012772878011056</v>
      </c>
      <c r="G107" s="15"/>
      <c r="H107" s="6">
        <f t="shared" si="68"/>
        <v>1.1038765974225519E-2</v>
      </c>
      <c r="I107" s="7">
        <f t="shared" si="69"/>
        <v>0.53308164895126675</v>
      </c>
      <c r="J107" s="17">
        <f>STDEV(I107:I108:I109)</f>
        <v>9.4955026144842553E-2</v>
      </c>
      <c r="K107" s="36">
        <f t="shared" ref="K107" si="98">AVERAGE(I107:I109)</f>
        <v>0.43590741782717091</v>
      </c>
      <c r="L107" s="15">
        <f>AVERAGEA(H107:H108:H109)</f>
        <v>9.0265346430317157E-3</v>
      </c>
    </row>
    <row r="108" spans="1:12" x14ac:dyDescent="0.2">
      <c r="A108" s="13"/>
      <c r="B108" s="13"/>
      <c r="C108" s="11">
        <v>23.407459259033203</v>
      </c>
      <c r="D108" s="11">
        <v>16.279891967773438</v>
      </c>
      <c r="E108" s="13"/>
      <c r="F108" s="5">
        <f t="shared" ref="F108:F109" si="99">$E$107-C108</f>
        <v>-7.1359990437825509</v>
      </c>
      <c r="G108" s="16"/>
      <c r="H108" s="6">
        <f t="shared" si="68"/>
        <v>7.1096830254243123E-3</v>
      </c>
      <c r="I108" s="7">
        <f t="shared" si="69"/>
        <v>0.34333924277074213</v>
      </c>
      <c r="J108" s="18"/>
      <c r="K108" s="37"/>
      <c r="L108" s="20"/>
    </row>
    <row r="109" spans="1:12" x14ac:dyDescent="0.2">
      <c r="A109" s="14"/>
      <c r="B109" s="14"/>
      <c r="C109" s="11">
        <v>23.078397750854492</v>
      </c>
      <c r="D109" s="11">
        <v>16.171958923339844</v>
      </c>
      <c r="E109" s="14"/>
      <c r="F109" s="5">
        <f t="shared" si="99"/>
        <v>-6.80693753560384</v>
      </c>
      <c r="G109" s="8"/>
      <c r="H109" s="6">
        <f t="shared" si="68"/>
        <v>8.931154929445316E-3</v>
      </c>
      <c r="I109" s="7">
        <f t="shared" si="69"/>
        <v>0.43130136175950395</v>
      </c>
      <c r="J109" s="19"/>
      <c r="K109" s="38"/>
      <c r="L109" s="16"/>
    </row>
    <row r="110" spans="1:12" x14ac:dyDescent="0.2">
      <c r="A110" s="12">
        <v>37</v>
      </c>
      <c r="B110" s="12" t="s">
        <v>45</v>
      </c>
      <c r="C110" s="11">
        <v>21.358964920043945</v>
      </c>
      <c r="D110" s="11">
        <v>16.069978713989258</v>
      </c>
      <c r="E110" s="12">
        <f t="shared" ref="E110" si="100">AVERAGE(D110:D112)</f>
        <v>16.092147191365559</v>
      </c>
      <c r="F110" s="5">
        <f>$E$110-C110</f>
        <v>-5.2668177286783866</v>
      </c>
      <c r="G110" s="15"/>
      <c r="H110" s="6">
        <f t="shared" si="68"/>
        <v>2.5973464477164789E-2</v>
      </c>
      <c r="I110" s="7">
        <f t="shared" si="69"/>
        <v>1.2543048113161575</v>
      </c>
      <c r="J110" s="17">
        <f>STDEV(I110:I111:I112)</f>
        <v>0.11750227705342499</v>
      </c>
      <c r="K110" s="36">
        <f t="shared" ref="K110" si="101">AVERAGE(I110:I112)</f>
        <v>1.1718550650687576</v>
      </c>
      <c r="L110" s="15">
        <f>AVERAGEA(H110:H111:H112)</f>
        <v>2.4266139801386033E-2</v>
      </c>
    </row>
    <row r="111" spans="1:12" x14ac:dyDescent="0.2">
      <c r="A111" s="13"/>
      <c r="B111" s="13"/>
      <c r="C111" s="11">
        <v>21.394309997558594</v>
      </c>
      <c r="D111" s="11">
        <v>16.145544052124023</v>
      </c>
      <c r="E111" s="13"/>
      <c r="F111" s="5">
        <f t="shared" ref="F111:F112" si="102">$E$110-C111</f>
        <v>-5.302162806193035</v>
      </c>
      <c r="G111" s="16"/>
      <c r="H111" s="6">
        <f t="shared" si="68"/>
        <v>2.5344863316692414E-2</v>
      </c>
      <c r="I111" s="7">
        <f t="shared" si="69"/>
        <v>1.2239485428763961</v>
      </c>
      <c r="J111" s="18"/>
      <c r="K111" s="37"/>
      <c r="L111" s="20"/>
    </row>
    <row r="112" spans="1:12" x14ac:dyDescent="0.2">
      <c r="A112" s="14"/>
      <c r="B112" s="14"/>
      <c r="C112" s="11">
        <v>21.633003234863281</v>
      </c>
      <c r="D112" s="11">
        <v>16.060918807983398</v>
      </c>
      <c r="E112" s="14"/>
      <c r="F112" s="5">
        <f t="shared" si="102"/>
        <v>-5.5408560434977225</v>
      </c>
      <c r="G112" s="8"/>
      <c r="H112" s="6">
        <f t="shared" si="68"/>
        <v>2.1480091610300907E-2</v>
      </c>
      <c r="I112" s="7">
        <f t="shared" si="69"/>
        <v>1.0373118410137196</v>
      </c>
      <c r="J112" s="19"/>
      <c r="K112" s="38"/>
      <c r="L112" s="16"/>
    </row>
    <row r="113" spans="1:12" x14ac:dyDescent="0.2">
      <c r="A113" s="12">
        <v>38</v>
      </c>
      <c r="B113" s="12" t="s">
        <v>46</v>
      </c>
      <c r="C113" s="11">
        <v>23.313442230224609</v>
      </c>
      <c r="D113" s="11">
        <v>17.295106887817383</v>
      </c>
      <c r="E113" s="12">
        <f t="shared" ref="E113" si="103">AVERAGE(D113:D115)</f>
        <v>17.418107986450195</v>
      </c>
      <c r="F113" s="5">
        <f>$E$113-C113</f>
        <v>-5.8953342437744141</v>
      </c>
      <c r="G113" s="15"/>
      <c r="H113" s="6">
        <f t="shared" si="68"/>
        <v>1.6800707009985275E-2</v>
      </c>
      <c r="I113" s="7">
        <f t="shared" si="69"/>
        <v>0.8113360331527838</v>
      </c>
      <c r="J113" s="17">
        <f>STDEV(I113:I114:I115)</f>
        <v>0.12732664317257264</v>
      </c>
      <c r="K113" s="36">
        <f t="shared" ref="K113" si="104">AVERAGE(I113:I115)</f>
        <v>0.90972395854927279</v>
      </c>
      <c r="L113" s="15">
        <f>AVERAGEA(H113:H114:H115)</f>
        <v>1.8838070864618146E-2</v>
      </c>
    </row>
    <row r="114" spans="1:12" x14ac:dyDescent="0.2">
      <c r="A114" s="13"/>
      <c r="B114" s="13"/>
      <c r="C114" s="11">
        <v>23.222204208374023</v>
      </c>
      <c r="D114" s="11">
        <v>17.619695663452148</v>
      </c>
      <c r="E114" s="13"/>
      <c r="F114" s="5">
        <f>$E$113-C114</f>
        <v>-5.8040962219238281</v>
      </c>
      <c r="G114" s="16"/>
      <c r="H114" s="6">
        <f t="shared" si="68"/>
        <v>1.7897523423704965E-2</v>
      </c>
      <c r="I114" s="7">
        <f t="shared" si="69"/>
        <v>0.86430324921549495</v>
      </c>
      <c r="J114" s="18"/>
      <c r="K114" s="37"/>
      <c r="L114" s="20"/>
    </row>
    <row r="115" spans="1:12" x14ac:dyDescent="0.2">
      <c r="A115" s="14"/>
      <c r="B115" s="14"/>
      <c r="C115" s="11">
        <v>22.936578750610352</v>
      </c>
      <c r="D115" s="11">
        <v>17.339521408081055</v>
      </c>
      <c r="E115" s="14"/>
      <c r="F115" s="5">
        <f>$E$113-C115</f>
        <v>-5.5184707641601562</v>
      </c>
      <c r="G115" s="8"/>
      <c r="H115" s="6">
        <f t="shared" si="68"/>
        <v>2.1815982160164199E-2</v>
      </c>
      <c r="I115" s="7">
        <f t="shared" si="69"/>
        <v>1.0535325932795392</v>
      </c>
      <c r="J115" s="19"/>
      <c r="K115" s="38"/>
      <c r="L115" s="16"/>
    </row>
    <row r="116" spans="1:12" x14ac:dyDescent="0.2">
      <c r="A116" s="12">
        <v>39</v>
      </c>
      <c r="B116" s="12" t="s">
        <v>47</v>
      </c>
      <c r="C116" s="11">
        <v>25.029716491699219</v>
      </c>
      <c r="D116" s="11">
        <v>16.455135345458984</v>
      </c>
      <c r="E116" s="12">
        <f t="shared" ref="E116" si="105">AVERAGE(D116:D118)</f>
        <v>16.730052947998047</v>
      </c>
      <c r="F116" s="5">
        <f>$E$116-C116</f>
        <v>-8.2996635437011719</v>
      </c>
      <c r="G116" s="15"/>
      <c r="H116" s="6">
        <f t="shared" si="68"/>
        <v>3.1736009643033385E-3</v>
      </c>
      <c r="I116" s="7">
        <f t="shared" si="69"/>
        <v>0.15325883700354923</v>
      </c>
      <c r="J116" s="17">
        <f>STDEV(I116:I117:I118)</f>
        <v>3.9207550117730354E-2</v>
      </c>
      <c r="K116" s="36">
        <f t="shared" ref="K116" si="106">AVERAGE(I116:I118)</f>
        <v>0.19468080455270653</v>
      </c>
      <c r="L116" s="15">
        <f>AVERAGEA(H116:H117:H118)</f>
        <v>4.0313446267735351E-3</v>
      </c>
    </row>
    <row r="117" spans="1:12" x14ac:dyDescent="0.2">
      <c r="A117" s="13"/>
      <c r="B117" s="13"/>
      <c r="C117" s="11">
        <v>24.648807525634766</v>
      </c>
      <c r="D117" s="11">
        <v>17.257452011108398</v>
      </c>
      <c r="E117" s="13"/>
      <c r="F117" s="5">
        <f t="shared" ref="F117:F118" si="107">$E$116-C117</f>
        <v>-7.9187545776367188</v>
      </c>
      <c r="G117" s="16"/>
      <c r="H117" s="6">
        <f t="shared" si="68"/>
        <v>4.1325426444547104E-3</v>
      </c>
      <c r="I117" s="7">
        <f t="shared" si="69"/>
        <v>0.19956783687697546</v>
      </c>
      <c r="J117" s="18"/>
      <c r="K117" s="37"/>
      <c r="L117" s="20"/>
    </row>
    <row r="118" spans="1:12" x14ac:dyDescent="0.2">
      <c r="A118" s="14"/>
      <c r="B118" s="14"/>
      <c r="C118" s="11">
        <v>24.436447143554688</v>
      </c>
      <c r="D118" s="11">
        <v>16.477571487426758</v>
      </c>
      <c r="E118" s="14"/>
      <c r="F118" s="5">
        <f t="shared" si="107"/>
        <v>-7.7063941955566406</v>
      </c>
      <c r="G118" s="8"/>
      <c r="H118" s="6">
        <f t="shared" si="68"/>
        <v>4.7878902715625567E-3</v>
      </c>
      <c r="I118" s="7">
        <f t="shared" si="69"/>
        <v>0.23121573977759488</v>
      </c>
      <c r="J118" s="19"/>
      <c r="K118" s="38"/>
      <c r="L118" s="16"/>
    </row>
    <row r="119" spans="1:12" x14ac:dyDescent="0.2">
      <c r="A119" s="12">
        <v>40</v>
      </c>
      <c r="B119" s="12" t="s">
        <v>48</v>
      </c>
      <c r="C119" s="11">
        <v>24.004537582397461</v>
      </c>
      <c r="D119" s="11">
        <v>15.509597778320312</v>
      </c>
      <c r="E119" s="12">
        <f t="shared" ref="E119" si="108">AVERAGE(D119:D121)</f>
        <v>15.623924891153971</v>
      </c>
      <c r="F119" s="5">
        <f>$E$119-C119</f>
        <v>-8.3806126912434902</v>
      </c>
      <c r="G119" s="15"/>
      <c r="H119" s="6">
        <f t="shared" si="68"/>
        <v>3.0004348275505747E-3</v>
      </c>
      <c r="I119" s="7">
        <f t="shared" si="69"/>
        <v>0.14489633616439537</v>
      </c>
      <c r="J119" s="17">
        <f>STDEV(I119:I120:I121)</f>
        <v>5.9945563252194285E-3</v>
      </c>
      <c r="K119" s="36">
        <f t="shared" ref="K119" si="109">AVERAGE(I119:I121)</f>
        <v>0.13799981411900153</v>
      </c>
      <c r="L119" s="15">
        <f>AVERAGEA(H119:H120:H121)</f>
        <v>2.8576253854229777E-3</v>
      </c>
    </row>
    <row r="120" spans="1:12" x14ac:dyDescent="0.2">
      <c r="A120" s="13"/>
      <c r="B120" s="13"/>
      <c r="C120" s="11">
        <v>24.10590934753418</v>
      </c>
      <c r="D120" s="11">
        <v>15.84257984161377</v>
      </c>
      <c r="E120" s="13"/>
      <c r="F120" s="5">
        <f t="shared" ref="F120:F121" si="110">$E$119-C120</f>
        <v>-8.4819844563802089</v>
      </c>
      <c r="G120" s="16"/>
      <c r="H120" s="6">
        <f t="shared" si="68"/>
        <v>2.7968440807396859E-3</v>
      </c>
      <c r="I120" s="7">
        <f t="shared" si="69"/>
        <v>0.13506457677438954</v>
      </c>
      <c r="J120" s="18"/>
      <c r="K120" s="37"/>
      <c r="L120" s="20"/>
    </row>
    <row r="121" spans="1:12" x14ac:dyDescent="0.2">
      <c r="A121" s="14"/>
      <c r="B121" s="14"/>
      <c r="C121" s="11">
        <v>24.116910934448242</v>
      </c>
      <c r="D121" s="11">
        <v>15.519597053527832</v>
      </c>
      <c r="E121" s="14"/>
      <c r="F121" s="5">
        <f t="shared" si="110"/>
        <v>-8.4929860432942714</v>
      </c>
      <c r="G121" s="8"/>
      <c r="H121" s="6">
        <f t="shared" si="68"/>
        <v>2.7755972479786739E-3</v>
      </c>
      <c r="I121" s="7">
        <f t="shared" si="69"/>
        <v>0.13403852941821967</v>
      </c>
      <c r="J121" s="19"/>
      <c r="K121" s="38"/>
      <c r="L121" s="16"/>
    </row>
    <row r="122" spans="1:12" x14ac:dyDescent="0.2">
      <c r="A122" s="12">
        <v>41</v>
      </c>
      <c r="B122" s="12" t="s">
        <v>49</v>
      </c>
      <c r="C122" s="11">
        <v>21.7108154296875</v>
      </c>
      <c r="D122" s="11">
        <v>17.458856582641602</v>
      </c>
      <c r="E122" s="12">
        <f t="shared" ref="E122" si="111">AVERAGE(D122:D124)</f>
        <v>17.395572026570637</v>
      </c>
      <c r="F122" s="5">
        <f>$E$122-C122</f>
        <v>-4.3152434031168632</v>
      </c>
      <c r="G122" s="15"/>
      <c r="H122" s="6">
        <f t="shared" si="68"/>
        <v>5.0232211319936923E-2</v>
      </c>
      <c r="I122" s="7">
        <f t="shared" si="69"/>
        <v>2.4258028572599759</v>
      </c>
      <c r="J122" s="17">
        <f>STDEV(I122:I123:I124)</f>
        <v>0.17570401273640726</v>
      </c>
      <c r="K122" s="36">
        <f t="shared" ref="K122" si="112">AVERAGE(I122:I124)</f>
        <v>2.2948233527682111</v>
      </c>
      <c r="L122" s="15">
        <f>AVERAGEA(H122:H123:H124)</f>
        <v>4.7519958702820879E-2</v>
      </c>
    </row>
    <row r="123" spans="1:12" x14ac:dyDescent="0.2">
      <c r="A123" s="13"/>
      <c r="B123" s="13"/>
      <c r="C123" s="11">
        <v>21.922224044799805</v>
      </c>
      <c r="D123" s="11">
        <v>17.414669036865234</v>
      </c>
      <c r="E123" s="13"/>
      <c r="F123" s="5">
        <f t="shared" ref="F123:F124" si="113">$E$122-C123</f>
        <v>-4.5266520182291679</v>
      </c>
      <c r="G123" s="16"/>
      <c r="H123" s="6">
        <f t="shared" si="68"/>
        <v>4.3385235838253641E-2</v>
      </c>
      <c r="I123" s="7">
        <f t="shared" si="69"/>
        <v>2.0951502291829769</v>
      </c>
      <c r="J123" s="18"/>
      <c r="K123" s="37"/>
      <c r="L123" s="20"/>
    </row>
    <row r="124" spans="1:12" x14ac:dyDescent="0.2">
      <c r="A124" s="14"/>
      <c r="B124" s="14"/>
      <c r="C124" s="11">
        <v>21.748342514038086</v>
      </c>
      <c r="D124" s="11">
        <v>17.313190460205078</v>
      </c>
      <c r="E124" s="14"/>
      <c r="F124" s="5">
        <f t="shared" si="113"/>
        <v>-4.3527704874674491</v>
      </c>
      <c r="G124" s="8"/>
      <c r="H124" s="6">
        <f t="shared" si="68"/>
        <v>4.8942428950272072E-2</v>
      </c>
      <c r="I124" s="7">
        <f t="shared" si="69"/>
        <v>2.3635169718616806</v>
      </c>
      <c r="J124" s="19"/>
      <c r="K124" s="38"/>
      <c r="L124" s="16"/>
    </row>
    <row r="125" spans="1:12" x14ac:dyDescent="0.2">
      <c r="A125" s="12">
        <v>42</v>
      </c>
      <c r="B125" s="12" t="s">
        <v>50</v>
      </c>
      <c r="C125" s="11">
        <v>21.164823532104492</v>
      </c>
      <c r="D125" s="11">
        <v>14.309371948242188</v>
      </c>
      <c r="E125" s="12">
        <f t="shared" ref="E125" si="114">AVERAGE(D125:D127)</f>
        <v>14.424778938293457</v>
      </c>
      <c r="F125" s="5">
        <f>$E$125-C125</f>
        <v>-6.7400445938110352</v>
      </c>
      <c r="G125" s="15"/>
      <c r="H125" s="6">
        <f t="shared" si="68"/>
        <v>9.3550132112120155E-3</v>
      </c>
      <c r="I125" s="7">
        <f t="shared" si="69"/>
        <v>0.4517702323101993</v>
      </c>
      <c r="J125" s="17">
        <f>STDEV(I125:I126:I127)</f>
        <v>3.8964123443277661E-2</v>
      </c>
      <c r="K125" s="36">
        <f t="shared" ref="K125" si="115">AVERAGE(I125:I127)</f>
        <v>0.49675672486023603</v>
      </c>
      <c r="L125" s="15">
        <f>AVERAGEA(H125:H126:H127)</f>
        <v>1.0286569126216873E-2</v>
      </c>
    </row>
    <row r="126" spans="1:12" x14ac:dyDescent="0.2">
      <c r="A126" s="13"/>
      <c r="B126" s="13"/>
      <c r="C126" s="11">
        <v>20.962306976318359</v>
      </c>
      <c r="D126" s="11">
        <v>14.522115707397461</v>
      </c>
      <c r="E126" s="13"/>
      <c r="F126" s="5">
        <f t="shared" ref="F126:F127" si="116">$E$125-C126</f>
        <v>-6.5375280380249023</v>
      </c>
      <c r="G126" s="16"/>
      <c r="H126" s="6">
        <f t="shared" si="68"/>
        <v>1.0764849514719029E-2</v>
      </c>
      <c r="I126" s="7">
        <f t="shared" si="69"/>
        <v>0.51985373577242455</v>
      </c>
      <c r="J126" s="18"/>
      <c r="K126" s="37"/>
      <c r="L126" s="20"/>
    </row>
    <row r="127" spans="1:12" x14ac:dyDescent="0.2">
      <c r="A127" s="14"/>
      <c r="B127" s="14"/>
      <c r="C127" s="11">
        <v>20.965662002563477</v>
      </c>
      <c r="D127" s="11">
        <v>14.442849159240723</v>
      </c>
      <c r="E127" s="14"/>
      <c r="F127" s="5">
        <f t="shared" si="116"/>
        <v>-6.5408830642700195</v>
      </c>
      <c r="G127" s="8"/>
      <c r="H127" s="6">
        <f t="shared" ref="H127" si="117">POWER($G$2,F127)</f>
        <v>1.0739844652719571E-2</v>
      </c>
      <c r="I127" s="7">
        <f t="shared" ref="I127" si="118">H127/$L$2</f>
        <v>0.51864620649808424</v>
      </c>
      <c r="J127" s="19"/>
      <c r="K127" s="38"/>
      <c r="L127" s="16"/>
    </row>
  </sheetData>
  <mergeCells count="293">
    <mergeCell ref="K11:K13"/>
    <mergeCell ref="L8:L10"/>
    <mergeCell ref="A11:A13"/>
    <mergeCell ref="B11:B13"/>
    <mergeCell ref="E11:E13"/>
    <mergeCell ref="G11:G12"/>
    <mergeCell ref="J11:J13"/>
    <mergeCell ref="A8:A10"/>
    <mergeCell ref="A14:A16"/>
    <mergeCell ref="B14:B16"/>
    <mergeCell ref="E14:E16"/>
    <mergeCell ref="G14:G15"/>
    <mergeCell ref="B8:B10"/>
    <mergeCell ref="E8:E10"/>
    <mergeCell ref="J8:J10"/>
    <mergeCell ref="K8:K10"/>
    <mergeCell ref="L11:L13"/>
    <mergeCell ref="J14:J16"/>
    <mergeCell ref="K14:K16"/>
    <mergeCell ref="L14:L16"/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A17:A19"/>
    <mergeCell ref="B17:B19"/>
    <mergeCell ref="E17:E19"/>
    <mergeCell ref="G17:G18"/>
    <mergeCell ref="J17:J19"/>
    <mergeCell ref="K17:K19"/>
    <mergeCell ref="L17:L19"/>
    <mergeCell ref="K20:K22"/>
    <mergeCell ref="L20:L22"/>
    <mergeCell ref="A23:A25"/>
    <mergeCell ref="B23:B25"/>
    <mergeCell ref="E23:E25"/>
    <mergeCell ref="G23:G24"/>
    <mergeCell ref="J23:J25"/>
    <mergeCell ref="K23:K25"/>
    <mergeCell ref="L23:L25"/>
    <mergeCell ref="A20:A22"/>
    <mergeCell ref="B20:B22"/>
    <mergeCell ref="E20:E22"/>
    <mergeCell ref="G20:G21"/>
    <mergeCell ref="J20:J22"/>
    <mergeCell ref="K26:K28"/>
    <mergeCell ref="L26:L28"/>
    <mergeCell ref="A29:A31"/>
    <mergeCell ref="B29:B31"/>
    <mergeCell ref="E29:E31"/>
    <mergeCell ref="G29:G30"/>
    <mergeCell ref="J29:J31"/>
    <mergeCell ref="K29:K31"/>
    <mergeCell ref="L29:L31"/>
    <mergeCell ref="A26:A28"/>
    <mergeCell ref="B26:B28"/>
    <mergeCell ref="E26:E28"/>
    <mergeCell ref="G26:G27"/>
    <mergeCell ref="J26:J28"/>
    <mergeCell ref="K32:K34"/>
    <mergeCell ref="L32:L34"/>
    <mergeCell ref="A35:A37"/>
    <mergeCell ref="B35:B37"/>
    <mergeCell ref="E35:E37"/>
    <mergeCell ref="G35:G36"/>
    <mergeCell ref="J35:J37"/>
    <mergeCell ref="K35:K37"/>
    <mergeCell ref="L35:L37"/>
    <mergeCell ref="A32:A34"/>
    <mergeCell ref="B32:B34"/>
    <mergeCell ref="E32:E34"/>
    <mergeCell ref="G32:G33"/>
    <mergeCell ref="J32:J34"/>
    <mergeCell ref="K38:K40"/>
    <mergeCell ref="L38:L40"/>
    <mergeCell ref="A41:A43"/>
    <mergeCell ref="B41:B43"/>
    <mergeCell ref="E41:E43"/>
    <mergeCell ref="G41:G42"/>
    <mergeCell ref="J41:J43"/>
    <mergeCell ref="K41:K43"/>
    <mergeCell ref="L41:L43"/>
    <mergeCell ref="A38:A40"/>
    <mergeCell ref="B38:B40"/>
    <mergeCell ref="E38:E40"/>
    <mergeCell ref="G38:G39"/>
    <mergeCell ref="J38:J40"/>
    <mergeCell ref="K44:K46"/>
    <mergeCell ref="L44:L46"/>
    <mergeCell ref="A47:A49"/>
    <mergeCell ref="B47:B49"/>
    <mergeCell ref="E47:E49"/>
    <mergeCell ref="G47:G48"/>
    <mergeCell ref="J47:J49"/>
    <mergeCell ref="K47:K49"/>
    <mergeCell ref="L47:L49"/>
    <mergeCell ref="A44:A46"/>
    <mergeCell ref="B44:B46"/>
    <mergeCell ref="E44:E46"/>
    <mergeCell ref="G44:G45"/>
    <mergeCell ref="J44:J46"/>
    <mergeCell ref="K50:K52"/>
    <mergeCell ref="L50:L52"/>
    <mergeCell ref="A53:A55"/>
    <mergeCell ref="B53:B55"/>
    <mergeCell ref="E53:E55"/>
    <mergeCell ref="G53:G54"/>
    <mergeCell ref="J53:J55"/>
    <mergeCell ref="K53:K55"/>
    <mergeCell ref="L53:L55"/>
    <mergeCell ref="A50:A52"/>
    <mergeCell ref="B50:B52"/>
    <mergeCell ref="E50:E52"/>
    <mergeCell ref="G50:G51"/>
    <mergeCell ref="J50:J52"/>
    <mergeCell ref="K56:K58"/>
    <mergeCell ref="L56:L58"/>
    <mergeCell ref="A59:A61"/>
    <mergeCell ref="B59:B61"/>
    <mergeCell ref="E59:E61"/>
    <mergeCell ref="G59:G60"/>
    <mergeCell ref="J59:J61"/>
    <mergeCell ref="K59:K61"/>
    <mergeCell ref="L59:L61"/>
    <mergeCell ref="A56:A58"/>
    <mergeCell ref="B56:B58"/>
    <mergeCell ref="E56:E58"/>
    <mergeCell ref="G56:G57"/>
    <mergeCell ref="J56:J58"/>
    <mergeCell ref="K62:K64"/>
    <mergeCell ref="L62:L64"/>
    <mergeCell ref="A65:A67"/>
    <mergeCell ref="B65:B67"/>
    <mergeCell ref="E65:E67"/>
    <mergeCell ref="G65:G66"/>
    <mergeCell ref="J65:J67"/>
    <mergeCell ref="K65:K67"/>
    <mergeCell ref="L65:L67"/>
    <mergeCell ref="A62:A64"/>
    <mergeCell ref="B62:B64"/>
    <mergeCell ref="E62:E64"/>
    <mergeCell ref="G62:G63"/>
    <mergeCell ref="J62:J64"/>
    <mergeCell ref="K68:K70"/>
    <mergeCell ref="L68:L70"/>
    <mergeCell ref="A71:A73"/>
    <mergeCell ref="B71:B73"/>
    <mergeCell ref="E71:E73"/>
    <mergeCell ref="G71:G72"/>
    <mergeCell ref="J71:J73"/>
    <mergeCell ref="K71:K73"/>
    <mergeCell ref="L71:L73"/>
    <mergeCell ref="A68:A70"/>
    <mergeCell ref="B68:B70"/>
    <mergeCell ref="E68:E70"/>
    <mergeCell ref="G68:G69"/>
    <mergeCell ref="J68:J70"/>
    <mergeCell ref="K74:K76"/>
    <mergeCell ref="L74:L76"/>
    <mergeCell ref="A77:A79"/>
    <mergeCell ref="B77:B79"/>
    <mergeCell ref="E77:E79"/>
    <mergeCell ref="G77:G78"/>
    <mergeCell ref="J77:J79"/>
    <mergeCell ref="K77:K79"/>
    <mergeCell ref="L77:L79"/>
    <mergeCell ref="A74:A76"/>
    <mergeCell ref="B74:B76"/>
    <mergeCell ref="E74:E76"/>
    <mergeCell ref="G74:G75"/>
    <mergeCell ref="J74:J76"/>
    <mergeCell ref="K80:K82"/>
    <mergeCell ref="L80:L82"/>
    <mergeCell ref="A83:A85"/>
    <mergeCell ref="B83:B85"/>
    <mergeCell ref="E83:E85"/>
    <mergeCell ref="G83:G84"/>
    <mergeCell ref="J83:J85"/>
    <mergeCell ref="K83:K85"/>
    <mergeCell ref="L83:L85"/>
    <mergeCell ref="A80:A82"/>
    <mergeCell ref="B80:B82"/>
    <mergeCell ref="E80:E82"/>
    <mergeCell ref="G80:G81"/>
    <mergeCell ref="J80:J82"/>
    <mergeCell ref="K86:K88"/>
    <mergeCell ref="L86:L88"/>
    <mergeCell ref="A89:A91"/>
    <mergeCell ref="B89:B91"/>
    <mergeCell ref="E89:E91"/>
    <mergeCell ref="G89:G90"/>
    <mergeCell ref="J89:J91"/>
    <mergeCell ref="K89:K91"/>
    <mergeCell ref="L89:L91"/>
    <mergeCell ref="A86:A88"/>
    <mergeCell ref="B86:B88"/>
    <mergeCell ref="E86:E88"/>
    <mergeCell ref="G86:G87"/>
    <mergeCell ref="J86:J88"/>
    <mergeCell ref="K92:K94"/>
    <mergeCell ref="L92:L94"/>
    <mergeCell ref="A95:A97"/>
    <mergeCell ref="B95:B97"/>
    <mergeCell ref="E95:E97"/>
    <mergeCell ref="G95:G96"/>
    <mergeCell ref="J95:J97"/>
    <mergeCell ref="K95:K97"/>
    <mergeCell ref="L95:L97"/>
    <mergeCell ref="A92:A94"/>
    <mergeCell ref="B92:B94"/>
    <mergeCell ref="E92:E94"/>
    <mergeCell ref="G92:G93"/>
    <mergeCell ref="J92:J94"/>
    <mergeCell ref="K98:K100"/>
    <mergeCell ref="L98:L100"/>
    <mergeCell ref="A101:A103"/>
    <mergeCell ref="B101:B103"/>
    <mergeCell ref="E101:E103"/>
    <mergeCell ref="G101:G102"/>
    <mergeCell ref="J101:J103"/>
    <mergeCell ref="K101:K103"/>
    <mergeCell ref="L101:L103"/>
    <mergeCell ref="A98:A100"/>
    <mergeCell ref="B98:B100"/>
    <mergeCell ref="E98:E100"/>
    <mergeCell ref="G98:G99"/>
    <mergeCell ref="J98:J100"/>
    <mergeCell ref="K104:K106"/>
    <mergeCell ref="L104:L106"/>
    <mergeCell ref="A107:A109"/>
    <mergeCell ref="B107:B109"/>
    <mergeCell ref="E107:E109"/>
    <mergeCell ref="G107:G108"/>
    <mergeCell ref="J107:J109"/>
    <mergeCell ref="K107:K109"/>
    <mergeCell ref="L107:L109"/>
    <mergeCell ref="A104:A106"/>
    <mergeCell ref="B104:B106"/>
    <mergeCell ref="E104:E106"/>
    <mergeCell ref="G104:G105"/>
    <mergeCell ref="J104:J106"/>
    <mergeCell ref="K110:K112"/>
    <mergeCell ref="L110:L112"/>
    <mergeCell ref="A113:A115"/>
    <mergeCell ref="B113:B115"/>
    <mergeCell ref="E113:E115"/>
    <mergeCell ref="G113:G114"/>
    <mergeCell ref="J113:J115"/>
    <mergeCell ref="K113:K115"/>
    <mergeCell ref="L113:L115"/>
    <mergeCell ref="A110:A112"/>
    <mergeCell ref="B110:B112"/>
    <mergeCell ref="E110:E112"/>
    <mergeCell ref="G110:G111"/>
    <mergeCell ref="J110:J112"/>
    <mergeCell ref="K116:K118"/>
    <mergeCell ref="L116:L118"/>
    <mergeCell ref="A119:A121"/>
    <mergeCell ref="B119:B121"/>
    <mergeCell ref="E119:E121"/>
    <mergeCell ref="G119:G120"/>
    <mergeCell ref="J119:J121"/>
    <mergeCell ref="K119:K121"/>
    <mergeCell ref="L119:L121"/>
    <mergeCell ref="A116:A118"/>
    <mergeCell ref="B116:B118"/>
    <mergeCell ref="E116:E118"/>
    <mergeCell ref="G116:G117"/>
    <mergeCell ref="J116:J118"/>
    <mergeCell ref="K122:K124"/>
    <mergeCell ref="L122:L124"/>
    <mergeCell ref="A125:A127"/>
    <mergeCell ref="B125:B127"/>
    <mergeCell ref="E125:E127"/>
    <mergeCell ref="G125:G126"/>
    <mergeCell ref="J125:J127"/>
    <mergeCell ref="K125:K127"/>
    <mergeCell ref="L125:L127"/>
    <mergeCell ref="A122:A124"/>
    <mergeCell ref="B122:B124"/>
    <mergeCell ref="E122:E124"/>
    <mergeCell ref="G122:G123"/>
    <mergeCell ref="J122:J12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opLeftCell="A104" workbookViewId="0">
      <selection activeCell="C4" sqref="C4"/>
    </sheetView>
  </sheetViews>
  <sheetFormatPr baseColWidth="10" defaultColWidth="8.83203125" defaultRowHeight="15" x14ac:dyDescent="0.2"/>
  <cols>
    <col min="5" max="5" width="8.83203125" style="9"/>
    <col min="6" max="6" width="16.1640625" style="44" customWidth="1"/>
    <col min="7" max="7" width="7" style="9" customWidth="1"/>
    <col min="8" max="10" width="8.83203125" style="9"/>
  </cols>
  <sheetData>
    <row r="1" spans="1:12" ht="30" x14ac:dyDescent="0.2">
      <c r="A1" s="4" t="s">
        <v>53</v>
      </c>
      <c r="B1" s="1" t="s">
        <v>0</v>
      </c>
      <c r="C1" s="2" t="s">
        <v>1</v>
      </c>
      <c r="D1" s="2" t="s">
        <v>2</v>
      </c>
      <c r="E1" s="2" t="s">
        <v>3</v>
      </c>
      <c r="F1" s="42" t="s">
        <v>4</v>
      </c>
      <c r="G1" s="3"/>
      <c r="H1" s="3" t="s">
        <v>5</v>
      </c>
      <c r="I1" s="3" t="s">
        <v>6</v>
      </c>
      <c r="J1" s="3" t="s">
        <v>7</v>
      </c>
      <c r="K1" s="2" t="s">
        <v>8</v>
      </c>
      <c r="L1" s="3"/>
    </row>
    <row r="2" spans="1:12" x14ac:dyDescent="0.2">
      <c r="A2" s="12">
        <v>1</v>
      </c>
      <c r="B2" s="12" t="s">
        <v>9</v>
      </c>
      <c r="C2" s="11">
        <v>25.402364730834961</v>
      </c>
      <c r="D2" s="11">
        <v>17.348045349121094</v>
      </c>
      <c r="E2" s="12">
        <f>AVERAGE(D2:D4)</f>
        <v>17.139548619588215</v>
      </c>
      <c r="F2" s="43">
        <f t="shared" ref="F2:F4" si="0">$E$2-C2</f>
        <v>-8.262816111246746</v>
      </c>
      <c r="G2" s="15">
        <v>2</v>
      </c>
      <c r="H2" s="6">
        <f t="shared" ref="H2:H65" si="1">POWER($G$2,F2)</f>
        <v>3.2557009170752641E-3</v>
      </c>
      <c r="I2" s="7">
        <f t="shared" ref="I2:I65" si="2">H2/$L$2</f>
        <v>0.82803936050270011</v>
      </c>
      <c r="J2" s="17">
        <f>STDEV(I2:I3:I4)</f>
        <v>0.15434734224817165</v>
      </c>
      <c r="K2" s="36">
        <f t="shared" ref="K2" si="3">AVERAGE(I2:I4)</f>
        <v>1</v>
      </c>
      <c r="L2" s="15">
        <f>AVERAGEA(H2:H3:H4)</f>
        <v>3.9318190322483442E-3</v>
      </c>
    </row>
    <row r="3" spans="1:12" x14ac:dyDescent="0.2">
      <c r="A3" s="13"/>
      <c r="B3" s="13"/>
      <c r="C3" s="11">
        <v>25.066055297851562</v>
      </c>
      <c r="D3" s="11">
        <v>17.105356216430664</v>
      </c>
      <c r="E3" s="13"/>
      <c r="F3" s="43">
        <f t="shared" si="0"/>
        <v>-7.9265066782633475</v>
      </c>
      <c r="G3" s="16"/>
      <c r="H3" s="6">
        <f t="shared" si="1"/>
        <v>4.1103966125419925E-3</v>
      </c>
      <c r="I3" s="7">
        <f t="shared" si="2"/>
        <v>1.0454185655110204</v>
      </c>
      <c r="J3" s="18"/>
      <c r="K3" s="37"/>
      <c r="L3" s="20"/>
    </row>
    <row r="4" spans="1:12" x14ac:dyDescent="0.2">
      <c r="A4" s="14"/>
      <c r="B4" s="14"/>
      <c r="C4" s="11">
        <v>24.958234786987305</v>
      </c>
      <c r="D4" s="11">
        <v>16.965244293212891</v>
      </c>
      <c r="E4" s="14"/>
      <c r="F4" s="43">
        <f t="shared" si="0"/>
        <v>-7.8186861673990897</v>
      </c>
      <c r="G4" s="8"/>
      <c r="H4" s="6">
        <f t="shared" si="1"/>
        <v>4.4293595671277761E-3</v>
      </c>
      <c r="I4" s="7">
        <f t="shared" si="2"/>
        <v>1.1265420739862795</v>
      </c>
      <c r="J4" s="19"/>
      <c r="K4" s="38"/>
      <c r="L4" s="16"/>
    </row>
    <row r="5" spans="1:12" x14ac:dyDescent="0.2">
      <c r="A5" s="12">
        <v>2</v>
      </c>
      <c r="B5" s="12" t="s">
        <v>10</v>
      </c>
      <c r="C5" s="11">
        <v>23.63081169128418</v>
      </c>
      <c r="D5" s="11">
        <v>16.023841857910156</v>
      </c>
      <c r="E5" s="12">
        <f t="shared" ref="E5" si="4">AVERAGE(D5:D7)</f>
        <v>16.116409937540691</v>
      </c>
      <c r="F5" s="43">
        <f t="shared" ref="F5:F7" si="5">$E$5-C5</f>
        <v>-7.5144017537434884</v>
      </c>
      <c r="G5" s="15"/>
      <c r="H5" s="6">
        <f t="shared" si="1"/>
        <v>5.4693998281319621E-3</v>
      </c>
      <c r="I5" s="7">
        <f t="shared" si="2"/>
        <v>1.3910609270855425</v>
      </c>
      <c r="J5" s="17">
        <f>STDEV(I5:I6:I7)</f>
        <v>8.2932038988326295E-2</v>
      </c>
      <c r="K5" s="36">
        <f t="shared" ref="K5:K8" si="6">AVERAGE(I5:I7)</f>
        <v>1.3331768717282653</v>
      </c>
      <c r="L5" s="15">
        <f>AVERAGEA(H5:H6:H7)</f>
        <v>5.2418101976145033E-3</v>
      </c>
    </row>
    <row r="6" spans="1:12" x14ac:dyDescent="0.2">
      <c r="A6" s="13"/>
      <c r="B6" s="13"/>
      <c r="C6" s="11">
        <v>23.798789978027344</v>
      </c>
      <c r="D6" s="11">
        <v>16.13330078125</v>
      </c>
      <c r="E6" s="13"/>
      <c r="F6" s="43">
        <f t="shared" si="5"/>
        <v>-7.6823800404866525</v>
      </c>
      <c r="G6" s="16"/>
      <c r="H6" s="6">
        <f t="shared" si="1"/>
        <v>4.8682533314870846E-3</v>
      </c>
      <c r="I6" s="7">
        <f t="shared" si="2"/>
        <v>1.2381682095636168</v>
      </c>
      <c r="J6" s="18"/>
      <c r="K6" s="37"/>
      <c r="L6" s="20"/>
    </row>
    <row r="7" spans="1:12" x14ac:dyDescent="0.2">
      <c r="A7" s="14"/>
      <c r="B7" s="14"/>
      <c r="C7" s="11">
        <v>23.652503967285156</v>
      </c>
      <c r="D7" s="11">
        <v>16.192087173461914</v>
      </c>
      <c r="E7" s="14"/>
      <c r="F7" s="43">
        <f t="shared" si="5"/>
        <v>-7.536094029744465</v>
      </c>
      <c r="G7" s="8"/>
      <c r="H7" s="6">
        <f t="shared" si="1"/>
        <v>5.3877774332244614E-3</v>
      </c>
      <c r="I7" s="7">
        <f t="shared" si="2"/>
        <v>1.3703014785356364</v>
      </c>
      <c r="J7" s="19"/>
      <c r="K7" s="38"/>
      <c r="L7" s="16"/>
    </row>
    <row r="8" spans="1:12" x14ac:dyDescent="0.2">
      <c r="A8" s="12">
        <v>3</v>
      </c>
      <c r="B8" s="12" t="s">
        <v>11</v>
      </c>
      <c r="C8" s="11">
        <v>23.090904235839844</v>
      </c>
      <c r="D8" s="11">
        <v>17.647857666015625</v>
      </c>
      <c r="E8" s="12">
        <f t="shared" ref="E8" si="7">AVERAGE(D8:D10)</f>
        <v>17.561360677083332</v>
      </c>
      <c r="F8" s="43">
        <f>$E$8-C8</f>
        <v>-5.5295435587565116</v>
      </c>
      <c r="G8" s="6"/>
      <c r="H8" s="6">
        <f t="shared" si="1"/>
        <v>2.1649183745397798E-2</v>
      </c>
      <c r="I8" s="7">
        <f t="shared" si="2"/>
        <v>5.5061495882271263</v>
      </c>
      <c r="J8" s="17">
        <f>STDEV(I8:I9:I10)</f>
        <v>0.42390637104339068</v>
      </c>
      <c r="K8" s="36">
        <f t="shared" si="6"/>
        <v>5.8580794243373147</v>
      </c>
      <c r="L8" s="15">
        <f>AVERAGEA(H8:H9:H10)</f>
        <v>2.3032908173031875E-2</v>
      </c>
    </row>
    <row r="9" spans="1:12" x14ac:dyDescent="0.2">
      <c r="A9" s="13"/>
      <c r="B9" s="13"/>
      <c r="C9" s="11">
        <v>23.031044006347656</v>
      </c>
      <c r="D9" s="11">
        <v>17.585870742797852</v>
      </c>
      <c r="E9" s="13"/>
      <c r="F9" s="43">
        <f>$E$8-C9</f>
        <v>-5.4696833292643241</v>
      </c>
      <c r="G9" s="6"/>
      <c r="H9" s="6">
        <f t="shared" si="1"/>
        <v>2.2566346436581348E-2</v>
      </c>
      <c r="I9" s="7">
        <f t="shared" si="2"/>
        <v>5.7394163494033359</v>
      </c>
      <c r="J9" s="18"/>
      <c r="K9" s="37"/>
      <c r="L9" s="20"/>
    </row>
    <row r="10" spans="1:12" x14ac:dyDescent="0.2">
      <c r="A10" s="14"/>
      <c r="B10" s="14"/>
      <c r="C10" s="11">
        <v>22.890045166015625</v>
      </c>
      <c r="D10" s="11">
        <v>17.450353622436523</v>
      </c>
      <c r="E10" s="14"/>
      <c r="F10" s="43">
        <f>$E$8-C10</f>
        <v>-5.3286844889322929</v>
      </c>
      <c r="G10" s="6"/>
      <c r="H10" s="6">
        <f t="shared" si="1"/>
        <v>2.4883194337116481E-2</v>
      </c>
      <c r="I10" s="7">
        <f t="shared" si="2"/>
        <v>6.3286723353814809</v>
      </c>
      <c r="J10" s="19"/>
      <c r="K10" s="38"/>
      <c r="L10" s="16"/>
    </row>
    <row r="11" spans="1:12" x14ac:dyDescent="0.2">
      <c r="A11" s="12">
        <v>4</v>
      </c>
      <c r="B11" s="12" t="s">
        <v>12</v>
      </c>
      <c r="C11" s="11">
        <v>24.662565231323242</v>
      </c>
      <c r="D11" s="11">
        <v>16.897731781005859</v>
      </c>
      <c r="E11" s="12">
        <f t="shared" ref="E11" si="8">AVERAGE(D11:D13)</f>
        <v>16.937943140665691</v>
      </c>
      <c r="F11" s="43">
        <f>$E$11-C11</f>
        <v>-7.7246220906575509</v>
      </c>
      <c r="G11" s="15"/>
      <c r="H11" s="6">
        <f t="shared" si="1"/>
        <v>4.7277776750366532E-3</v>
      </c>
      <c r="I11" s="7">
        <f t="shared" si="2"/>
        <v>1.2024403046681305</v>
      </c>
      <c r="J11" s="17">
        <f>STDEV(I11:I12:I13)</f>
        <v>0.12070106324303097</v>
      </c>
      <c r="K11" s="36">
        <f t="shared" ref="K11" si="9">AVERAGE(I11:I13)</f>
        <v>1.1813762867214228</v>
      </c>
      <c r="L11" s="15">
        <f>AVERAGEA(H11:H12:H13)</f>
        <v>4.6449577683781674E-3</v>
      </c>
    </row>
    <row r="12" spans="1:12" x14ac:dyDescent="0.2">
      <c r="A12" s="13"/>
      <c r="B12" s="13"/>
      <c r="C12" s="11">
        <v>24.856040954589844</v>
      </c>
      <c r="D12" s="11">
        <v>16.97996711730957</v>
      </c>
      <c r="E12" s="13"/>
      <c r="F12" s="43">
        <f t="shared" ref="F12:F13" si="10">$E$11-C12</f>
        <v>-7.9180978139241525</v>
      </c>
      <c r="G12" s="16"/>
      <c r="H12" s="6">
        <f t="shared" si="1"/>
        <v>4.1344243462991294E-3</v>
      </c>
      <c r="I12" s="7">
        <f t="shared" si="2"/>
        <v>1.0515296641043341</v>
      </c>
      <c r="J12" s="18"/>
      <c r="K12" s="37"/>
      <c r="L12" s="20"/>
    </row>
    <row r="13" spans="1:12" x14ac:dyDescent="0.2">
      <c r="A13" s="14"/>
      <c r="B13" s="14"/>
      <c r="C13" s="11">
        <v>24.560981750488281</v>
      </c>
      <c r="D13" s="11">
        <v>16.936130523681641</v>
      </c>
      <c r="E13" s="14"/>
      <c r="F13" s="43">
        <f t="shared" si="10"/>
        <v>-7.62303860982259</v>
      </c>
      <c r="G13" s="8"/>
      <c r="H13" s="6">
        <f t="shared" si="1"/>
        <v>5.0726712837987197E-3</v>
      </c>
      <c r="I13" s="7">
        <f t="shared" si="2"/>
        <v>1.2901588913918041</v>
      </c>
      <c r="J13" s="19"/>
      <c r="K13" s="38"/>
      <c r="L13" s="16"/>
    </row>
    <row r="14" spans="1:12" x14ac:dyDescent="0.2">
      <c r="A14" s="12">
        <v>5</v>
      </c>
      <c r="B14" s="12" t="s">
        <v>13</v>
      </c>
      <c r="C14" s="11">
        <v>22.950000762939453</v>
      </c>
      <c r="D14" s="11">
        <v>17.645282745361328</v>
      </c>
      <c r="E14" s="12">
        <f t="shared" ref="E14" si="11">AVERAGE(D14:D16)</f>
        <v>17.757475535074871</v>
      </c>
      <c r="F14" s="43">
        <f>$E$14-C14</f>
        <v>-5.1925252278645821</v>
      </c>
      <c r="G14" s="15"/>
      <c r="H14" s="6">
        <f t="shared" si="1"/>
        <v>2.734602164203016E-2</v>
      </c>
      <c r="I14" s="7">
        <f t="shared" si="2"/>
        <v>6.9550560231132508</v>
      </c>
      <c r="J14" s="17">
        <f>STDEV(I14:I15:I16)</f>
        <v>0.34431092787684392</v>
      </c>
      <c r="K14" s="36">
        <f t="shared" ref="K14" si="12">AVERAGE(I14:I16)</f>
        <v>7.352271754882314</v>
      </c>
      <c r="L14" s="15">
        <f>AVERAGEA(H14:H15:H16)</f>
        <v>2.8907802016108219E-2</v>
      </c>
    </row>
    <row r="15" spans="1:12" x14ac:dyDescent="0.2">
      <c r="A15" s="13"/>
      <c r="B15" s="13"/>
      <c r="C15" s="11">
        <v>22.834220886230469</v>
      </c>
      <c r="D15" s="11">
        <v>17.790655136108398</v>
      </c>
      <c r="E15" s="13"/>
      <c r="F15" s="43">
        <f t="shared" ref="F15:F16" si="13">$E$14-C15</f>
        <v>-5.0767453511555978</v>
      </c>
      <c r="G15" s="16"/>
      <c r="H15" s="6">
        <f t="shared" si="1"/>
        <v>2.9631072353470823E-2</v>
      </c>
      <c r="I15" s="7">
        <f t="shared" si="2"/>
        <v>7.536224864481313</v>
      </c>
      <c r="J15" s="18"/>
      <c r="K15" s="37"/>
      <c r="L15" s="20"/>
    </row>
    <row r="16" spans="1:12" x14ac:dyDescent="0.2">
      <c r="A16" s="14"/>
      <c r="B16" s="14"/>
      <c r="C16" s="11">
        <v>22.828620910644531</v>
      </c>
      <c r="D16" s="11">
        <v>17.836488723754883</v>
      </c>
      <c r="E16" s="14"/>
      <c r="F16" s="43">
        <f t="shared" si="13"/>
        <v>-5.0711453755696603</v>
      </c>
      <c r="G16" s="8"/>
      <c r="H16" s="6">
        <f t="shared" si="1"/>
        <v>2.9746312052823673E-2</v>
      </c>
      <c r="I16" s="7">
        <f t="shared" si="2"/>
        <v>7.5655343770523809</v>
      </c>
      <c r="J16" s="19"/>
      <c r="K16" s="38"/>
      <c r="L16" s="16"/>
    </row>
    <row r="17" spans="1:12" x14ac:dyDescent="0.2">
      <c r="A17" s="12">
        <v>6</v>
      </c>
      <c r="B17" s="12" t="s">
        <v>14</v>
      </c>
      <c r="C17" s="11">
        <v>27.912086486816406</v>
      </c>
      <c r="D17" s="11">
        <v>24.666505813598633</v>
      </c>
      <c r="E17" s="12">
        <f t="shared" ref="E17" si="14">AVERAGE(D17:D19)</f>
        <v>24.746880849202473</v>
      </c>
      <c r="F17" s="43">
        <f>$E$17-C17</f>
        <v>-3.1652056376139335</v>
      </c>
      <c r="G17" s="15"/>
      <c r="H17" s="6">
        <f t="shared" si="1"/>
        <v>0.11147517444335697</v>
      </c>
      <c r="I17" s="7">
        <f t="shared" si="2"/>
        <v>28.35206135609242</v>
      </c>
      <c r="J17" s="17">
        <f>STDEV(I17:I18:I19)</f>
        <v>4.0066936747161979</v>
      </c>
      <c r="K17" s="36">
        <f t="shared" ref="K17" si="15">AVERAGE(I17:I19)</f>
        <v>31.877993437010403</v>
      </c>
      <c r="L17" s="15">
        <f>AVERAGEA(H17:H18:H19)</f>
        <v>0.12533850130552532</v>
      </c>
    </row>
    <row r="18" spans="1:12" x14ac:dyDescent="0.2">
      <c r="A18" s="13"/>
      <c r="B18" s="13"/>
      <c r="C18" s="11">
        <v>27.55815315246582</v>
      </c>
      <c r="D18" s="11">
        <v>24.800138473510742</v>
      </c>
      <c r="E18" s="13"/>
      <c r="F18" s="43">
        <f t="shared" ref="F18:F19" si="16">$E$17-C18</f>
        <v>-2.8112723032633475</v>
      </c>
      <c r="G18" s="16"/>
      <c r="H18" s="6">
        <f t="shared" si="1"/>
        <v>0.14246976591624702</v>
      </c>
      <c r="I18" s="7">
        <f t="shared" si="2"/>
        <v>36.235077135474896</v>
      </c>
      <c r="J18" s="18"/>
      <c r="K18" s="37"/>
      <c r="L18" s="20"/>
    </row>
    <row r="19" spans="1:12" x14ac:dyDescent="0.2">
      <c r="A19" s="14"/>
      <c r="B19" s="14"/>
      <c r="C19" s="11">
        <v>27.781093597412109</v>
      </c>
      <c r="D19" s="11">
        <v>24.773998260498047</v>
      </c>
      <c r="E19" s="14"/>
      <c r="F19" s="43">
        <f t="shared" si="16"/>
        <v>-3.0342127482096366</v>
      </c>
      <c r="G19" s="8"/>
      <c r="H19" s="6">
        <f t="shared" si="1"/>
        <v>0.12207056355697193</v>
      </c>
      <c r="I19" s="7">
        <f t="shared" si="2"/>
        <v>31.046841819463889</v>
      </c>
      <c r="J19" s="19"/>
      <c r="K19" s="38"/>
      <c r="L19" s="16"/>
    </row>
    <row r="20" spans="1:12" x14ac:dyDescent="0.2">
      <c r="A20" s="12">
        <v>7</v>
      </c>
      <c r="B20" s="12" t="s">
        <v>15</v>
      </c>
      <c r="C20" s="11">
        <v>23.149618148803711</v>
      </c>
      <c r="D20" s="11">
        <v>16.870704650878906</v>
      </c>
      <c r="E20" s="12">
        <f t="shared" ref="E20" si="17">AVERAGE(D20:D22)</f>
        <v>17.029265721638996</v>
      </c>
      <c r="F20" s="43">
        <f>$E$20-C20</f>
        <v>-6.1203524271647147</v>
      </c>
      <c r="G20" s="15"/>
      <c r="H20" s="6">
        <f t="shared" si="1"/>
        <v>1.4374420172728289E-2</v>
      </c>
      <c r="I20" s="7">
        <f t="shared" si="2"/>
        <v>3.6559211028867011</v>
      </c>
      <c r="J20" s="17">
        <f>STDEV(I20:I21:I22)</f>
        <v>0.38750212173948068</v>
      </c>
      <c r="K20" s="36">
        <f t="shared" ref="K20" si="18">AVERAGE(I20:I22)</f>
        <v>4.06966956929248</v>
      </c>
      <c r="L20" s="15">
        <f>AVERAGEA(H20:H21:H22)</f>
        <v>1.6001204267506095E-2</v>
      </c>
    </row>
    <row r="21" spans="1:12" x14ac:dyDescent="0.2">
      <c r="A21" s="13"/>
      <c r="B21" s="13"/>
      <c r="C21" s="11">
        <v>22.974058151245117</v>
      </c>
      <c r="D21" s="11">
        <v>17.178554534912109</v>
      </c>
      <c r="E21" s="13"/>
      <c r="F21" s="43">
        <f t="shared" ref="F21:F22" si="19">$E$20-C21</f>
        <v>-5.944792429606121</v>
      </c>
      <c r="G21" s="16"/>
      <c r="H21" s="6">
        <f t="shared" si="1"/>
        <v>1.6234509090760404E-2</v>
      </c>
      <c r="I21" s="7">
        <f t="shared" si="2"/>
        <v>4.1290071993666944</v>
      </c>
      <c r="J21" s="18"/>
      <c r="K21" s="37"/>
      <c r="L21" s="20"/>
    </row>
    <row r="22" spans="1:12" x14ac:dyDescent="0.2">
      <c r="A22" s="14"/>
      <c r="B22" s="14"/>
      <c r="C22" s="11">
        <v>22.874475479125977</v>
      </c>
      <c r="D22" s="11">
        <v>17.038537979125977</v>
      </c>
      <c r="E22" s="14"/>
      <c r="F22" s="43">
        <f t="shared" si="19"/>
        <v>-5.8452097574869804</v>
      </c>
      <c r="G22" s="8"/>
      <c r="H22" s="6">
        <f t="shared" si="1"/>
        <v>1.73946835390296E-2</v>
      </c>
      <c r="I22" s="7">
        <f t="shared" si="2"/>
        <v>4.4240804056240464</v>
      </c>
      <c r="J22" s="19"/>
      <c r="K22" s="38"/>
      <c r="L22" s="16"/>
    </row>
    <row r="23" spans="1:12" x14ac:dyDescent="0.2">
      <c r="A23" s="12">
        <v>8</v>
      </c>
      <c r="B23" s="12" t="s">
        <v>16</v>
      </c>
      <c r="C23" s="11">
        <v>23.800830841064453</v>
      </c>
      <c r="D23" s="11">
        <v>16.422220230102539</v>
      </c>
      <c r="E23" s="12">
        <f t="shared" ref="E23" si="20">AVERAGE(D23:D25)</f>
        <v>16.485712051391602</v>
      </c>
      <c r="F23" s="43">
        <f>$E$23-C23</f>
        <v>-7.3151187896728516</v>
      </c>
      <c r="G23" s="15"/>
      <c r="H23" s="6">
        <f t="shared" si="1"/>
        <v>6.2795687921942886E-3</v>
      </c>
      <c r="I23" s="7">
        <f t="shared" si="2"/>
        <v>1.5971154167294987</v>
      </c>
      <c r="J23" s="17">
        <f>STDEV(I23:I24:I25)</f>
        <v>0.29087110315810971</v>
      </c>
      <c r="K23" s="36">
        <f t="shared" ref="K23" si="21">AVERAGE(I23:I25)</f>
        <v>1.9094304152333754</v>
      </c>
      <c r="L23" s="15">
        <f>AVERAGEA(H23:H24:H25)</f>
        <v>7.5075348473684451E-3</v>
      </c>
    </row>
    <row r="24" spans="1:12" x14ac:dyDescent="0.2">
      <c r="A24" s="13"/>
      <c r="B24" s="13"/>
      <c r="C24" s="11">
        <v>23.356880187988281</v>
      </c>
      <c r="D24" s="11">
        <v>16.594732284545898</v>
      </c>
      <c r="E24" s="13"/>
      <c r="F24" s="43">
        <f t="shared" ref="F24:F25" si="22">$E$23-C24</f>
        <v>-6.8711681365966797</v>
      </c>
      <c r="G24" s="16"/>
      <c r="H24" s="6">
        <f t="shared" si="1"/>
        <v>8.5422501606392757E-3</v>
      </c>
      <c r="I24" s="7">
        <f t="shared" si="2"/>
        <v>2.1725949466587058</v>
      </c>
      <c r="J24" s="18"/>
      <c r="K24" s="37"/>
      <c r="L24" s="20"/>
    </row>
    <row r="25" spans="1:12" x14ac:dyDescent="0.2">
      <c r="A25" s="14"/>
      <c r="B25" s="14"/>
      <c r="C25" s="11">
        <v>23.506490707397461</v>
      </c>
      <c r="D25" s="11">
        <v>16.440183639526367</v>
      </c>
      <c r="E25" s="14"/>
      <c r="F25" s="43">
        <f t="shared" si="22"/>
        <v>-7.0207786560058594</v>
      </c>
      <c r="G25" s="8"/>
      <c r="H25" s="6">
        <f t="shared" si="1"/>
        <v>7.7007855892717693E-3</v>
      </c>
      <c r="I25" s="7">
        <f t="shared" si="2"/>
        <v>1.958580882311922</v>
      </c>
      <c r="J25" s="19"/>
      <c r="K25" s="38"/>
      <c r="L25" s="16"/>
    </row>
    <row r="26" spans="1:12" x14ac:dyDescent="0.2">
      <c r="A26" s="12">
        <v>9</v>
      </c>
      <c r="B26" s="12" t="s">
        <v>17</v>
      </c>
      <c r="C26" s="11">
        <v>21.736223220825195</v>
      </c>
      <c r="D26" s="11">
        <v>16.569446563720703</v>
      </c>
      <c r="E26" s="12">
        <f t="shared" ref="E26" si="23">AVERAGE(D26:D28)</f>
        <v>16.598722457885742</v>
      </c>
      <c r="F26" s="43">
        <f>$E$26-C26</f>
        <v>-5.1375007629394531</v>
      </c>
      <c r="G26" s="15"/>
      <c r="H26" s="6">
        <f t="shared" si="1"/>
        <v>2.8409145274142972E-2</v>
      </c>
      <c r="I26" s="7">
        <f t="shared" si="2"/>
        <v>7.2254457901379254</v>
      </c>
      <c r="J26" s="17">
        <f>STDEV(I26:I27:I28)</f>
        <v>0.58882094732532819</v>
      </c>
      <c r="K26" s="36">
        <f t="shared" ref="K26" si="24">AVERAGE(I26:I28)</f>
        <v>7.7868916518925362</v>
      </c>
      <c r="L26" s="15">
        <f>AVERAGEA(H26:H27:H28)</f>
        <v>3.0616648798966823E-2</v>
      </c>
    </row>
    <row r="27" spans="1:12" x14ac:dyDescent="0.2">
      <c r="A27" s="13"/>
      <c r="B27" s="13"/>
      <c r="C27" s="11">
        <v>21.637813568115234</v>
      </c>
      <c r="D27" s="11">
        <v>16.612998962402344</v>
      </c>
      <c r="E27" s="13"/>
      <c r="F27" s="43">
        <f t="shared" ref="F27:F28" si="25">$E$26-C27</f>
        <v>-5.0390911102294922</v>
      </c>
      <c r="G27" s="16"/>
      <c r="H27" s="6">
        <f t="shared" si="1"/>
        <v>3.0414622113285085E-2</v>
      </c>
      <c r="I27" s="7">
        <f t="shared" si="2"/>
        <v>7.7355091533531235</v>
      </c>
      <c r="J27" s="18"/>
      <c r="K27" s="37"/>
      <c r="L27" s="20"/>
    </row>
    <row r="28" spans="1:12" x14ac:dyDescent="0.2">
      <c r="A28" s="14"/>
      <c r="B28" s="14"/>
      <c r="C28" s="11">
        <v>21.51896858215332</v>
      </c>
      <c r="D28" s="11">
        <v>16.61372184753418</v>
      </c>
      <c r="E28" s="14"/>
      <c r="F28" s="43">
        <f t="shared" si="25"/>
        <v>-4.9202461242675781</v>
      </c>
      <c r="G28" s="8"/>
      <c r="H28" s="6">
        <f t="shared" si="1"/>
        <v>3.3026179009472419E-2</v>
      </c>
      <c r="I28" s="7">
        <f t="shared" si="2"/>
        <v>8.3997200121865614</v>
      </c>
      <c r="J28" s="19"/>
      <c r="K28" s="38"/>
      <c r="L28" s="16"/>
    </row>
    <row r="29" spans="1:12" x14ac:dyDescent="0.2">
      <c r="A29" s="12">
        <v>10</v>
      </c>
      <c r="B29" s="12" t="s">
        <v>18</v>
      </c>
      <c r="C29" s="11">
        <v>25.453575134277344</v>
      </c>
      <c r="D29" s="11">
        <v>16.553001403808594</v>
      </c>
      <c r="E29" s="12">
        <f t="shared" ref="E29" si="26">AVERAGE(D29:D31)</f>
        <v>16.582836151123047</v>
      </c>
      <c r="F29" s="43">
        <f>$E$29-C29</f>
        <v>-8.8707389831542969</v>
      </c>
      <c r="G29" s="15"/>
      <c r="H29" s="6">
        <f t="shared" si="1"/>
        <v>2.1361978929646166E-3</v>
      </c>
      <c r="I29" s="7">
        <f t="shared" si="2"/>
        <v>0.5433103292505983</v>
      </c>
      <c r="J29" s="17">
        <f>STDEV(I29:I30:I31)</f>
        <v>8.1960251998866349E-2</v>
      </c>
      <c r="K29" s="36">
        <f t="shared" ref="K29" si="27">AVERAGE(I29:I31)</f>
        <v>0.60811325745671407</v>
      </c>
      <c r="L29" s="15">
        <f>AVERAGEA(H29:H30:H31)</f>
        <v>2.3909912794308455E-3</v>
      </c>
    </row>
    <row r="30" spans="1:12" x14ac:dyDescent="0.2">
      <c r="A30" s="13"/>
      <c r="B30" s="13"/>
      <c r="C30" s="11">
        <v>25.087488174438477</v>
      </c>
      <c r="D30" s="11">
        <v>16.556209564208984</v>
      </c>
      <c r="E30" s="13"/>
      <c r="F30" s="43">
        <f t="shared" ref="F30:F31" si="28">$E$29-C30</f>
        <v>-8.5046520233154297</v>
      </c>
      <c r="G30" s="16"/>
      <c r="H30" s="6">
        <f t="shared" si="1"/>
        <v>2.7532435995676276E-3</v>
      </c>
      <c r="I30" s="7">
        <f t="shared" si="2"/>
        <v>0.70024677559822279</v>
      </c>
      <c r="J30" s="18"/>
      <c r="K30" s="37"/>
      <c r="L30" s="20"/>
    </row>
    <row r="31" spans="1:12" x14ac:dyDescent="0.2">
      <c r="A31" s="14"/>
      <c r="B31" s="14"/>
      <c r="C31" s="11">
        <v>25.357353210449219</v>
      </c>
      <c r="D31" s="11">
        <v>16.639297485351562</v>
      </c>
      <c r="E31" s="14"/>
      <c r="F31" s="43">
        <f t="shared" si="28"/>
        <v>-8.7745170593261719</v>
      </c>
      <c r="G31" s="8"/>
      <c r="H31" s="6">
        <f t="shared" si="1"/>
        <v>2.2835323457602928E-3</v>
      </c>
      <c r="I31" s="7">
        <f t="shared" si="2"/>
        <v>0.58078266752132113</v>
      </c>
      <c r="J31" s="19"/>
      <c r="K31" s="38"/>
      <c r="L31" s="16"/>
    </row>
    <row r="32" spans="1:12" x14ac:dyDescent="0.2">
      <c r="A32" s="12">
        <v>11</v>
      </c>
      <c r="B32" s="12" t="s">
        <v>19</v>
      </c>
      <c r="C32" s="11">
        <v>25.548490524291992</v>
      </c>
      <c r="D32" s="11">
        <v>17.234920501708984</v>
      </c>
      <c r="E32" s="12">
        <f t="shared" ref="E32:E86" si="29">AVERAGE(D32:D34)</f>
        <v>17.170278549194336</v>
      </c>
      <c r="F32" s="43">
        <f>$E$32-C32</f>
        <v>-8.3782119750976562</v>
      </c>
      <c r="G32" s="15"/>
      <c r="H32" s="6">
        <f t="shared" si="1"/>
        <v>3.0054318565076272E-3</v>
      </c>
      <c r="I32" s="7">
        <f t="shared" si="2"/>
        <v>0.7643871276519616</v>
      </c>
      <c r="J32" s="17">
        <f>STDEV(I32:I33:I34)</f>
        <v>3.322626660090687E-2</v>
      </c>
      <c r="K32" s="36">
        <f t="shared" ref="K32" si="30">AVERAGE(I32:I34)</f>
        <v>0.73702111047907737</v>
      </c>
      <c r="L32" s="15">
        <f>AVERAGEA(H32:H33:H34)</f>
        <v>2.8978336293504457E-3</v>
      </c>
    </row>
    <row r="33" spans="1:12" x14ac:dyDescent="0.2">
      <c r="A33" s="13"/>
      <c r="B33" s="13"/>
      <c r="C33" s="11">
        <v>25.675334930419922</v>
      </c>
      <c r="D33" s="11">
        <v>17.116937637329102</v>
      </c>
      <c r="E33" s="13"/>
      <c r="F33" s="43">
        <f t="shared" ref="F33:F34" si="31">$E$32-C33</f>
        <v>-8.5050563812255859</v>
      </c>
      <c r="G33" s="16"/>
      <c r="H33" s="6">
        <f t="shared" si="1"/>
        <v>2.7524720298359277E-3</v>
      </c>
      <c r="I33" s="7">
        <f t="shared" si="2"/>
        <v>0.7000505382522586</v>
      </c>
      <c r="J33" s="18"/>
      <c r="K33" s="37"/>
      <c r="L33" s="20"/>
    </row>
    <row r="34" spans="1:12" x14ac:dyDescent="0.2">
      <c r="A34" s="14"/>
      <c r="B34" s="14"/>
      <c r="C34" s="11">
        <v>25.582408905029297</v>
      </c>
      <c r="D34" s="11">
        <v>17.158977508544922</v>
      </c>
      <c r="E34" s="14"/>
      <c r="F34" s="43">
        <f t="shared" si="31"/>
        <v>-8.4121303558349609</v>
      </c>
      <c r="G34" s="8"/>
      <c r="H34" s="6">
        <f t="shared" si="1"/>
        <v>2.9355970017077831E-3</v>
      </c>
      <c r="I34" s="7">
        <f t="shared" si="2"/>
        <v>0.74662566553301202</v>
      </c>
      <c r="J34" s="19"/>
      <c r="K34" s="38"/>
      <c r="L34" s="16"/>
    </row>
    <row r="35" spans="1:12" x14ac:dyDescent="0.2">
      <c r="A35" s="12">
        <v>12</v>
      </c>
      <c r="B35" s="12" t="s">
        <v>20</v>
      </c>
      <c r="C35" s="11">
        <v>24.520112991333008</v>
      </c>
      <c r="D35" s="11">
        <v>17.979976654052734</v>
      </c>
      <c r="E35" s="12">
        <f t="shared" ref="E35:E89" si="32">AVERAGE(D35:D37)</f>
        <v>17.593208312988281</v>
      </c>
      <c r="F35" s="43">
        <f>$E$35-C35</f>
        <v>-6.9269046783447266</v>
      </c>
      <c r="G35" s="15"/>
      <c r="H35" s="6">
        <f t="shared" si="1"/>
        <v>8.218525645997083E-3</v>
      </c>
      <c r="I35" s="7">
        <f t="shared" si="2"/>
        <v>2.0902604058298833</v>
      </c>
      <c r="J35" s="17">
        <f>STDEV(I35:I36:I37)</f>
        <v>0.26499237648579554</v>
      </c>
      <c r="K35" s="36">
        <f t="shared" ref="K35" si="33">AVERAGE(I35:I37)</f>
        <v>2.389228554045113</v>
      </c>
      <c r="L35" s="15">
        <f>AVERAGEA(H35:H36:H37)</f>
        <v>9.3940143011857682E-3</v>
      </c>
    </row>
    <row r="36" spans="1:12" x14ac:dyDescent="0.2">
      <c r="A36" s="13"/>
      <c r="B36" s="13"/>
      <c r="C36" s="11">
        <v>24.207981109619141</v>
      </c>
      <c r="D36" s="11">
        <v>17.213199615478516</v>
      </c>
      <c r="E36" s="13"/>
      <c r="F36" s="43">
        <f t="shared" ref="F36:F37" si="34">$E$35-C36</f>
        <v>-6.6147727966308594</v>
      </c>
      <c r="G36" s="16"/>
      <c r="H36" s="6">
        <f t="shared" si="1"/>
        <v>1.0203636383604851E-2</v>
      </c>
      <c r="I36" s="7">
        <f t="shared" si="2"/>
        <v>2.5951439524341673</v>
      </c>
      <c r="J36" s="18"/>
      <c r="K36" s="37"/>
      <c r="L36" s="20"/>
    </row>
    <row r="37" spans="1:12" x14ac:dyDescent="0.2">
      <c r="A37" s="14"/>
      <c r="B37" s="14"/>
      <c r="C37" s="11">
        <v>24.272129058837891</v>
      </c>
      <c r="D37" s="11">
        <v>17.586448669433594</v>
      </c>
      <c r="E37" s="14"/>
      <c r="F37" s="43">
        <f t="shared" si="34"/>
        <v>-6.6789207458496094</v>
      </c>
      <c r="G37" s="8"/>
      <c r="H37" s="6">
        <f t="shared" si="1"/>
        <v>9.7598808739553667E-3</v>
      </c>
      <c r="I37" s="7">
        <f t="shared" si="2"/>
        <v>2.4822813038712881</v>
      </c>
      <c r="J37" s="19"/>
      <c r="K37" s="38"/>
      <c r="L37" s="16"/>
    </row>
    <row r="38" spans="1:12" x14ac:dyDescent="0.2">
      <c r="A38" s="12">
        <v>13</v>
      </c>
      <c r="B38" s="12" t="s">
        <v>21</v>
      </c>
      <c r="C38" s="11">
        <v>26.918674468994141</v>
      </c>
      <c r="D38" s="11">
        <v>19.811019897460938</v>
      </c>
      <c r="E38" s="12">
        <f t="shared" ref="E38:E65" si="35">AVERAGE(D38:D40)</f>
        <v>19.808023452758789</v>
      </c>
      <c r="F38" s="43">
        <f>$E$38-C38</f>
        <v>-7.1106510162353516</v>
      </c>
      <c r="G38" s="15"/>
      <c r="H38" s="6">
        <f t="shared" si="1"/>
        <v>7.235703385071993E-3</v>
      </c>
      <c r="I38" s="7">
        <f t="shared" si="2"/>
        <v>1.840294104516397</v>
      </c>
      <c r="J38" s="17">
        <f>STDEV(I38:I39:I40)</f>
        <v>0.13960784775790192</v>
      </c>
      <c r="K38" s="36">
        <f t="shared" ref="K38" si="36">AVERAGE(I38:I40)</f>
        <v>1.9421362347287801</v>
      </c>
      <c r="L38" s="15">
        <f>AVERAGEA(H38:H39:H40)</f>
        <v>7.636128210925755E-3</v>
      </c>
    </row>
    <row r="39" spans="1:12" x14ac:dyDescent="0.2">
      <c r="A39" s="13"/>
      <c r="B39" s="13"/>
      <c r="C39" s="11">
        <v>26.884170532226562</v>
      </c>
      <c r="D39" s="11">
        <v>19.674722671508789</v>
      </c>
      <c r="E39" s="13"/>
      <c r="F39" s="43">
        <f>$E$38-C39</f>
        <v>-7.0761470794677734</v>
      </c>
      <c r="G39" s="16"/>
      <c r="H39" s="6">
        <f t="shared" si="1"/>
        <v>7.4108406552255354E-3</v>
      </c>
      <c r="I39" s="7">
        <f t="shared" si="2"/>
        <v>1.8848376780423111</v>
      </c>
      <c r="J39" s="18"/>
      <c r="K39" s="37"/>
      <c r="L39" s="20"/>
    </row>
    <row r="40" spans="1:12" x14ac:dyDescent="0.2">
      <c r="A40" s="14"/>
      <c r="B40" s="14"/>
      <c r="C40" s="11">
        <v>26.727344512939453</v>
      </c>
      <c r="D40" s="11">
        <v>19.938327789306641</v>
      </c>
      <c r="E40" s="14"/>
      <c r="F40" s="43">
        <f t="shared" ref="F40" si="37">$E$38-C40</f>
        <v>-6.9193210601806641</v>
      </c>
      <c r="G40" s="8"/>
      <c r="H40" s="6">
        <f t="shared" si="1"/>
        <v>8.2618405924797366E-3</v>
      </c>
      <c r="I40" s="7">
        <f t="shared" si="2"/>
        <v>2.1012769216276324</v>
      </c>
      <c r="J40" s="19"/>
      <c r="K40" s="38"/>
      <c r="L40" s="16"/>
    </row>
    <row r="41" spans="1:12" x14ac:dyDescent="0.2">
      <c r="A41" s="12">
        <v>14</v>
      </c>
      <c r="B41" s="12" t="s">
        <v>22</v>
      </c>
      <c r="C41" s="11">
        <v>24.531761169433594</v>
      </c>
      <c r="D41" s="11">
        <v>17.038625717163086</v>
      </c>
      <c r="E41" s="12">
        <f t="shared" ref="E41:E68" si="38">AVERAGE(D41:D43)</f>
        <v>16.987044016520183</v>
      </c>
      <c r="F41" s="43">
        <f>$E$41-C41</f>
        <v>-7.5447171529134103</v>
      </c>
      <c r="G41" s="15"/>
      <c r="H41" s="6">
        <f t="shared" si="1"/>
        <v>5.3556702331394356E-3</v>
      </c>
      <c r="I41" s="7">
        <f t="shared" si="2"/>
        <v>1.3621354872166855</v>
      </c>
      <c r="J41" s="17">
        <f>STDEV(I41:I42:I43)</f>
        <v>2.6621973093777628E-2</v>
      </c>
      <c r="K41" s="36">
        <f t="shared" ref="K41" si="39">AVERAGE(I41:I43)</f>
        <v>1.3811221361786072</v>
      </c>
      <c r="L41" s="15">
        <f>AVERAGEA(H41:H42:H43)</f>
        <v>5.4303223008865366E-3</v>
      </c>
    </row>
    <row r="42" spans="1:12" x14ac:dyDescent="0.2">
      <c r="A42" s="13"/>
      <c r="B42" s="13"/>
      <c r="C42" s="11">
        <v>24.523794174194336</v>
      </c>
      <c r="D42" s="11">
        <v>16.91090202331543</v>
      </c>
      <c r="E42" s="13"/>
      <c r="F42" s="43">
        <f t="shared" ref="F42:F43" si="40">$E$41-C42</f>
        <v>-7.5367501576741525</v>
      </c>
      <c r="G42" s="16"/>
      <c r="H42" s="6">
        <f t="shared" si="1"/>
        <v>5.3853276656635196E-3</v>
      </c>
      <c r="I42" s="7">
        <f t="shared" si="2"/>
        <v>1.3696784164005664</v>
      </c>
      <c r="J42" s="18"/>
      <c r="K42" s="37"/>
      <c r="L42" s="20"/>
    </row>
    <row r="43" spans="1:12" x14ac:dyDescent="0.2">
      <c r="A43" s="14"/>
      <c r="B43" s="14"/>
      <c r="C43" s="11">
        <v>24.480348587036133</v>
      </c>
      <c r="D43" s="11">
        <v>17.011604309082031</v>
      </c>
      <c r="E43" s="14"/>
      <c r="F43" s="43">
        <f t="shared" si="40"/>
        <v>-7.4933045705159493</v>
      </c>
      <c r="G43" s="8"/>
      <c r="H43" s="6">
        <f t="shared" si="1"/>
        <v>5.5499690038566564E-3</v>
      </c>
      <c r="I43" s="7">
        <f t="shared" si="2"/>
        <v>1.4115525049185695</v>
      </c>
      <c r="J43" s="19"/>
      <c r="K43" s="38"/>
      <c r="L43" s="16"/>
    </row>
    <row r="44" spans="1:12" x14ac:dyDescent="0.2">
      <c r="A44" s="12">
        <v>15</v>
      </c>
      <c r="B44" s="12" t="s">
        <v>23</v>
      </c>
      <c r="C44" s="11">
        <v>24.328044891357422</v>
      </c>
      <c r="D44" s="11">
        <v>16.583189010620117</v>
      </c>
      <c r="E44" s="12">
        <f t="shared" ref="E44:E71" si="41">AVERAGE(D44:D46)</f>
        <v>16.475393295288086</v>
      </c>
      <c r="F44" s="43">
        <f>$E$44-C44</f>
        <v>-7.8526515960693359</v>
      </c>
      <c r="G44" s="15"/>
      <c r="H44" s="6">
        <f t="shared" si="1"/>
        <v>4.3262969369509425E-3</v>
      </c>
      <c r="I44" s="7">
        <f t="shared" si="2"/>
        <v>1.1003296188016627</v>
      </c>
      <c r="J44" s="17">
        <f>STDEV(I44:I45:I46)</f>
        <v>0.16033146483256996</v>
      </c>
      <c r="K44" s="36">
        <f t="shared" ref="K44" si="42">AVERAGE(I44:I46)</f>
        <v>1.2401588191935278</v>
      </c>
      <c r="L44" s="15">
        <f>AVERAGEA(H44:H45:H46)</f>
        <v>4.8760800483157452E-3</v>
      </c>
    </row>
    <row r="45" spans="1:12" x14ac:dyDescent="0.2">
      <c r="A45" s="13"/>
      <c r="B45" s="13"/>
      <c r="C45" s="11">
        <v>24.196956634521484</v>
      </c>
      <c r="D45" s="11">
        <v>16.515569686889648</v>
      </c>
      <c r="E45" s="13"/>
      <c r="F45" s="43">
        <f t="shared" ref="F45:F46" si="43">$E$44-C45</f>
        <v>-7.7215633392333984</v>
      </c>
      <c r="G45" s="16"/>
      <c r="H45" s="6">
        <f t="shared" si="1"/>
        <v>4.7378119768683334E-3</v>
      </c>
      <c r="I45" s="7">
        <f t="shared" si="2"/>
        <v>1.2049923808825698</v>
      </c>
      <c r="J45" s="18"/>
      <c r="K45" s="37"/>
      <c r="L45" s="20"/>
    </row>
    <row r="46" spans="1:12" x14ac:dyDescent="0.2">
      <c r="A46" s="14"/>
      <c r="B46" s="14"/>
      <c r="C46" s="11">
        <v>23.965021133422852</v>
      </c>
      <c r="D46" s="11">
        <v>16.327421188354492</v>
      </c>
      <c r="E46" s="14"/>
      <c r="F46" s="43">
        <f t="shared" si="43"/>
        <v>-7.4896278381347656</v>
      </c>
      <c r="G46" s="8"/>
      <c r="H46" s="6">
        <f t="shared" si="1"/>
        <v>5.5641312311279605E-3</v>
      </c>
      <c r="I46" s="7">
        <f t="shared" si="2"/>
        <v>1.4151544578963509</v>
      </c>
      <c r="J46" s="19"/>
      <c r="K46" s="38"/>
      <c r="L46" s="16"/>
    </row>
    <row r="47" spans="1:12" x14ac:dyDescent="0.2">
      <c r="A47" s="12">
        <v>16</v>
      </c>
      <c r="B47" s="12" t="s">
        <v>24</v>
      </c>
      <c r="C47" s="11">
        <v>22.495018005371094</v>
      </c>
      <c r="D47" s="11">
        <v>16.288875579833984</v>
      </c>
      <c r="E47" s="12">
        <f t="shared" ref="E47:E74" si="44">AVERAGE(D47:D49)</f>
        <v>16.28022066752116</v>
      </c>
      <c r="F47" s="43">
        <f>$E$47-C47</f>
        <v>-6.2147973378499337</v>
      </c>
      <c r="G47" s="15"/>
      <c r="H47" s="6">
        <f t="shared" si="1"/>
        <v>1.3463549900772734E-2</v>
      </c>
      <c r="I47" s="7">
        <f t="shared" si="2"/>
        <v>3.4242547254454463</v>
      </c>
      <c r="J47" s="17">
        <f>STDEV(I47:I48:I49)</f>
        <v>0.36449140108835609</v>
      </c>
      <c r="K47" s="36">
        <f t="shared" ref="K47" si="45">AVERAGE(I47:I49)</f>
        <v>3.836102085150781</v>
      </c>
      <c r="L47" s="15">
        <f>AVERAGEA(H47:H48:H49)</f>
        <v>1.5082859188043399E-2</v>
      </c>
    </row>
    <row r="48" spans="1:12" x14ac:dyDescent="0.2">
      <c r="A48" s="13"/>
      <c r="B48" s="13"/>
      <c r="C48" s="11">
        <v>22.282787322998047</v>
      </c>
      <c r="D48" s="11">
        <v>16.279108047485352</v>
      </c>
      <c r="E48" s="13"/>
      <c r="F48" s="43">
        <f t="shared" ref="F48:F49" si="46">$E$47-C48</f>
        <v>-6.0025666554768868</v>
      </c>
      <c r="G48" s="16"/>
      <c r="H48" s="6">
        <f t="shared" si="1"/>
        <v>1.5597226743745377E-2</v>
      </c>
      <c r="I48" s="7">
        <f t="shared" si="2"/>
        <v>3.9669238629292574</v>
      </c>
      <c r="J48" s="18"/>
      <c r="K48" s="37"/>
      <c r="L48" s="20"/>
    </row>
    <row r="49" spans="1:12" x14ac:dyDescent="0.2">
      <c r="A49" s="14"/>
      <c r="B49" s="14"/>
      <c r="C49" s="11">
        <v>22.229169845581055</v>
      </c>
      <c r="D49" s="11">
        <v>16.272678375244141</v>
      </c>
      <c r="E49" s="14"/>
      <c r="F49" s="43">
        <f t="shared" si="46"/>
        <v>-5.9489491780598946</v>
      </c>
      <c r="G49" s="8"/>
      <c r="H49" s="6">
        <f t="shared" si="1"/>
        <v>1.6187800919612087E-2</v>
      </c>
      <c r="I49" s="7">
        <f t="shared" si="2"/>
        <v>4.1171276670776393</v>
      </c>
      <c r="J49" s="19"/>
      <c r="K49" s="38"/>
      <c r="L49" s="16"/>
    </row>
    <row r="50" spans="1:12" x14ac:dyDescent="0.2">
      <c r="A50" s="12">
        <v>17</v>
      </c>
      <c r="B50" s="12" t="s">
        <v>25</v>
      </c>
      <c r="C50" s="11">
        <v>20.953647613525391</v>
      </c>
      <c r="D50" s="11">
        <v>16.483921051025391</v>
      </c>
      <c r="E50" s="12">
        <f t="shared" ref="E50:E77" si="47">AVERAGE(D50:D52)</f>
        <v>16.75726318359375</v>
      </c>
      <c r="F50" s="43">
        <f>$E$50-C50</f>
        <v>-4.1963844299316406</v>
      </c>
      <c r="G50" s="15"/>
      <c r="H50" s="6">
        <f t="shared" si="1"/>
        <v>5.4545937842773347E-2</v>
      </c>
      <c r="I50" s="7">
        <f t="shared" si="2"/>
        <v>13.872952288849921</v>
      </c>
      <c r="J50" s="17">
        <f>STDEV(I50:I51:I52)</f>
        <v>1.8259266359565014</v>
      </c>
      <c r="K50" s="36">
        <f t="shared" ref="K50" si="48">AVERAGE(I50:I52)</f>
        <v>12.199263205926826</v>
      </c>
      <c r="L50" s="15">
        <f>AVERAGEA(H50:H51:H52)</f>
        <v>4.7965295252470043E-2</v>
      </c>
    </row>
    <row r="51" spans="1:12" x14ac:dyDescent="0.2">
      <c r="A51" s="13"/>
      <c r="B51" s="13"/>
      <c r="C51" s="11">
        <v>21.390020370483398</v>
      </c>
      <c r="D51" s="11">
        <v>17.295804977416992</v>
      </c>
      <c r="E51" s="13"/>
      <c r="F51" s="43">
        <f t="shared" ref="F51:F52" si="49">$E$50-C51</f>
        <v>-4.6327571868896484</v>
      </c>
      <c r="G51" s="16"/>
      <c r="H51" s="6">
        <f t="shared" si="1"/>
        <v>4.030891646328813E-2</v>
      </c>
      <c r="I51" s="7">
        <f t="shared" si="2"/>
        <v>10.251976536223784</v>
      </c>
      <c r="J51" s="18"/>
      <c r="K51" s="37"/>
      <c r="L51" s="20"/>
    </row>
    <row r="52" spans="1:12" x14ac:dyDescent="0.2">
      <c r="A52" s="14"/>
      <c r="B52" s="14"/>
      <c r="C52" s="11">
        <v>21.10713005065918</v>
      </c>
      <c r="D52" s="11">
        <v>16.492063522338867</v>
      </c>
      <c r="E52" s="14"/>
      <c r="F52" s="43">
        <f t="shared" si="49"/>
        <v>-4.3498668670654297</v>
      </c>
      <c r="G52" s="8"/>
      <c r="H52" s="6">
        <f t="shared" si="1"/>
        <v>4.9041031451348652E-2</v>
      </c>
      <c r="I52" s="7">
        <f t="shared" si="2"/>
        <v>12.47286079270677</v>
      </c>
      <c r="J52" s="19"/>
      <c r="K52" s="38"/>
      <c r="L52" s="16"/>
    </row>
    <row r="53" spans="1:12" x14ac:dyDescent="0.2">
      <c r="A53" s="12">
        <v>18</v>
      </c>
      <c r="B53" s="12" t="s">
        <v>26</v>
      </c>
      <c r="C53" s="11">
        <v>22.354227066040039</v>
      </c>
      <c r="D53" s="11">
        <v>16.582025527954102</v>
      </c>
      <c r="E53" s="12">
        <f t="shared" ref="E53:E80" si="50">AVERAGE(D53:D55)</f>
        <v>16.702147801717121</v>
      </c>
      <c r="F53" s="43">
        <f>$E$53-C53</f>
        <v>-5.6520792643229179</v>
      </c>
      <c r="G53" s="15"/>
      <c r="H53" s="6">
        <f t="shared" si="1"/>
        <v>1.9886328242168325E-2</v>
      </c>
      <c r="I53" s="7">
        <f t="shared" si="2"/>
        <v>5.0577933722439576</v>
      </c>
      <c r="J53" s="17">
        <f>STDEV(I53:I54:I55)</f>
        <v>0.31342034143820713</v>
      </c>
      <c r="K53" s="36">
        <f t="shared" ref="K53" si="51">AVERAGE(I53:I55)</f>
        <v>4.7079907363064093</v>
      </c>
      <c r="L53" s="15">
        <f>AVERAGEA(H53:H54:H55)</f>
        <v>1.8510967580658438E-2</v>
      </c>
    </row>
    <row r="54" spans="1:12" x14ac:dyDescent="0.2">
      <c r="A54" s="13"/>
      <c r="B54" s="13"/>
      <c r="C54" s="11">
        <v>22.486883163452148</v>
      </c>
      <c r="D54" s="11">
        <v>16.75560188293457</v>
      </c>
      <c r="E54" s="13"/>
      <c r="F54" s="43">
        <f t="shared" ref="F54:F55" si="52">$E$53-C54</f>
        <v>-5.7847353617350272</v>
      </c>
      <c r="G54" s="16"/>
      <c r="H54" s="6">
        <f t="shared" si="1"/>
        <v>1.813932571287136E-2</v>
      </c>
      <c r="I54" s="7">
        <f t="shared" si="2"/>
        <v>4.6134691256374261</v>
      </c>
      <c r="J54" s="18"/>
      <c r="K54" s="37"/>
      <c r="L54" s="20"/>
    </row>
    <row r="55" spans="1:12" x14ac:dyDescent="0.2">
      <c r="A55" s="14"/>
      <c r="B55" s="14"/>
      <c r="C55" s="11">
        <v>22.538051605224609</v>
      </c>
      <c r="D55" s="11">
        <v>16.768815994262695</v>
      </c>
      <c r="E55" s="14"/>
      <c r="F55" s="43">
        <f t="shared" si="52"/>
        <v>-5.8359038035074882</v>
      </c>
      <c r="G55" s="8"/>
      <c r="H55" s="6">
        <f t="shared" si="1"/>
        <v>1.7507248786935627E-2</v>
      </c>
      <c r="I55" s="7">
        <f t="shared" si="2"/>
        <v>4.452709711037846</v>
      </c>
      <c r="J55" s="19"/>
      <c r="K55" s="38"/>
      <c r="L55" s="16"/>
    </row>
    <row r="56" spans="1:12" x14ac:dyDescent="0.2">
      <c r="A56" s="12">
        <v>19</v>
      </c>
      <c r="B56" s="12" t="s">
        <v>27</v>
      </c>
      <c r="C56" s="11">
        <v>20.677902221679688</v>
      </c>
      <c r="D56" s="11">
        <v>16.156732559204102</v>
      </c>
      <c r="E56" s="12">
        <f t="shared" ref="E56" si="53">AVERAGE(D56:D58)</f>
        <v>16.279586791992188</v>
      </c>
      <c r="F56" s="43">
        <f>$E$56-C56</f>
        <v>-4.3983154296875</v>
      </c>
      <c r="G56" s="15"/>
      <c r="H56" s="6">
        <f t="shared" si="1"/>
        <v>4.7421482327019371E-2</v>
      </c>
      <c r="I56" s="7">
        <f t="shared" si="2"/>
        <v>12.060952433993942</v>
      </c>
      <c r="J56" s="17">
        <f>STDEV(I56:I57:I58)</f>
        <v>0.58938144475314458</v>
      </c>
      <c r="K56" s="36">
        <f t="shared" ref="K56" si="54">AVERAGE(I56:I58)</f>
        <v>11.508874518341427</v>
      </c>
      <c r="L56" s="15">
        <f>AVERAGEA(H56:H57:H58)</f>
        <v>4.5250811870972817E-2</v>
      </c>
    </row>
    <row r="57" spans="1:12" x14ac:dyDescent="0.2">
      <c r="A57" s="13"/>
      <c r="B57" s="13"/>
      <c r="C57" s="11">
        <v>20.73692512512207</v>
      </c>
      <c r="D57" s="11">
        <v>16.34907341003418</v>
      </c>
      <c r="E57" s="13"/>
      <c r="F57" s="43">
        <f t="shared" ref="F57:F58" si="55">$E$56-C57</f>
        <v>-4.4573383331298828</v>
      </c>
      <c r="G57" s="16"/>
      <c r="H57" s="6">
        <f t="shared" si="1"/>
        <v>4.5520545822363395E-2</v>
      </c>
      <c r="I57" s="7">
        <f t="shared" si="2"/>
        <v>11.577477358191951</v>
      </c>
      <c r="J57" s="18"/>
      <c r="K57" s="37"/>
      <c r="L57" s="20"/>
    </row>
    <row r="58" spans="1:12" x14ac:dyDescent="0.2">
      <c r="A58" s="14"/>
      <c r="B58" s="14"/>
      <c r="C58" s="11">
        <v>20.825481414794922</v>
      </c>
      <c r="D58" s="11">
        <v>16.332954406738281</v>
      </c>
      <c r="E58" s="14"/>
      <c r="F58" s="43">
        <f t="shared" si="55"/>
        <v>-4.5458946228027344</v>
      </c>
      <c r="G58" s="8"/>
      <c r="H58" s="6">
        <f t="shared" si="1"/>
        <v>4.2810407463535677E-2</v>
      </c>
      <c r="I58" s="7">
        <f t="shared" si="2"/>
        <v>10.888193762838386</v>
      </c>
      <c r="J58" s="19"/>
      <c r="K58" s="38"/>
      <c r="L58" s="16"/>
    </row>
    <row r="59" spans="1:12" x14ac:dyDescent="0.2">
      <c r="A59" s="12">
        <v>20</v>
      </c>
      <c r="B59" s="12" t="s">
        <v>28</v>
      </c>
      <c r="C59" s="11">
        <v>25.229667663574219</v>
      </c>
      <c r="D59" s="11">
        <v>16.822872161865234</v>
      </c>
      <c r="E59" s="12">
        <f t="shared" si="29"/>
        <v>16.813990275065105</v>
      </c>
      <c r="F59" s="43">
        <f>$E$59-C59</f>
        <v>-8.4156773885091134</v>
      </c>
      <c r="G59" s="15"/>
      <c r="H59" s="6">
        <f t="shared" si="1"/>
        <v>2.9283883621064842E-3</v>
      </c>
      <c r="I59" s="7">
        <f t="shared" si="2"/>
        <v>0.74479225470149246</v>
      </c>
      <c r="J59" s="17">
        <f>STDEV(I59:I60:I61)</f>
        <v>9.3454990008557975E-2</v>
      </c>
      <c r="K59" s="36">
        <f t="shared" ref="K59" si="56">AVERAGE(I59:I61)</f>
        <v>0.8059891498656464</v>
      </c>
      <c r="L59" s="15">
        <f>AVERAGEA(H59:H60:H61)</f>
        <v>3.1690034792274113E-3</v>
      </c>
    </row>
    <row r="60" spans="1:12" x14ac:dyDescent="0.2">
      <c r="A60" s="13"/>
      <c r="B60" s="13"/>
      <c r="C60" s="11">
        <v>25.201240539550781</v>
      </c>
      <c r="D60" s="11">
        <v>16.727479934692383</v>
      </c>
      <c r="E60" s="13"/>
      <c r="F60" s="43">
        <f t="shared" ref="F60:F61" si="57">$E$59-C60</f>
        <v>-8.3872502644856759</v>
      </c>
      <c r="G60" s="16"/>
      <c r="H60" s="6">
        <f t="shared" si="1"/>
        <v>2.9866620886612339E-3</v>
      </c>
      <c r="I60" s="7">
        <f t="shared" si="2"/>
        <v>0.75961331489698847</v>
      </c>
      <c r="J60" s="18"/>
      <c r="K60" s="37"/>
      <c r="L60" s="20"/>
    </row>
    <row r="61" spans="1:12" x14ac:dyDescent="0.2">
      <c r="A61" s="14"/>
      <c r="B61" s="14"/>
      <c r="C61" s="11">
        <v>24.935003280639648</v>
      </c>
      <c r="D61" s="11">
        <v>16.891618728637695</v>
      </c>
      <c r="E61" s="14"/>
      <c r="F61" s="43">
        <f t="shared" si="57"/>
        <v>-8.1210130055745431</v>
      </c>
      <c r="G61" s="8"/>
      <c r="H61" s="6">
        <f t="shared" si="1"/>
        <v>3.591959986914515E-3</v>
      </c>
      <c r="I61" s="7">
        <f t="shared" si="2"/>
        <v>0.91356187999845795</v>
      </c>
      <c r="J61" s="19"/>
      <c r="K61" s="38"/>
      <c r="L61" s="16"/>
    </row>
    <row r="62" spans="1:12" x14ac:dyDescent="0.2">
      <c r="A62" s="12">
        <v>21</v>
      </c>
      <c r="B62" s="12" t="s">
        <v>29</v>
      </c>
      <c r="C62" s="11">
        <v>25.005966186523438</v>
      </c>
      <c r="D62" s="11">
        <v>16.463035583496094</v>
      </c>
      <c r="E62" s="12">
        <f t="shared" si="32"/>
        <v>16.454470316569012</v>
      </c>
      <c r="F62" s="43">
        <f>$E$62-C62</f>
        <v>-8.5514958699544259</v>
      </c>
      <c r="G62" s="15"/>
      <c r="H62" s="6">
        <f t="shared" si="1"/>
        <v>2.6652824237757403E-3</v>
      </c>
      <c r="I62" s="7">
        <f t="shared" si="2"/>
        <v>0.67787515191197489</v>
      </c>
      <c r="J62" s="17">
        <f>STDEV(I62:I63:I64)</f>
        <v>0.13052515255075794</v>
      </c>
      <c r="K62" s="36">
        <f t="shared" ref="K62" si="58">AVERAGE(I62:I64)</f>
        <v>0.69476490674114999</v>
      </c>
      <c r="L62" s="15">
        <f>AVERAGEA(H62:H63:H64)</f>
        <v>2.7316898832630992E-3</v>
      </c>
    </row>
    <row r="63" spans="1:12" x14ac:dyDescent="0.2">
      <c r="A63" s="13"/>
      <c r="B63" s="13"/>
      <c r="C63" s="11">
        <v>25.247175216674805</v>
      </c>
      <c r="D63" s="11">
        <v>16.397602081298828</v>
      </c>
      <c r="E63" s="13"/>
      <c r="F63" s="43">
        <f t="shared" ref="F63:F64" si="59">$E$62-C63</f>
        <v>-8.7927049001057931</v>
      </c>
      <c r="G63" s="16"/>
      <c r="H63" s="6">
        <f t="shared" si="1"/>
        <v>2.2549248985287373E-3</v>
      </c>
      <c r="I63" s="7">
        <f t="shared" si="2"/>
        <v>0.57350678656217213</v>
      </c>
      <c r="J63" s="18"/>
      <c r="K63" s="37"/>
      <c r="L63" s="20"/>
    </row>
    <row r="64" spans="1:12" x14ac:dyDescent="0.2">
      <c r="A64" s="14"/>
      <c r="B64" s="14"/>
      <c r="C64" s="11">
        <v>24.708820343017578</v>
      </c>
      <c r="D64" s="11">
        <v>16.502773284912109</v>
      </c>
      <c r="E64" s="14"/>
      <c r="F64" s="43">
        <f t="shared" si="59"/>
        <v>-8.2543500264485665</v>
      </c>
      <c r="G64" s="8"/>
      <c r="H64" s="6">
        <f t="shared" si="1"/>
        <v>3.2748623274848204E-3</v>
      </c>
      <c r="I64" s="7">
        <f t="shared" si="2"/>
        <v>0.83291278174930294</v>
      </c>
      <c r="J64" s="19"/>
      <c r="K64" s="38"/>
      <c r="L64" s="16"/>
    </row>
    <row r="65" spans="1:12" x14ac:dyDescent="0.2">
      <c r="A65" s="12">
        <v>22</v>
      </c>
      <c r="B65" s="12" t="s">
        <v>30</v>
      </c>
      <c r="C65" s="11">
        <v>25.398101806640625</v>
      </c>
      <c r="D65" s="11">
        <v>15.912858009338379</v>
      </c>
      <c r="E65" s="12">
        <f t="shared" si="35"/>
        <v>16.032707532246906</v>
      </c>
      <c r="F65" s="43">
        <f>$E$65-C65</f>
        <v>-9.3653942743937186</v>
      </c>
      <c r="G65" s="15"/>
      <c r="H65" s="6">
        <f t="shared" si="1"/>
        <v>1.5161263724075367E-3</v>
      </c>
      <c r="I65" s="7">
        <f t="shared" si="2"/>
        <v>0.38560431189035815</v>
      </c>
      <c r="J65" s="17">
        <f>STDEV(I65:I66:I67)</f>
        <v>2.7682527626262714E-2</v>
      </c>
      <c r="K65" s="36">
        <f t="shared" ref="K65" si="60">AVERAGE(I65:I67)</f>
        <v>0.3997010529296649</v>
      </c>
      <c r="L65" s="15">
        <f>AVERAGEA(H65:H66:H67)</f>
        <v>1.5715522071185594E-3</v>
      </c>
    </row>
    <row r="66" spans="1:12" x14ac:dyDescent="0.2">
      <c r="A66" s="13"/>
      <c r="B66" s="13"/>
      <c r="C66" s="11">
        <v>25.235546112060547</v>
      </c>
      <c r="D66" s="11">
        <v>15.925258636474609</v>
      </c>
      <c r="E66" s="13"/>
      <c r="F66" s="43">
        <f t="shared" ref="F66:F67" si="61">$E$65-C66</f>
        <v>-9.2028385798136405</v>
      </c>
      <c r="G66" s="16"/>
      <c r="H66" s="6">
        <f t="shared" ref="H66:H73" si="62">POWER($G$2,F66)</f>
        <v>1.6969519382193381E-3</v>
      </c>
      <c r="I66" s="7">
        <f t="shared" ref="I66:I73" si="63">H66/$L$2</f>
        <v>0.43159461925920961</v>
      </c>
      <c r="J66" s="18"/>
      <c r="K66" s="37"/>
      <c r="L66" s="20"/>
    </row>
    <row r="67" spans="1:12" x14ac:dyDescent="0.2">
      <c r="A67" s="14"/>
      <c r="B67" s="14"/>
      <c r="C67" s="11">
        <v>25.412012100219727</v>
      </c>
      <c r="D67" s="11">
        <v>16.260005950927734</v>
      </c>
      <c r="E67" s="14"/>
      <c r="F67" s="43">
        <f t="shared" si="61"/>
        <v>-9.3793045679728202</v>
      </c>
      <c r="G67" s="8"/>
      <c r="H67" s="6">
        <f t="shared" si="62"/>
        <v>1.5015783107288031E-3</v>
      </c>
      <c r="I67" s="7">
        <f t="shared" si="63"/>
        <v>0.38190422763942694</v>
      </c>
      <c r="J67" s="19"/>
      <c r="K67" s="38"/>
      <c r="L67" s="16"/>
    </row>
    <row r="68" spans="1:12" x14ac:dyDescent="0.2">
      <c r="A68" s="12">
        <v>23</v>
      </c>
      <c r="B68" s="12" t="s">
        <v>31</v>
      </c>
      <c r="C68" s="11">
        <v>27.248464584350586</v>
      </c>
      <c r="D68" s="11">
        <v>17.335880279541016</v>
      </c>
      <c r="E68" s="12">
        <f t="shared" si="38"/>
        <v>17.310227076212566</v>
      </c>
      <c r="F68" s="43">
        <f>$E$68-C68</f>
        <v>-9.9382375081380196</v>
      </c>
      <c r="G68" s="15"/>
      <c r="H68" s="6">
        <f t="shared" si="62"/>
        <v>1.019277426107389E-3</v>
      </c>
      <c r="I68" s="7">
        <f t="shared" si="63"/>
        <v>0.25923813322723871</v>
      </c>
      <c r="J68" s="17">
        <f>STDEV(I68:I69:I70)</f>
        <v>4.7632047025000417E-3</v>
      </c>
      <c r="K68" s="36">
        <f t="shared" ref="K68" si="64">AVERAGE(I68:I70)</f>
        <v>0.26472699995121746</v>
      </c>
      <c r="L68" s="15">
        <f>AVERAGEA(H68:H69:H70)</f>
        <v>1.0408586567582031E-3</v>
      </c>
    </row>
    <row r="69" spans="1:12" x14ac:dyDescent="0.2">
      <c r="A69" s="13"/>
      <c r="B69" s="13"/>
      <c r="C69" s="11">
        <v>27.201719284057617</v>
      </c>
      <c r="D69" s="11">
        <v>17.321741104125977</v>
      </c>
      <c r="E69" s="13"/>
      <c r="F69" s="43">
        <f t="shared" ref="F69:F70" si="65">$E$68-C69</f>
        <v>-9.8914922078450509</v>
      </c>
      <c r="G69" s="16"/>
      <c r="H69" s="6">
        <f t="shared" si="62"/>
        <v>1.0528442837994055E-3</v>
      </c>
      <c r="I69" s="7">
        <f t="shared" si="63"/>
        <v>0.26777536686304565</v>
      </c>
      <c r="J69" s="18"/>
      <c r="K69" s="37"/>
      <c r="L69" s="20"/>
    </row>
    <row r="70" spans="1:12" x14ac:dyDescent="0.2">
      <c r="A70" s="14"/>
      <c r="B70" s="14"/>
      <c r="C70" s="11">
        <v>27.204998016357422</v>
      </c>
      <c r="D70" s="11">
        <v>17.273059844970703</v>
      </c>
      <c r="E70" s="14"/>
      <c r="F70" s="43">
        <f t="shared" si="65"/>
        <v>-9.8947709401448556</v>
      </c>
      <c r="G70" s="8"/>
      <c r="H70" s="6">
        <f t="shared" si="62"/>
        <v>1.0504542603678153E-3</v>
      </c>
      <c r="I70" s="7">
        <f t="shared" si="63"/>
        <v>0.26716749976336801</v>
      </c>
      <c r="J70" s="19"/>
      <c r="K70" s="38"/>
      <c r="L70" s="16"/>
    </row>
    <row r="71" spans="1:12" x14ac:dyDescent="0.2">
      <c r="A71" s="12">
        <v>24</v>
      </c>
      <c r="B71" s="12" t="s">
        <v>32</v>
      </c>
      <c r="C71" s="11">
        <v>31.523651123046875</v>
      </c>
      <c r="D71" s="11">
        <v>23.541042327880859</v>
      </c>
      <c r="E71" s="12">
        <f t="shared" si="41"/>
        <v>23.682538986206055</v>
      </c>
      <c r="F71" s="43">
        <f>$E$71-C71</f>
        <v>-7.8411121368408203</v>
      </c>
      <c r="G71" s="15"/>
      <c r="H71" s="6">
        <f t="shared" si="62"/>
        <v>4.3610397725708135E-3</v>
      </c>
      <c r="I71" s="7">
        <f t="shared" si="63"/>
        <v>1.1091659450249485</v>
      </c>
      <c r="J71" s="17">
        <f>STDEV(I71:I72:I73)</f>
        <v>0.32017235113891507</v>
      </c>
      <c r="K71" s="36">
        <f t="shared" ref="K71" si="66">AVERAGE(I71:I73)</f>
        <v>0.88276990438618097</v>
      </c>
      <c r="L71" s="15">
        <f>AVERAGEA(H71:H72:H73)</f>
        <v>3.4708915111616376E-3</v>
      </c>
    </row>
    <row r="72" spans="1:12" x14ac:dyDescent="0.2">
      <c r="A72" s="13"/>
      <c r="B72" s="13"/>
      <c r="C72" s="11">
        <v>33.045463562011719</v>
      </c>
      <c r="D72" s="11">
        <v>23.607448577880859</v>
      </c>
      <c r="E72" s="13"/>
      <c r="F72" s="43">
        <f t="shared" ref="F72:F73" si="67">$E$71-C72</f>
        <v>-9.3629245758056641</v>
      </c>
      <c r="G72" s="16"/>
      <c r="H72" s="6"/>
      <c r="I72" s="7"/>
      <c r="J72" s="18"/>
      <c r="K72" s="37"/>
      <c r="L72" s="20"/>
    </row>
    <row r="73" spans="1:12" x14ac:dyDescent="0.2">
      <c r="A73" s="14"/>
      <c r="B73" s="14"/>
      <c r="C73" s="11">
        <v>32.280536651611328</v>
      </c>
      <c r="D73" s="11">
        <v>23.899126052856445</v>
      </c>
      <c r="E73" s="14"/>
      <c r="F73" s="43">
        <f t="shared" si="67"/>
        <v>-8.5979976654052734</v>
      </c>
      <c r="G73" s="8"/>
      <c r="H73" s="6">
        <f t="shared" si="62"/>
        <v>2.5807432497524613E-3</v>
      </c>
      <c r="I73" s="7">
        <f t="shared" si="63"/>
        <v>0.65637386374741336</v>
      </c>
      <c r="J73" s="19"/>
      <c r="K73" s="38"/>
      <c r="L73" s="16"/>
    </row>
    <row r="74" spans="1:12" x14ac:dyDescent="0.2">
      <c r="A74" s="12">
        <v>25</v>
      </c>
      <c r="B74" s="12" t="s">
        <v>33</v>
      </c>
      <c r="C74" s="11">
        <v>28.163934707641602</v>
      </c>
      <c r="D74" s="11">
        <v>17.461803436279297</v>
      </c>
      <c r="E74" s="12">
        <f t="shared" si="44"/>
        <v>17.496148427327473</v>
      </c>
      <c r="F74" s="43">
        <f>$E$74-C74</f>
        <v>-10.667786280314129</v>
      </c>
      <c r="G74" s="15"/>
      <c r="H74" s="6">
        <f t="shared" ref="H74:H127" si="68">POWER($G$2,F74)</f>
        <v>6.1471858329842041E-4</v>
      </c>
      <c r="I74" s="7">
        <f t="shared" ref="I74:I127" si="69">H74/$L$2</f>
        <v>0.15634457696464835</v>
      </c>
      <c r="J74" s="17">
        <f>STDEV(I74:I75:I76)</f>
        <v>1.9968885948246456E-2</v>
      </c>
      <c r="K74" s="36">
        <f t="shared" ref="K74" si="70">AVERAGE(I74:I76)</f>
        <v>0.17518321958295843</v>
      </c>
      <c r="L74" s="15">
        <f>AVERAGEA(H74:H75:H76)</f>
        <v>6.887887168868168E-4</v>
      </c>
    </row>
    <row r="75" spans="1:12" x14ac:dyDescent="0.2">
      <c r="A75" s="13"/>
      <c r="B75" s="13"/>
      <c r="C75" s="11">
        <v>28.017158508300781</v>
      </c>
      <c r="D75" s="11">
        <v>17.573202133178711</v>
      </c>
      <c r="E75" s="13"/>
      <c r="F75" s="43">
        <f t="shared" ref="F75:F76" si="71">$E$74-C75</f>
        <v>-10.521010080973308</v>
      </c>
      <c r="G75" s="16"/>
      <c r="H75" s="6">
        <f t="shared" si="68"/>
        <v>6.8055053689752691E-4</v>
      </c>
      <c r="I75" s="7">
        <f t="shared" si="69"/>
        <v>0.17308796038569599</v>
      </c>
      <c r="J75" s="18"/>
      <c r="K75" s="37"/>
      <c r="L75" s="20"/>
    </row>
    <row r="76" spans="1:12" x14ac:dyDescent="0.2">
      <c r="A76" s="14"/>
      <c r="B76" s="14"/>
      <c r="C76" s="11">
        <v>27.836948394775391</v>
      </c>
      <c r="D76" s="11">
        <v>17.453439712524414</v>
      </c>
      <c r="E76" s="14"/>
      <c r="F76" s="43">
        <f t="shared" si="71"/>
        <v>-10.340799967447918</v>
      </c>
      <c r="G76" s="8"/>
      <c r="H76" s="6">
        <f t="shared" si="68"/>
        <v>7.7109703046450277E-4</v>
      </c>
      <c r="I76" s="7">
        <f t="shared" si="69"/>
        <v>0.19611712139853088</v>
      </c>
      <c r="J76" s="19"/>
      <c r="K76" s="38"/>
      <c r="L76" s="16"/>
    </row>
    <row r="77" spans="1:12" x14ac:dyDescent="0.2">
      <c r="A77" s="12">
        <v>26</v>
      </c>
      <c r="B77" s="12" t="s">
        <v>34</v>
      </c>
      <c r="C77" s="11">
        <v>26.781337738037109</v>
      </c>
      <c r="D77" s="11">
        <v>15.867785453796387</v>
      </c>
      <c r="E77" s="12">
        <f t="shared" si="47"/>
        <v>15.900693575541178</v>
      </c>
      <c r="F77" s="43">
        <f>$E$77-C77</f>
        <v>-10.880644162495932</v>
      </c>
      <c r="G77" s="15"/>
      <c r="H77" s="6">
        <f t="shared" si="68"/>
        <v>5.3039538298491377E-4</v>
      </c>
      <c r="I77" s="7">
        <f t="shared" si="69"/>
        <v>0.13489821851785894</v>
      </c>
      <c r="J77" s="17">
        <f>STDEV(I77:I78:I79)</f>
        <v>1.5540781279680642E-2</v>
      </c>
      <c r="K77" s="36">
        <f t="shared" ref="K77" si="72">AVERAGE(I77:I79)</f>
        <v>0.11696329334144774</v>
      </c>
      <c r="L77" s="15">
        <f>AVERAGEA(H77:H78:H79)</f>
        <v>4.5987850283435027E-4</v>
      </c>
    </row>
    <row r="78" spans="1:12" x14ac:dyDescent="0.2">
      <c r="A78" s="13"/>
      <c r="B78" s="13"/>
      <c r="C78" s="11">
        <v>27.109188079833984</v>
      </c>
      <c r="D78" s="11">
        <v>15.895000457763672</v>
      </c>
      <c r="E78" s="13"/>
      <c r="F78" s="43">
        <f t="shared" ref="F78:F79" si="73">$E$77-C78</f>
        <v>-11.208494504292807</v>
      </c>
      <c r="G78" s="16"/>
      <c r="H78" s="6">
        <f t="shared" si="68"/>
        <v>4.2257806290055098E-4</v>
      </c>
      <c r="I78" s="7">
        <f t="shared" si="69"/>
        <v>0.10747647830040308</v>
      </c>
      <c r="J78" s="18"/>
      <c r="K78" s="37"/>
      <c r="L78" s="20"/>
    </row>
    <row r="79" spans="1:12" x14ac:dyDescent="0.2">
      <c r="A79" s="14"/>
      <c r="B79" s="14"/>
      <c r="C79" s="11">
        <v>27.095312118530273</v>
      </c>
      <c r="D79" s="11">
        <v>15.939294815063477</v>
      </c>
      <c r="E79" s="14"/>
      <c r="F79" s="43">
        <f t="shared" si="73"/>
        <v>-11.194618542989096</v>
      </c>
      <c r="G79" s="8"/>
      <c r="H79" s="6">
        <f t="shared" si="68"/>
        <v>4.2666206261758605E-4</v>
      </c>
      <c r="I79" s="7">
        <f t="shared" si="69"/>
        <v>0.10851518320608122</v>
      </c>
      <c r="J79" s="19"/>
      <c r="K79" s="38"/>
      <c r="L79" s="16"/>
    </row>
    <row r="80" spans="1:12" x14ac:dyDescent="0.2">
      <c r="A80" s="12">
        <v>27</v>
      </c>
      <c r="B80" s="12" t="s">
        <v>35</v>
      </c>
      <c r="C80" s="11">
        <v>26.785558700561523</v>
      </c>
      <c r="D80" s="11">
        <v>16.487899780273438</v>
      </c>
      <c r="E80" s="12">
        <f t="shared" si="50"/>
        <v>16.457441965738933</v>
      </c>
      <c r="F80" s="43">
        <f>$E$80-C80</f>
        <v>-10.32811673482259</v>
      </c>
      <c r="G80" s="15"/>
      <c r="H80" s="6">
        <f t="shared" si="68"/>
        <v>7.7790589768309242E-4</v>
      </c>
      <c r="I80" s="7">
        <f t="shared" si="69"/>
        <v>0.19784885603909905</v>
      </c>
      <c r="J80" s="17">
        <f>STDEV(I80:I81:I82)</f>
        <v>2.1221960136380405E-2</v>
      </c>
      <c r="K80" s="36">
        <f t="shared" ref="K80" si="74">AVERAGE(I80:I82)</f>
        <v>0.18140728755935287</v>
      </c>
      <c r="L80" s="15">
        <f>AVERAGEA(H80:H81:H82)</f>
        <v>7.1326062581441186E-4</v>
      </c>
    </row>
    <row r="81" spans="1:12" x14ac:dyDescent="0.2">
      <c r="A81" s="13"/>
      <c r="B81" s="13"/>
      <c r="C81" s="11">
        <v>26.852161407470703</v>
      </c>
      <c r="D81" s="11">
        <v>16.351963043212891</v>
      </c>
      <c r="E81" s="13"/>
      <c r="F81" s="43">
        <f t="shared" ref="F81:F82" si="75">$E$80-C81</f>
        <v>-10.39471944173177</v>
      </c>
      <c r="G81" s="16"/>
      <c r="H81" s="6">
        <f t="shared" si="68"/>
        <v>7.4280984568441321E-4</v>
      </c>
      <c r="I81" s="7">
        <f t="shared" si="69"/>
        <v>0.18892269445566268</v>
      </c>
      <c r="J81" s="18"/>
      <c r="K81" s="37"/>
      <c r="L81" s="20"/>
    </row>
    <row r="82" spans="1:12" x14ac:dyDescent="0.2">
      <c r="A82" s="14"/>
      <c r="B82" s="14"/>
      <c r="C82" s="11">
        <v>27.115060806274414</v>
      </c>
      <c r="D82" s="11">
        <v>16.532463073730469</v>
      </c>
      <c r="E82" s="14"/>
      <c r="F82" s="43">
        <f t="shared" si="75"/>
        <v>-10.657618840535481</v>
      </c>
      <c r="G82" s="8"/>
      <c r="H82" s="6">
        <f t="shared" si="68"/>
        <v>6.1906613407572994E-4</v>
      </c>
      <c r="I82" s="7">
        <f t="shared" si="69"/>
        <v>0.15745031218329686</v>
      </c>
      <c r="J82" s="19"/>
      <c r="K82" s="38"/>
      <c r="L82" s="16"/>
    </row>
    <row r="83" spans="1:12" x14ac:dyDescent="0.2">
      <c r="A83" s="12">
        <v>28</v>
      </c>
      <c r="B83" s="12" t="s">
        <v>36</v>
      </c>
      <c r="C83" s="11">
        <v>26.13255500793457</v>
      </c>
      <c r="D83" s="11">
        <v>16.435791015625</v>
      </c>
      <c r="E83" s="12">
        <f t="shared" ref="E83" si="76">AVERAGE(D83:D85)</f>
        <v>16.363596598307293</v>
      </c>
      <c r="F83" s="43">
        <f>$E$83-C83</f>
        <v>-9.7689584096272775</v>
      </c>
      <c r="G83" s="15"/>
      <c r="H83" s="6">
        <f t="shared" si="68"/>
        <v>1.1461738408121717E-3</v>
      </c>
      <c r="I83" s="7">
        <f t="shared" si="69"/>
        <v>0.29151235888818405</v>
      </c>
      <c r="J83" s="17">
        <f>STDEV(I83:I84:I85)</f>
        <v>3.595139162674571E-2</v>
      </c>
      <c r="K83" s="36">
        <f t="shared" ref="K83" si="77">AVERAGE(I83:I85)</f>
        <v>0.25425522117685867</v>
      </c>
      <c r="L83" s="15">
        <f>AVERAGEA(H83:H84:H85)</f>
        <v>9.9968551767168519E-4</v>
      </c>
    </row>
    <row r="84" spans="1:12" x14ac:dyDescent="0.2">
      <c r="A84" s="13"/>
      <c r="B84" s="13"/>
      <c r="C84" s="11">
        <v>26.345649719238281</v>
      </c>
      <c r="D84" s="11">
        <v>16.226594924926758</v>
      </c>
      <c r="E84" s="13"/>
      <c r="F84" s="43">
        <f t="shared" ref="F84:F85" si="78">$E$83-C84</f>
        <v>-9.9820531209309884</v>
      </c>
      <c r="G84" s="16"/>
      <c r="H84" s="6">
        <f t="shared" si="68"/>
        <v>9.8878664564208598E-4</v>
      </c>
      <c r="I84" s="7">
        <f t="shared" si="69"/>
        <v>0.25148325432380469</v>
      </c>
      <c r="J84" s="18"/>
      <c r="K84" s="37"/>
      <c r="L84" s="20"/>
    </row>
    <row r="85" spans="1:12" x14ac:dyDescent="0.2">
      <c r="A85" s="14"/>
      <c r="B85" s="14"/>
      <c r="C85" s="11">
        <v>26.540117263793945</v>
      </c>
      <c r="D85" s="11">
        <v>16.428403854370117</v>
      </c>
      <c r="E85" s="14"/>
      <c r="F85" s="43">
        <f t="shared" si="78"/>
        <v>-10.176520665486652</v>
      </c>
      <c r="G85" s="8"/>
      <c r="H85" s="6">
        <f t="shared" si="68"/>
        <v>8.6409606656079763E-4</v>
      </c>
      <c r="I85" s="7">
        <f t="shared" si="69"/>
        <v>0.21977005031858726</v>
      </c>
      <c r="J85" s="19"/>
      <c r="K85" s="38"/>
      <c r="L85" s="16"/>
    </row>
    <row r="86" spans="1:12" x14ac:dyDescent="0.2">
      <c r="A86" s="12">
        <v>29</v>
      </c>
      <c r="B86" s="12" t="s">
        <v>37</v>
      </c>
      <c r="C86" s="11">
        <v>25.93351936340332</v>
      </c>
      <c r="D86" s="11">
        <v>16.351629257202148</v>
      </c>
      <c r="E86" s="12">
        <f t="shared" si="29"/>
        <v>16.281375567118328</v>
      </c>
      <c r="F86" s="43">
        <f>$E$86-C86</f>
        <v>-9.6521437962849923</v>
      </c>
      <c r="G86" s="15"/>
      <c r="H86" s="6">
        <f t="shared" si="68"/>
        <v>1.2428399214790828E-3</v>
      </c>
      <c r="I86" s="7">
        <f t="shared" si="69"/>
        <v>0.31609794634123478</v>
      </c>
      <c r="J86" s="17">
        <f>STDEV(I86:I87:I88)</f>
        <v>2.5573816436607083E-2</v>
      </c>
      <c r="K86" s="36">
        <f t="shared" ref="K86" si="79">AVERAGE(I86:I88)</f>
        <v>0.34178264030944466</v>
      </c>
      <c r="L86" s="15">
        <f>AVERAGEA(H86:H87:H88)</f>
        <v>1.3438274900607645E-3</v>
      </c>
    </row>
    <row r="87" spans="1:12" x14ac:dyDescent="0.2">
      <c r="A87" s="13"/>
      <c r="B87" s="13"/>
      <c r="C87" s="11">
        <v>25.717151641845703</v>
      </c>
      <c r="D87" s="11">
        <v>15.978589057922363</v>
      </c>
      <c r="E87" s="13"/>
      <c r="F87" s="43">
        <f t="shared" ref="F87:F88" si="80">$E$86-C87</f>
        <v>-9.4357760747273751</v>
      </c>
      <c r="G87" s="16"/>
      <c r="H87" s="6">
        <f t="shared" si="68"/>
        <v>1.4439374125037837E-3</v>
      </c>
      <c r="I87" s="7">
        <f t="shared" si="69"/>
        <v>0.36724411796696871</v>
      </c>
      <c r="J87" s="18"/>
      <c r="K87" s="37"/>
      <c r="L87" s="20"/>
    </row>
    <row r="88" spans="1:12" x14ac:dyDescent="0.2">
      <c r="A88" s="14"/>
      <c r="B88" s="14"/>
      <c r="C88" s="11">
        <v>25.819869995117188</v>
      </c>
      <c r="D88" s="11">
        <v>16.513908386230469</v>
      </c>
      <c r="E88" s="14"/>
      <c r="F88" s="43">
        <f t="shared" si="80"/>
        <v>-9.5384944279988595</v>
      </c>
      <c r="G88" s="8"/>
      <c r="H88" s="6">
        <f t="shared" si="68"/>
        <v>1.3447051361994275E-3</v>
      </c>
      <c r="I88" s="7">
        <f t="shared" si="69"/>
        <v>0.3420058566201305</v>
      </c>
      <c r="J88" s="19"/>
      <c r="K88" s="38"/>
      <c r="L88" s="16"/>
    </row>
    <row r="89" spans="1:12" x14ac:dyDescent="0.2">
      <c r="A89" s="12">
        <v>30</v>
      </c>
      <c r="B89" s="12" t="s">
        <v>38</v>
      </c>
      <c r="C89" s="11">
        <v>28.275545120239258</v>
      </c>
      <c r="D89" s="11">
        <v>16.293848037719727</v>
      </c>
      <c r="E89" s="12">
        <f t="shared" si="32"/>
        <v>16.552361170450848</v>
      </c>
      <c r="F89" s="43">
        <f>$E$89-C89</f>
        <v>-11.72318394978841</v>
      </c>
      <c r="G89" s="15"/>
      <c r="H89" s="6">
        <f t="shared" si="68"/>
        <v>2.9578080489070789E-4</v>
      </c>
      <c r="I89" s="7">
        <f t="shared" si="69"/>
        <v>7.5227471677802693E-2</v>
      </c>
      <c r="J89" s="17">
        <f>STDEV(I89:I90:I91)</f>
        <v>7.1082605476727465E-3</v>
      </c>
      <c r="K89" s="36">
        <f t="shared" ref="K89" si="81">AVERAGE(I89:I91)</f>
        <v>6.7020053857876336E-2</v>
      </c>
      <c r="L89" s="15">
        <f>AVERAGEA(H89:H90:H91)</f>
        <v>2.6351072330070725E-4</v>
      </c>
    </row>
    <row r="90" spans="1:12" x14ac:dyDescent="0.2">
      <c r="A90" s="13"/>
      <c r="B90" s="13"/>
      <c r="C90" s="11">
        <v>28.531581878662109</v>
      </c>
      <c r="D90" s="11">
        <v>16.571601867675781</v>
      </c>
      <c r="E90" s="13"/>
      <c r="F90" s="43">
        <f t="shared" ref="F90:F91" si="82">$E$89-C90</f>
        <v>-11.979220708211262</v>
      </c>
      <c r="G90" s="16"/>
      <c r="H90" s="6">
        <f t="shared" si="68"/>
        <v>2.4768245411500178E-4</v>
      </c>
      <c r="I90" s="7">
        <f t="shared" si="69"/>
        <v>6.2994367768083356E-2</v>
      </c>
      <c r="J90" s="18"/>
      <c r="K90" s="37"/>
      <c r="L90" s="20"/>
    </row>
    <row r="91" spans="1:12" x14ac:dyDescent="0.2">
      <c r="A91" s="14"/>
      <c r="B91" s="14"/>
      <c r="C91" s="11">
        <v>28.535160064697266</v>
      </c>
      <c r="D91" s="11">
        <v>16.791633605957031</v>
      </c>
      <c r="E91" s="14"/>
      <c r="F91" s="43">
        <f t="shared" si="82"/>
        <v>-11.982798894246418</v>
      </c>
      <c r="G91" s="8"/>
      <c r="H91" s="6">
        <f t="shared" si="68"/>
        <v>2.4706891089641204E-4</v>
      </c>
      <c r="I91" s="7">
        <f t="shared" si="69"/>
        <v>6.2838322127742957E-2</v>
      </c>
      <c r="J91" s="19"/>
      <c r="K91" s="38"/>
      <c r="L91" s="16"/>
    </row>
    <row r="92" spans="1:12" x14ac:dyDescent="0.2">
      <c r="A92" s="12">
        <v>31</v>
      </c>
      <c r="B92" s="12" t="s">
        <v>39</v>
      </c>
      <c r="C92" s="11">
        <v>28.961933135986328</v>
      </c>
      <c r="D92" s="11">
        <v>16.905559539794922</v>
      </c>
      <c r="E92" s="12">
        <f t="shared" ref="E92" si="83">AVERAGE(D92:D94)</f>
        <v>17.001394907633465</v>
      </c>
      <c r="F92" s="43">
        <f>$E$92-C92</f>
        <v>-11.960538228352863</v>
      </c>
      <c r="G92" s="15"/>
      <c r="H92" s="6">
        <f t="shared" si="68"/>
        <v>2.5091072711499329E-4</v>
      </c>
      <c r="I92" s="7">
        <f t="shared" si="69"/>
        <v>6.381543124366898E-2</v>
      </c>
      <c r="J92" s="17">
        <f>STDEV(I92:I93:I94)</f>
        <v>2.9839270755835519E-3</v>
      </c>
      <c r="K92" s="36">
        <f t="shared" ref="K92" si="84">AVERAGE(I92:I94)</f>
        <v>6.4562605590574376E-2</v>
      </c>
      <c r="L92" s="15">
        <f>AVERAGEA(H92:H93:H94)</f>
        <v>2.5384848143256367E-4</v>
      </c>
    </row>
    <row r="93" spans="1:12" x14ac:dyDescent="0.2">
      <c r="A93" s="13"/>
      <c r="B93" s="13"/>
      <c r="C93" s="11">
        <v>28.873508453369141</v>
      </c>
      <c r="D93" s="11">
        <v>16.974590301513672</v>
      </c>
      <c r="E93" s="13"/>
      <c r="F93" s="43">
        <f t="shared" ref="F93:F94" si="85">$E$92-C93</f>
        <v>-11.872113545735676</v>
      </c>
      <c r="G93" s="16"/>
      <c r="H93" s="6">
        <f t="shared" si="68"/>
        <v>2.6677044350788737E-4</v>
      </c>
      <c r="I93" s="7">
        <f t="shared" si="69"/>
        <v>6.784911546535223E-2</v>
      </c>
      <c r="J93" s="18"/>
      <c r="K93" s="37"/>
      <c r="L93" s="20"/>
    </row>
    <row r="94" spans="1:12" x14ac:dyDescent="0.2">
      <c r="A94" s="14"/>
      <c r="B94" s="14"/>
      <c r="C94" s="11">
        <v>29.003028869628906</v>
      </c>
      <c r="D94" s="11">
        <v>17.124034881591797</v>
      </c>
      <c r="E94" s="14"/>
      <c r="F94" s="43">
        <f t="shared" si="85"/>
        <v>-12.001633961995442</v>
      </c>
      <c r="G94" s="8"/>
      <c r="H94" s="6">
        <f t="shared" si="68"/>
        <v>2.4386427367481029E-4</v>
      </c>
      <c r="I94" s="7">
        <f t="shared" si="69"/>
        <v>6.2023270062701905E-2</v>
      </c>
      <c r="J94" s="19"/>
      <c r="K94" s="38"/>
      <c r="L94" s="16"/>
    </row>
    <row r="95" spans="1:12" x14ac:dyDescent="0.2">
      <c r="A95" s="12">
        <v>32</v>
      </c>
      <c r="B95" s="12" t="s">
        <v>40</v>
      </c>
      <c r="C95" s="11">
        <v>27.384696960449219</v>
      </c>
      <c r="D95" s="11">
        <v>19.115921020507812</v>
      </c>
      <c r="E95" s="12">
        <f t="shared" ref="E95" si="86">AVERAGE(D95:D97)</f>
        <v>19.057363510131836</v>
      </c>
      <c r="F95" s="43">
        <f>$E$95-C95</f>
        <v>-8.3273334503173828</v>
      </c>
      <c r="G95" s="15"/>
      <c r="H95" s="6">
        <f t="shared" si="68"/>
        <v>3.1133134477257557E-3</v>
      </c>
      <c r="I95" s="7">
        <f t="shared" si="69"/>
        <v>0.79182521428140606</v>
      </c>
      <c r="J95" s="17">
        <f>STDEV(I95:I96:I97)</f>
        <v>0.14050961222141059</v>
      </c>
      <c r="K95" s="36">
        <f t="shared" ref="K95" si="87">AVERAGE(I95:I97)</f>
        <v>0.93815832762442286</v>
      </c>
      <c r="L95" s="15">
        <f>AVERAGEA(H95:H96:H97)</f>
        <v>3.6886687678159835E-3</v>
      </c>
    </row>
    <row r="96" spans="1:12" x14ac:dyDescent="0.2">
      <c r="A96" s="13"/>
      <c r="B96" s="13"/>
      <c r="C96" s="11">
        <v>26.947629928588867</v>
      </c>
      <c r="D96" s="11">
        <v>18.940818786621094</v>
      </c>
      <c r="E96" s="13"/>
      <c r="F96" s="43">
        <f t="shared" ref="F96:F97" si="88">$E$95-C96</f>
        <v>-7.8902664184570312</v>
      </c>
      <c r="G96" s="16"/>
      <c r="H96" s="6">
        <f t="shared" si="68"/>
        <v>4.2149568626800018E-3</v>
      </c>
      <c r="I96" s="7">
        <f t="shared" si="69"/>
        <v>1.0720119181756314</v>
      </c>
      <c r="J96" s="18"/>
      <c r="K96" s="37"/>
      <c r="L96" s="20"/>
    </row>
    <row r="97" spans="1:12" x14ac:dyDescent="0.2">
      <c r="A97" s="14"/>
      <c r="B97" s="14"/>
      <c r="C97" s="11">
        <v>27.120983123779297</v>
      </c>
      <c r="D97" s="11">
        <v>19.115350723266602</v>
      </c>
      <c r="E97" s="14"/>
      <c r="F97" s="43">
        <f t="shared" si="88"/>
        <v>-8.0636196136474609</v>
      </c>
      <c r="G97" s="8"/>
      <c r="H97" s="6">
        <f t="shared" si="68"/>
        <v>3.737735993042193E-3</v>
      </c>
      <c r="I97" s="7">
        <f t="shared" si="69"/>
        <v>0.95063785041623139</v>
      </c>
      <c r="J97" s="19"/>
      <c r="K97" s="38"/>
      <c r="L97" s="16"/>
    </row>
    <row r="98" spans="1:12" x14ac:dyDescent="0.2">
      <c r="A98" s="12">
        <v>33</v>
      </c>
      <c r="B98" s="12" t="s">
        <v>41</v>
      </c>
      <c r="C98" s="11">
        <v>25.895683288574219</v>
      </c>
      <c r="D98" s="11">
        <v>17.726102828979492</v>
      </c>
      <c r="E98" s="12">
        <f t="shared" ref="E98" si="89">AVERAGE(D98:D100)</f>
        <v>17.555721282958984</v>
      </c>
      <c r="F98" s="43">
        <f>$E$98-C98</f>
        <v>-8.3399620056152344</v>
      </c>
      <c r="G98" s="15"/>
      <c r="H98" s="6">
        <f t="shared" si="68"/>
        <v>3.0861801501127582E-3</v>
      </c>
      <c r="I98" s="7">
        <f t="shared" si="69"/>
        <v>0.78492426146784744</v>
      </c>
      <c r="J98" s="17">
        <f>STDEV(I98:I99:I100)</f>
        <v>5.3083380190864685E-2</v>
      </c>
      <c r="K98" s="36">
        <f t="shared" ref="K98" si="90">AVERAGE(I98:I100)</f>
        <v>0.81268456658473198</v>
      </c>
      <c r="L98" s="15">
        <f>AVERAGEA(H98:H99:H100)</f>
        <v>3.1953286461123462E-3</v>
      </c>
    </row>
    <row r="99" spans="1:12" x14ac:dyDescent="0.2">
      <c r="A99" s="13"/>
      <c r="B99" s="13"/>
      <c r="C99" s="11">
        <v>25.906173706054688</v>
      </c>
      <c r="D99" s="11">
        <v>17.688667297363281</v>
      </c>
      <c r="E99" s="13"/>
      <c r="F99" s="43">
        <f t="shared" ref="F99:F100" si="91">$E$98-C99</f>
        <v>-8.3504524230957031</v>
      </c>
      <c r="G99" s="16"/>
      <c r="H99" s="6">
        <f t="shared" si="68"/>
        <v>3.0638206804652814E-3</v>
      </c>
      <c r="I99" s="7">
        <f t="shared" si="69"/>
        <v>0.77923746116903236</v>
      </c>
      <c r="J99" s="18"/>
      <c r="K99" s="37"/>
      <c r="L99" s="20"/>
    </row>
    <row r="100" spans="1:12" x14ac:dyDescent="0.2">
      <c r="A100" s="14"/>
      <c r="B100" s="14"/>
      <c r="C100" s="11">
        <v>25.740781784057617</v>
      </c>
      <c r="D100" s="11">
        <v>17.25239372253418</v>
      </c>
      <c r="E100" s="14"/>
      <c r="F100" s="43">
        <f t="shared" si="91"/>
        <v>-8.1850605010986328</v>
      </c>
      <c r="G100" s="8"/>
      <c r="H100" s="6">
        <f t="shared" si="68"/>
        <v>3.4359851077589991E-3</v>
      </c>
      <c r="I100" s="7">
        <f t="shared" si="69"/>
        <v>0.87389197711731637</v>
      </c>
      <c r="J100" s="19"/>
      <c r="K100" s="38"/>
      <c r="L100" s="16"/>
    </row>
    <row r="101" spans="1:12" x14ac:dyDescent="0.2">
      <c r="A101" s="12">
        <v>34</v>
      </c>
      <c r="B101" s="12" t="s">
        <v>42</v>
      </c>
      <c r="C101" s="11">
        <v>25.545175552368164</v>
      </c>
      <c r="D101" s="11">
        <v>15.892782211303711</v>
      </c>
      <c r="E101" s="12">
        <f t="shared" ref="E101" si="92">AVERAGE(D101:D103)</f>
        <v>15.952195803324381</v>
      </c>
      <c r="F101" s="43">
        <f>$E$101-C101</f>
        <v>-9.5929797490437831</v>
      </c>
      <c r="G101" s="15"/>
      <c r="H101" s="6">
        <f t="shared" si="68"/>
        <v>1.2948675510816216E-3</v>
      </c>
      <c r="I101" s="7">
        <f t="shared" si="69"/>
        <v>0.32933040418728876</v>
      </c>
      <c r="J101" s="17">
        <f>STDEV(I101:I102:I103)</f>
        <v>2.654555078557214E-2</v>
      </c>
      <c r="K101" s="36">
        <f t="shared" ref="K101" si="93">AVERAGE(I101:I103)</f>
        <v>0.32998820037524212</v>
      </c>
      <c r="L101" s="15">
        <f>AVERAGEA(H101:H102:H103)</f>
        <v>1.2974538866527571E-3</v>
      </c>
    </row>
    <row r="102" spans="1:12" x14ac:dyDescent="0.2">
      <c r="A102" s="13"/>
      <c r="B102" s="13"/>
      <c r="C102" s="11">
        <v>25.429367065429688</v>
      </c>
      <c r="D102" s="11">
        <v>15.953127861022949</v>
      </c>
      <c r="E102" s="13"/>
      <c r="F102" s="43">
        <f t="shared" ref="F102:F103" si="94">$E$101-C102</f>
        <v>-9.4771712621053066</v>
      </c>
      <c r="G102" s="16"/>
      <c r="H102" s="6">
        <f t="shared" si="68"/>
        <v>1.4030953200411267E-3</v>
      </c>
      <c r="I102" s="7">
        <f t="shared" si="69"/>
        <v>0.35685653600358874</v>
      </c>
      <c r="J102" s="18"/>
      <c r="K102" s="37"/>
      <c r="L102" s="20"/>
    </row>
    <row r="103" spans="1:12" x14ac:dyDescent="0.2">
      <c r="A103" s="14"/>
      <c r="B103" s="14"/>
      <c r="C103" s="11">
        <v>25.66169548034668</v>
      </c>
      <c r="D103" s="11">
        <v>16.010677337646484</v>
      </c>
      <c r="E103" s="14"/>
      <c r="F103" s="43">
        <f t="shared" si="94"/>
        <v>-9.7094996770222988</v>
      </c>
      <c r="G103" s="8"/>
      <c r="H103" s="6">
        <f t="shared" si="68"/>
        <v>1.1943987888355229E-3</v>
      </c>
      <c r="I103" s="7">
        <f t="shared" si="69"/>
        <v>0.30377766093484881</v>
      </c>
      <c r="J103" s="19"/>
      <c r="K103" s="38"/>
      <c r="L103" s="16"/>
    </row>
    <row r="104" spans="1:12" x14ac:dyDescent="0.2">
      <c r="A104" s="12">
        <v>35</v>
      </c>
      <c r="B104" s="12" t="s">
        <v>43</v>
      </c>
      <c r="C104" s="11">
        <v>27.799762725830078</v>
      </c>
      <c r="D104" s="11">
        <v>14.670923233032227</v>
      </c>
      <c r="E104" s="12">
        <f t="shared" ref="E104" si="95">AVERAGE(D104:D106)</f>
        <v>14.744566599527994</v>
      </c>
      <c r="F104" s="43">
        <f>$E$104-C104</f>
        <v>-13.055196126302084</v>
      </c>
      <c r="G104" s="15"/>
      <c r="H104" s="6">
        <f t="shared" si="68"/>
        <v>1.174882315281445E-4</v>
      </c>
      <c r="I104" s="7">
        <f t="shared" si="69"/>
        <v>2.9881393463055912E-2</v>
      </c>
      <c r="J104" s="17">
        <f>STDEV(I104:I105:I106)</f>
        <v>5.4220440925847367E-3</v>
      </c>
      <c r="K104" s="36">
        <f t="shared" ref="K104" si="96">AVERAGE(I104:I106)</f>
        <v>3.2742478317839462E-2</v>
      </c>
      <c r="L104" s="15">
        <f>AVERAGEA(H104:H105:H106)</f>
        <v>1.2873749941305995E-4</v>
      </c>
    </row>
    <row r="105" spans="1:12" x14ac:dyDescent="0.2">
      <c r="A105" s="13"/>
      <c r="B105" s="13"/>
      <c r="C105" s="11">
        <v>27.415691375732422</v>
      </c>
      <c r="D105" s="11">
        <v>14.862422943115234</v>
      </c>
      <c r="E105" s="13"/>
      <c r="F105" s="43">
        <f>$E$104-C105</f>
        <v>-12.671124776204428</v>
      </c>
      <c r="G105" s="16"/>
      <c r="H105" s="6">
        <f t="shared" si="68"/>
        <v>1.5332443167171423E-4</v>
      </c>
      <c r="I105" s="7">
        <f t="shared" si="69"/>
        <v>3.8995800776730621E-2</v>
      </c>
      <c r="J105" s="18"/>
      <c r="K105" s="37"/>
      <c r="L105" s="20"/>
    </row>
    <row r="106" spans="1:12" x14ac:dyDescent="0.2">
      <c r="A106" s="14"/>
      <c r="B106" s="14"/>
      <c r="C106" s="11">
        <v>27.825637817382812</v>
      </c>
      <c r="D106" s="11">
        <v>14.700353622436523</v>
      </c>
      <c r="E106" s="14"/>
      <c r="F106" s="43">
        <f>$E$104-C106</f>
        <v>-13.081071217854818</v>
      </c>
      <c r="G106" s="8"/>
      <c r="H106" s="6">
        <f t="shared" si="68"/>
        <v>1.1539983503932115E-4</v>
      </c>
      <c r="I106" s="7">
        <f t="shared" si="69"/>
        <v>2.9350240713731858E-2</v>
      </c>
      <c r="J106" s="19"/>
      <c r="K106" s="38"/>
      <c r="L106" s="16"/>
    </row>
    <row r="107" spans="1:12" x14ac:dyDescent="0.2">
      <c r="A107" s="12">
        <v>36</v>
      </c>
      <c r="B107" s="12" t="s">
        <v>44</v>
      </c>
      <c r="C107" s="11">
        <v>27.157386779785156</v>
      </c>
      <c r="D107" s="11">
        <v>16.362529754638672</v>
      </c>
      <c r="E107" s="12">
        <f t="shared" ref="E107" si="97">AVERAGE(D107:D109)</f>
        <v>16.271460215250652</v>
      </c>
      <c r="F107" s="43">
        <f>$E$107-C107</f>
        <v>-10.885926564534504</v>
      </c>
      <c r="G107" s="15"/>
      <c r="H107" s="6">
        <f t="shared" si="68"/>
        <v>5.2845690081953654E-4</v>
      </c>
      <c r="I107" s="7">
        <f t="shared" si="69"/>
        <v>0.13440519425873662</v>
      </c>
      <c r="J107" s="17">
        <f>STDEV(I107:I108:I109)</f>
        <v>1.3193406313291073E-2</v>
      </c>
      <c r="K107" s="36">
        <f t="shared" ref="K107" si="98">AVERAGE(I107:I109)</f>
        <v>0.14923217897369956</v>
      </c>
      <c r="L107" s="15">
        <f>AVERAGEA(H107:H108:H109)</f>
        <v>5.8675392151268319E-4</v>
      </c>
    </row>
    <row r="108" spans="1:12" x14ac:dyDescent="0.2">
      <c r="A108" s="13"/>
      <c r="B108" s="13"/>
      <c r="C108" s="11">
        <v>26.908823013305664</v>
      </c>
      <c r="D108" s="11">
        <v>16.279891967773438</v>
      </c>
      <c r="E108" s="13"/>
      <c r="F108" s="43">
        <f t="shared" ref="F108:F109" si="99">$E$107-C108</f>
        <v>-10.637362798055012</v>
      </c>
      <c r="G108" s="16"/>
      <c r="H108" s="6">
        <f t="shared" si="68"/>
        <v>6.2781938769962159E-4</v>
      </c>
      <c r="I108" s="7">
        <f t="shared" si="69"/>
        <v>0.15967657273905958</v>
      </c>
      <c r="J108" s="18"/>
      <c r="K108" s="37"/>
      <c r="L108" s="20"/>
    </row>
    <row r="109" spans="1:12" x14ac:dyDescent="0.2">
      <c r="A109" s="14"/>
      <c r="B109" s="14"/>
      <c r="C109" s="11">
        <v>26.964658737182617</v>
      </c>
      <c r="D109" s="11">
        <v>16.171958923339844</v>
      </c>
      <c r="E109" s="14"/>
      <c r="F109" s="43">
        <f t="shared" si="99"/>
        <v>-10.693198521931965</v>
      </c>
      <c r="G109" s="8"/>
      <c r="H109" s="6">
        <f t="shared" si="68"/>
        <v>6.0398547601889132E-4</v>
      </c>
      <c r="I109" s="7">
        <f t="shared" si="69"/>
        <v>0.1536147699233025</v>
      </c>
      <c r="J109" s="19"/>
      <c r="K109" s="38"/>
      <c r="L109" s="16"/>
    </row>
    <row r="110" spans="1:12" x14ac:dyDescent="0.2">
      <c r="A110" s="12">
        <v>37</v>
      </c>
      <c r="B110" s="12" t="s">
        <v>45</v>
      </c>
      <c r="C110" s="11">
        <v>26.081510543823242</v>
      </c>
      <c r="D110" s="11">
        <v>16.069978713989258</v>
      </c>
      <c r="E110" s="12">
        <f t="shared" ref="E110" si="100">AVERAGE(D110:D112)</f>
        <v>16.092147191365559</v>
      </c>
      <c r="F110" s="43">
        <f>$E$110-C110</f>
        <v>-9.9893633524576835</v>
      </c>
      <c r="G110" s="15"/>
      <c r="H110" s="6">
        <f t="shared" si="68"/>
        <v>9.8378907029668004E-4</v>
      </c>
      <c r="I110" s="7">
        <f t="shared" si="69"/>
        <v>0.25021219497330649</v>
      </c>
      <c r="J110" s="17">
        <f>STDEV(I110:I111:I112)</f>
        <v>1.7323452396534478E-2</v>
      </c>
      <c r="K110" s="36">
        <f t="shared" ref="K110" si="101">AVERAGE(I110:I112)</f>
        <v>0.25142188702717272</v>
      </c>
      <c r="L110" s="15">
        <f>AVERAGEA(H110:H111:H112)</f>
        <v>9.8854536053723089E-4</v>
      </c>
    </row>
    <row r="111" spans="1:12" x14ac:dyDescent="0.2">
      <c r="A111" s="13"/>
      <c r="B111" s="13"/>
      <c r="C111" s="11">
        <v>26.173629760742188</v>
      </c>
      <c r="D111" s="11">
        <v>16.145544052124023</v>
      </c>
      <c r="E111" s="13"/>
      <c r="F111" s="43">
        <f t="shared" ref="F111:F112" si="102">$E$110-C111</f>
        <v>-10.081482569376629</v>
      </c>
      <c r="G111" s="16"/>
      <c r="H111" s="6">
        <f t="shared" si="68"/>
        <v>9.2293548883152024E-4</v>
      </c>
      <c r="I111" s="7">
        <f t="shared" si="69"/>
        <v>0.23473498685003191</v>
      </c>
      <c r="J111" s="18"/>
      <c r="K111" s="37"/>
      <c r="L111" s="20"/>
    </row>
    <row r="112" spans="1:12" x14ac:dyDescent="0.2">
      <c r="A112" s="14"/>
      <c r="B112" s="14"/>
      <c r="C112" s="11">
        <v>25.975349426269531</v>
      </c>
      <c r="D112" s="11">
        <v>16.060918807983398</v>
      </c>
      <c r="E112" s="14"/>
      <c r="F112" s="43">
        <f t="shared" si="102"/>
        <v>-9.8832022349039725</v>
      </c>
      <c r="G112" s="8"/>
      <c r="H112" s="6">
        <f t="shared" si="68"/>
        <v>1.0589115224834923E-3</v>
      </c>
      <c r="I112" s="7">
        <f t="shared" si="69"/>
        <v>0.26931847925817981</v>
      </c>
      <c r="J112" s="19"/>
      <c r="K112" s="38"/>
      <c r="L112" s="16"/>
    </row>
    <row r="113" spans="1:12" x14ac:dyDescent="0.2">
      <c r="A113" s="12">
        <v>38</v>
      </c>
      <c r="B113" s="12" t="s">
        <v>46</v>
      </c>
      <c r="C113" s="11">
        <v>26.34849739074707</v>
      </c>
      <c r="D113" s="11">
        <v>17.295106887817383</v>
      </c>
      <c r="E113" s="12">
        <f t="shared" ref="E113" si="103">AVERAGE(D113:D115)</f>
        <v>17.418107986450195</v>
      </c>
      <c r="F113" s="43">
        <f>$E$113-C113</f>
        <v>-8.930389404296875</v>
      </c>
      <c r="G113" s="15"/>
      <c r="H113" s="6">
        <f t="shared" si="68"/>
        <v>2.0496745861596955E-3</v>
      </c>
      <c r="I113" s="7">
        <f t="shared" si="69"/>
        <v>0.52130440626806362</v>
      </c>
      <c r="J113" s="17">
        <f>STDEV(I113:I114:I115)</f>
        <v>3.7336058946596154E-2</v>
      </c>
      <c r="K113" s="36">
        <f t="shared" ref="K113" si="104">AVERAGE(I113:I115)</f>
        <v>0.47944639275851747</v>
      </c>
      <c r="L113" s="15">
        <f>AVERAGEA(H113:H114:H115)</f>
        <v>1.8850964519907534E-3</v>
      </c>
    </row>
    <row r="114" spans="1:12" x14ac:dyDescent="0.2">
      <c r="A114" s="13"/>
      <c r="B114" s="13"/>
      <c r="C114" s="11">
        <v>26.562051773071289</v>
      </c>
      <c r="D114" s="11">
        <v>17.619695663452148</v>
      </c>
      <c r="E114" s="13"/>
      <c r="F114" s="43">
        <f>$E$113-C114</f>
        <v>-9.1439437866210938</v>
      </c>
      <c r="G114" s="16"/>
      <c r="H114" s="6">
        <f t="shared" si="68"/>
        <v>1.7676596218223471E-3</v>
      </c>
      <c r="I114" s="7">
        <f t="shared" si="69"/>
        <v>0.44957807247083315</v>
      </c>
      <c r="J114" s="18"/>
      <c r="K114" s="37"/>
      <c r="L114" s="20"/>
    </row>
    <row r="115" spans="1:12" x14ac:dyDescent="0.2">
      <c r="A115" s="14"/>
      <c r="B115" s="14"/>
      <c r="C115" s="11">
        <v>26.505790710449219</v>
      </c>
      <c r="D115" s="11">
        <v>17.339521408081055</v>
      </c>
      <c r="E115" s="14"/>
      <c r="F115" s="43">
        <f>$E$113-C115</f>
        <v>-9.0876827239990234</v>
      </c>
      <c r="G115" s="8"/>
      <c r="H115" s="6">
        <f t="shared" si="68"/>
        <v>1.837955147990218E-3</v>
      </c>
      <c r="I115" s="7">
        <f t="shared" si="69"/>
        <v>0.46745669953665553</v>
      </c>
      <c r="J115" s="19"/>
      <c r="K115" s="38"/>
      <c r="L115" s="16"/>
    </row>
    <row r="116" spans="1:12" x14ac:dyDescent="0.2">
      <c r="A116" s="12">
        <v>39</v>
      </c>
      <c r="B116" s="12" t="s">
        <v>47</v>
      </c>
      <c r="C116" s="11">
        <v>28.765937805175781</v>
      </c>
      <c r="D116" s="11">
        <v>16.455135345458984</v>
      </c>
      <c r="E116" s="12">
        <f t="shared" ref="E116" si="105">AVERAGE(D116:D118)</f>
        <v>16.730052947998047</v>
      </c>
      <c r="F116" s="43">
        <f>$E$116-C116</f>
        <v>-12.035884857177734</v>
      </c>
      <c r="G116" s="15"/>
      <c r="H116" s="6">
        <f t="shared" si="68"/>
        <v>2.3814289762045599E-4</v>
      </c>
      <c r="I116" s="7">
        <f t="shared" si="69"/>
        <v>6.0568122710438682E-2</v>
      </c>
      <c r="J116" s="17">
        <f>STDEV(I116:I117:I118)</f>
        <v>5.9194772876751322E-3</v>
      </c>
      <c r="K116" s="36">
        <f t="shared" ref="K116" si="106">AVERAGE(I116:I118)</f>
        <v>5.6382420179243845E-2</v>
      </c>
      <c r="L116" s="15">
        <f>AVERAGEA(H116:H117:H118)</f>
        <v>2.2168547274497406E-4</v>
      </c>
    </row>
    <row r="117" spans="1:12" x14ac:dyDescent="0.2">
      <c r="A117" s="13"/>
      <c r="B117" s="13"/>
      <c r="C117" s="11">
        <v>29.973600387573242</v>
      </c>
      <c r="D117" s="11">
        <v>17.257452011108398</v>
      </c>
      <c r="E117" s="13"/>
      <c r="F117" s="43">
        <f t="shared" ref="F117:F118" si="107">$E$116-C117</f>
        <v>-13.243547439575195</v>
      </c>
      <c r="G117" s="16"/>
      <c r="H117" s="6"/>
      <c r="I117" s="7"/>
      <c r="J117" s="18"/>
      <c r="K117" s="37"/>
      <c r="L117" s="20"/>
    </row>
    <row r="118" spans="1:12" x14ac:dyDescent="0.2">
      <c r="A118" s="14"/>
      <c r="B118" s="14"/>
      <c r="C118" s="11">
        <v>28.980537414550781</v>
      </c>
      <c r="D118" s="11">
        <v>16.477571487426758</v>
      </c>
      <c r="E118" s="14"/>
      <c r="F118" s="43">
        <f t="shared" si="107"/>
        <v>-12.250484466552734</v>
      </c>
      <c r="G118" s="8"/>
      <c r="H118" s="6">
        <f t="shared" si="68"/>
        <v>2.0522804786949212E-4</v>
      </c>
      <c r="I118" s="7">
        <f t="shared" si="69"/>
        <v>5.2196717648049007E-2</v>
      </c>
      <c r="J118" s="19"/>
      <c r="K118" s="38"/>
      <c r="L118" s="16"/>
    </row>
    <row r="119" spans="1:12" x14ac:dyDescent="0.2">
      <c r="A119" s="12">
        <v>40</v>
      </c>
      <c r="B119" s="12" t="s">
        <v>48</v>
      </c>
      <c r="C119" s="11">
        <v>27.979665756225586</v>
      </c>
      <c r="D119" s="11">
        <v>15.509597778320312</v>
      </c>
      <c r="E119" s="12">
        <f t="shared" ref="E119" si="108">AVERAGE(D119:D121)</f>
        <v>15.623924891153971</v>
      </c>
      <c r="F119" s="43">
        <f>$E$119-C119</f>
        <v>-12.355740865071615</v>
      </c>
      <c r="G119" s="15"/>
      <c r="H119" s="6">
        <f t="shared" si="68"/>
        <v>1.9078814302542495E-4</v>
      </c>
      <c r="I119" s="7">
        <f t="shared" si="69"/>
        <v>4.8524141487846145E-2</v>
      </c>
      <c r="J119" s="17">
        <f>STDEV(I119:I120:I121)</f>
        <v>7.2885550417205189E-3</v>
      </c>
      <c r="K119" s="36">
        <f t="shared" ref="K119" si="109">AVERAGE(I119:I121)</f>
        <v>4.0564208595811869E-2</v>
      </c>
      <c r="L119" s="15">
        <f>AVERAGEA(H119:H120:H121)</f>
        <v>1.5949112738510498E-4</v>
      </c>
    </row>
    <row r="120" spans="1:12" x14ac:dyDescent="0.2">
      <c r="A120" s="13"/>
      <c r="B120" s="13"/>
      <c r="C120" s="11">
        <v>28.296699523925781</v>
      </c>
      <c r="D120" s="11">
        <v>15.84257984161377</v>
      </c>
      <c r="E120" s="13"/>
      <c r="F120" s="43">
        <f t="shared" ref="F120:F121" si="110">$E$119-C120</f>
        <v>-12.67277463277181</v>
      </c>
      <c r="G120" s="16"/>
      <c r="H120" s="6">
        <f t="shared" si="68"/>
        <v>1.531491910803938E-4</v>
      </c>
      <c r="I120" s="7">
        <f t="shared" si="69"/>
        <v>3.8951230924994536E-2</v>
      </c>
      <c r="J120" s="18"/>
      <c r="K120" s="37"/>
      <c r="L120" s="20"/>
    </row>
    <row r="121" spans="1:12" x14ac:dyDescent="0.2">
      <c r="A121" s="14"/>
      <c r="B121" s="14"/>
      <c r="C121" s="11">
        <v>28.483644485473633</v>
      </c>
      <c r="D121" s="11">
        <v>15.519597053527832</v>
      </c>
      <c r="E121" s="14"/>
      <c r="F121" s="43">
        <f t="shared" si="110"/>
        <v>-12.859719594319662</v>
      </c>
      <c r="G121" s="8"/>
      <c r="H121" s="6">
        <f t="shared" si="68"/>
        <v>1.3453604804949623E-4</v>
      </c>
      <c r="I121" s="7">
        <f t="shared" si="69"/>
        <v>3.4217253374594928E-2</v>
      </c>
      <c r="J121" s="19"/>
      <c r="K121" s="38"/>
      <c r="L121" s="16"/>
    </row>
    <row r="122" spans="1:12" x14ac:dyDescent="0.2">
      <c r="A122" s="12">
        <v>41</v>
      </c>
      <c r="B122" s="12" t="s">
        <v>49</v>
      </c>
      <c r="C122" s="11">
        <v>28.299470901489258</v>
      </c>
      <c r="D122" s="11">
        <v>17.458856582641602</v>
      </c>
      <c r="E122" s="12">
        <f t="shared" ref="E122" si="111">AVERAGE(D122:D124)</f>
        <v>17.395572026570637</v>
      </c>
      <c r="F122" s="43">
        <f>$E$122-C122</f>
        <v>-10.903898874918621</v>
      </c>
      <c r="G122" s="15"/>
      <c r="H122" s="6">
        <f t="shared" si="68"/>
        <v>5.219145074842733E-4</v>
      </c>
      <c r="I122" s="7">
        <f t="shared" si="69"/>
        <v>0.13274123330793924</v>
      </c>
      <c r="J122" s="17">
        <f>STDEV(I122:I123:I124)</f>
        <v>7.7547909502501426E-3</v>
      </c>
      <c r="K122" s="36">
        <f t="shared" ref="K122" si="112">AVERAGE(I122:I124)</f>
        <v>0.12575675461758759</v>
      </c>
      <c r="L122" s="15">
        <f>AVERAGEA(H122:H123:H124)</f>
        <v>4.9445280123921575E-4</v>
      </c>
    </row>
    <row r="123" spans="1:12" x14ac:dyDescent="0.2">
      <c r="A123" s="13"/>
      <c r="B123" s="13"/>
      <c r="C123" s="11">
        <v>28.361927032470703</v>
      </c>
      <c r="D123" s="11">
        <v>17.414669036865234</v>
      </c>
      <c r="E123" s="13"/>
      <c r="F123" s="43">
        <f t="shared" ref="F123:F124" si="113">$E$122-C123</f>
        <v>-10.966355005900066</v>
      </c>
      <c r="G123" s="16"/>
      <c r="H123" s="6">
        <f t="shared" si="68"/>
        <v>4.9980224220996295E-4</v>
      </c>
      <c r="I123" s="7">
        <f t="shared" si="69"/>
        <v>0.1271173057840761</v>
      </c>
      <c r="J123" s="18"/>
      <c r="K123" s="37"/>
      <c r="L123" s="20"/>
    </row>
    <row r="124" spans="1:12" x14ac:dyDescent="0.2">
      <c r="A124" s="14"/>
      <c r="B124" s="14"/>
      <c r="C124" s="11">
        <v>28.476511001586914</v>
      </c>
      <c r="D124" s="11">
        <v>17.313190460205078</v>
      </c>
      <c r="E124" s="14"/>
      <c r="F124" s="43">
        <f t="shared" si="113"/>
        <v>-11.080938975016277</v>
      </c>
      <c r="G124" s="8"/>
      <c r="H124" s="6">
        <f t="shared" si="68"/>
        <v>4.61641654023411E-4</v>
      </c>
      <c r="I124" s="7">
        <f t="shared" si="69"/>
        <v>0.11741172476074745</v>
      </c>
      <c r="J124" s="19"/>
      <c r="K124" s="38"/>
      <c r="L124" s="16"/>
    </row>
    <row r="125" spans="1:12" x14ac:dyDescent="0.2">
      <c r="A125" s="12">
        <v>42</v>
      </c>
      <c r="B125" s="12" t="s">
        <v>50</v>
      </c>
      <c r="C125" s="11">
        <v>25.276525497436523</v>
      </c>
      <c r="D125" s="11">
        <v>14.309371948242188</v>
      </c>
      <c r="E125" s="12">
        <f t="shared" ref="E125" si="114">AVERAGE(D125:D127)</f>
        <v>14.424778938293457</v>
      </c>
      <c r="F125" s="43">
        <f>$E$125-C125</f>
        <v>-10.851746559143066</v>
      </c>
      <c r="G125" s="15"/>
      <c r="H125" s="6">
        <f t="shared" si="68"/>
        <v>5.4112647217640991E-4</v>
      </c>
      <c r="I125" s="7">
        <f t="shared" si="69"/>
        <v>0.13762751228837097</v>
      </c>
      <c r="J125" s="17">
        <f>STDEV(I125:I126:I127)</f>
        <v>2.2478648601534087E-2</v>
      </c>
      <c r="K125" s="36">
        <f t="shared" ref="K125" si="115">AVERAGE(I125:I127)</f>
        <v>0.12531719981889192</v>
      </c>
      <c r="L125" s="15">
        <f>AVERAGEA(H125:H126:H127)</f>
        <v>4.9272455131598792E-4</v>
      </c>
    </row>
    <row r="126" spans="1:12" x14ac:dyDescent="0.2">
      <c r="A126" s="13"/>
      <c r="B126" s="13"/>
      <c r="C126" s="11">
        <v>25.262710571289062</v>
      </c>
      <c r="D126" s="11">
        <v>14.522115707397461</v>
      </c>
      <c r="E126" s="13"/>
      <c r="F126" s="43">
        <f t="shared" ref="F126:F127" si="116">$E$125-C126</f>
        <v>-10.837931632995605</v>
      </c>
      <c r="G126" s="16"/>
      <c r="H126" s="6">
        <f t="shared" si="68"/>
        <v>5.4633306747459891E-4</v>
      </c>
      <c r="I126" s="7">
        <f t="shared" si="69"/>
        <v>0.13895173277143114</v>
      </c>
      <c r="J126" s="18"/>
      <c r="K126" s="37"/>
      <c r="L126" s="20"/>
    </row>
    <row r="127" spans="1:12" x14ac:dyDescent="0.2">
      <c r="A127" s="14"/>
      <c r="B127" s="14"/>
      <c r="C127" s="11">
        <v>25.746377944946289</v>
      </c>
      <c r="D127" s="11">
        <v>14.442849159240723</v>
      </c>
      <c r="E127" s="14"/>
      <c r="F127" s="43">
        <f t="shared" si="116"/>
        <v>-11.321599006652832</v>
      </c>
      <c r="G127" s="8"/>
      <c r="H127" s="6">
        <f t="shared" si="68"/>
        <v>3.9071411429695494E-4</v>
      </c>
      <c r="I127" s="7">
        <f t="shared" si="69"/>
        <v>9.9372354396873572E-2</v>
      </c>
      <c r="J127" s="19"/>
      <c r="K127" s="38"/>
      <c r="L127" s="16"/>
    </row>
  </sheetData>
  <mergeCells count="293">
    <mergeCell ref="A8:A10"/>
    <mergeCell ref="B8:B10"/>
    <mergeCell ref="E8:E10"/>
    <mergeCell ref="J8:J10"/>
    <mergeCell ref="K8:K10"/>
    <mergeCell ref="L8:L10"/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14:A16"/>
    <mergeCell ref="B14:B16"/>
    <mergeCell ref="E14:E16"/>
    <mergeCell ref="G14:G15"/>
    <mergeCell ref="J14:J16"/>
    <mergeCell ref="K14:K16"/>
    <mergeCell ref="L14:L16"/>
    <mergeCell ref="A11:A13"/>
    <mergeCell ref="B11:B13"/>
    <mergeCell ref="E11:E13"/>
    <mergeCell ref="G11:G12"/>
    <mergeCell ref="J11:J13"/>
    <mergeCell ref="K11:K13"/>
    <mergeCell ref="L17:L19"/>
    <mergeCell ref="A20:A22"/>
    <mergeCell ref="B20:B22"/>
    <mergeCell ref="E20:E22"/>
    <mergeCell ref="G20:G21"/>
    <mergeCell ref="J20:J22"/>
    <mergeCell ref="K20:K22"/>
    <mergeCell ref="L20:L22"/>
    <mergeCell ref="A17:A19"/>
    <mergeCell ref="B17:B19"/>
    <mergeCell ref="E17:E19"/>
    <mergeCell ref="G17:G18"/>
    <mergeCell ref="J17:J19"/>
    <mergeCell ref="K17:K19"/>
    <mergeCell ref="L23:L25"/>
    <mergeCell ref="A26:A28"/>
    <mergeCell ref="B26:B28"/>
    <mergeCell ref="E26:E28"/>
    <mergeCell ref="G26:G27"/>
    <mergeCell ref="J26:J28"/>
    <mergeCell ref="K26:K28"/>
    <mergeCell ref="L26:L28"/>
    <mergeCell ref="A23:A25"/>
    <mergeCell ref="B23:B25"/>
    <mergeCell ref="E23:E25"/>
    <mergeCell ref="G23:G24"/>
    <mergeCell ref="J23:J25"/>
    <mergeCell ref="K23:K25"/>
    <mergeCell ref="L29:L31"/>
    <mergeCell ref="A32:A34"/>
    <mergeCell ref="B32:B34"/>
    <mergeCell ref="E32:E34"/>
    <mergeCell ref="G32:G33"/>
    <mergeCell ref="J32:J34"/>
    <mergeCell ref="K32:K34"/>
    <mergeCell ref="L32:L34"/>
    <mergeCell ref="A29:A31"/>
    <mergeCell ref="B29:B31"/>
    <mergeCell ref="E29:E31"/>
    <mergeCell ref="G29:G30"/>
    <mergeCell ref="J29:J31"/>
    <mergeCell ref="K29:K31"/>
    <mergeCell ref="L35:L37"/>
    <mergeCell ref="A38:A40"/>
    <mergeCell ref="B38:B40"/>
    <mergeCell ref="E38:E40"/>
    <mergeCell ref="G38:G39"/>
    <mergeCell ref="J38:J40"/>
    <mergeCell ref="K38:K40"/>
    <mergeCell ref="L38:L40"/>
    <mergeCell ref="A35:A37"/>
    <mergeCell ref="B35:B37"/>
    <mergeCell ref="E35:E37"/>
    <mergeCell ref="G35:G36"/>
    <mergeCell ref="J35:J37"/>
    <mergeCell ref="K35:K37"/>
    <mergeCell ref="L41:L43"/>
    <mergeCell ref="A44:A46"/>
    <mergeCell ref="B44:B46"/>
    <mergeCell ref="E44:E46"/>
    <mergeCell ref="G44:G45"/>
    <mergeCell ref="J44:J46"/>
    <mergeCell ref="K44:K46"/>
    <mergeCell ref="L44:L46"/>
    <mergeCell ref="A41:A43"/>
    <mergeCell ref="B41:B43"/>
    <mergeCell ref="E41:E43"/>
    <mergeCell ref="G41:G42"/>
    <mergeCell ref="J41:J43"/>
    <mergeCell ref="K41:K43"/>
    <mergeCell ref="L47:L49"/>
    <mergeCell ref="A50:A52"/>
    <mergeCell ref="B50:B52"/>
    <mergeCell ref="E50:E52"/>
    <mergeCell ref="G50:G51"/>
    <mergeCell ref="J50:J52"/>
    <mergeCell ref="K50:K52"/>
    <mergeCell ref="L50:L52"/>
    <mergeCell ref="A47:A49"/>
    <mergeCell ref="B47:B49"/>
    <mergeCell ref="E47:E49"/>
    <mergeCell ref="G47:G48"/>
    <mergeCell ref="J47:J49"/>
    <mergeCell ref="K47:K49"/>
    <mergeCell ref="L53:L55"/>
    <mergeCell ref="A56:A58"/>
    <mergeCell ref="B56:B58"/>
    <mergeCell ref="E56:E58"/>
    <mergeCell ref="G56:G57"/>
    <mergeCell ref="J56:J58"/>
    <mergeCell ref="K56:K58"/>
    <mergeCell ref="L56:L58"/>
    <mergeCell ref="A53:A55"/>
    <mergeCell ref="B53:B55"/>
    <mergeCell ref="E53:E55"/>
    <mergeCell ref="G53:G54"/>
    <mergeCell ref="J53:J55"/>
    <mergeCell ref="K53:K55"/>
    <mergeCell ref="L59:L61"/>
    <mergeCell ref="A62:A64"/>
    <mergeCell ref="B62:B64"/>
    <mergeCell ref="E62:E64"/>
    <mergeCell ref="G62:G63"/>
    <mergeCell ref="J62:J64"/>
    <mergeCell ref="K62:K64"/>
    <mergeCell ref="L62:L64"/>
    <mergeCell ref="A59:A61"/>
    <mergeCell ref="B59:B61"/>
    <mergeCell ref="E59:E61"/>
    <mergeCell ref="G59:G60"/>
    <mergeCell ref="J59:J61"/>
    <mergeCell ref="K59:K61"/>
    <mergeCell ref="L65:L67"/>
    <mergeCell ref="A68:A70"/>
    <mergeCell ref="B68:B70"/>
    <mergeCell ref="E68:E70"/>
    <mergeCell ref="G68:G69"/>
    <mergeCell ref="J68:J70"/>
    <mergeCell ref="K68:K70"/>
    <mergeCell ref="L68:L70"/>
    <mergeCell ref="A65:A67"/>
    <mergeCell ref="B65:B67"/>
    <mergeCell ref="E65:E67"/>
    <mergeCell ref="G65:G66"/>
    <mergeCell ref="J65:J67"/>
    <mergeCell ref="K65:K67"/>
    <mergeCell ref="L71:L73"/>
    <mergeCell ref="A74:A76"/>
    <mergeCell ref="B74:B76"/>
    <mergeCell ref="E74:E76"/>
    <mergeCell ref="G74:G75"/>
    <mergeCell ref="J74:J76"/>
    <mergeCell ref="K74:K76"/>
    <mergeCell ref="L74:L76"/>
    <mergeCell ref="A71:A73"/>
    <mergeCell ref="B71:B73"/>
    <mergeCell ref="E71:E73"/>
    <mergeCell ref="G71:G72"/>
    <mergeCell ref="J71:J73"/>
    <mergeCell ref="K71:K73"/>
    <mergeCell ref="L77:L79"/>
    <mergeCell ref="A80:A82"/>
    <mergeCell ref="B80:B82"/>
    <mergeCell ref="E80:E82"/>
    <mergeCell ref="G80:G81"/>
    <mergeCell ref="J80:J82"/>
    <mergeCell ref="K80:K82"/>
    <mergeCell ref="L80:L82"/>
    <mergeCell ref="A77:A79"/>
    <mergeCell ref="B77:B79"/>
    <mergeCell ref="E77:E79"/>
    <mergeCell ref="G77:G78"/>
    <mergeCell ref="J77:J79"/>
    <mergeCell ref="K77:K79"/>
    <mergeCell ref="L83:L85"/>
    <mergeCell ref="A86:A88"/>
    <mergeCell ref="B86:B88"/>
    <mergeCell ref="E86:E88"/>
    <mergeCell ref="G86:G87"/>
    <mergeCell ref="J86:J88"/>
    <mergeCell ref="K86:K88"/>
    <mergeCell ref="L86:L88"/>
    <mergeCell ref="A83:A85"/>
    <mergeCell ref="B83:B85"/>
    <mergeCell ref="E83:E85"/>
    <mergeCell ref="G83:G84"/>
    <mergeCell ref="J83:J85"/>
    <mergeCell ref="K83:K85"/>
    <mergeCell ref="L89:L91"/>
    <mergeCell ref="A92:A94"/>
    <mergeCell ref="B92:B94"/>
    <mergeCell ref="E92:E94"/>
    <mergeCell ref="G92:G93"/>
    <mergeCell ref="J92:J94"/>
    <mergeCell ref="K92:K94"/>
    <mergeCell ref="L92:L94"/>
    <mergeCell ref="A89:A91"/>
    <mergeCell ref="B89:B91"/>
    <mergeCell ref="E89:E91"/>
    <mergeCell ref="G89:G90"/>
    <mergeCell ref="J89:J91"/>
    <mergeCell ref="K89:K91"/>
    <mergeCell ref="L95:L97"/>
    <mergeCell ref="A98:A100"/>
    <mergeCell ref="B98:B100"/>
    <mergeCell ref="E98:E100"/>
    <mergeCell ref="G98:G99"/>
    <mergeCell ref="J98:J100"/>
    <mergeCell ref="K98:K100"/>
    <mergeCell ref="L98:L100"/>
    <mergeCell ref="A95:A97"/>
    <mergeCell ref="B95:B97"/>
    <mergeCell ref="E95:E97"/>
    <mergeCell ref="G95:G96"/>
    <mergeCell ref="J95:J97"/>
    <mergeCell ref="K95:K97"/>
    <mergeCell ref="L101:L103"/>
    <mergeCell ref="A104:A106"/>
    <mergeCell ref="B104:B106"/>
    <mergeCell ref="E104:E106"/>
    <mergeCell ref="G104:G105"/>
    <mergeCell ref="J104:J106"/>
    <mergeCell ref="K104:K106"/>
    <mergeCell ref="L104:L106"/>
    <mergeCell ref="A101:A103"/>
    <mergeCell ref="B101:B103"/>
    <mergeCell ref="E101:E103"/>
    <mergeCell ref="G101:G102"/>
    <mergeCell ref="J101:J103"/>
    <mergeCell ref="K101:K103"/>
    <mergeCell ref="L107:L109"/>
    <mergeCell ref="A110:A112"/>
    <mergeCell ref="B110:B112"/>
    <mergeCell ref="E110:E112"/>
    <mergeCell ref="G110:G111"/>
    <mergeCell ref="J110:J112"/>
    <mergeCell ref="K110:K112"/>
    <mergeCell ref="L110:L112"/>
    <mergeCell ref="A107:A109"/>
    <mergeCell ref="B107:B109"/>
    <mergeCell ref="E107:E109"/>
    <mergeCell ref="G107:G108"/>
    <mergeCell ref="J107:J109"/>
    <mergeCell ref="K107:K109"/>
    <mergeCell ref="L113:L115"/>
    <mergeCell ref="A116:A118"/>
    <mergeCell ref="B116:B118"/>
    <mergeCell ref="E116:E118"/>
    <mergeCell ref="G116:G117"/>
    <mergeCell ref="J116:J118"/>
    <mergeCell ref="K116:K118"/>
    <mergeCell ref="L116:L118"/>
    <mergeCell ref="A113:A115"/>
    <mergeCell ref="B113:B115"/>
    <mergeCell ref="E113:E115"/>
    <mergeCell ref="G113:G114"/>
    <mergeCell ref="J113:J115"/>
    <mergeCell ref="K113:K115"/>
    <mergeCell ref="L125:L127"/>
    <mergeCell ref="A125:A127"/>
    <mergeCell ref="B125:B127"/>
    <mergeCell ref="E125:E127"/>
    <mergeCell ref="G125:G126"/>
    <mergeCell ref="J125:J127"/>
    <mergeCell ref="K125:K127"/>
    <mergeCell ref="L119:L121"/>
    <mergeCell ref="A122:A124"/>
    <mergeCell ref="B122:B124"/>
    <mergeCell ref="E122:E124"/>
    <mergeCell ref="G122:G123"/>
    <mergeCell ref="J122:J124"/>
    <mergeCell ref="K122:K124"/>
    <mergeCell ref="L122:L124"/>
    <mergeCell ref="A119:A121"/>
    <mergeCell ref="B119:B121"/>
    <mergeCell ref="E119:E121"/>
    <mergeCell ref="G119:G120"/>
    <mergeCell ref="J119:J121"/>
    <mergeCell ref="K119:K12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opLeftCell="A52" workbookViewId="0">
      <selection activeCell="D7" sqref="D7"/>
    </sheetView>
  </sheetViews>
  <sheetFormatPr baseColWidth="10" defaultColWidth="8.83203125" defaultRowHeight="15" x14ac:dyDescent="0.2"/>
  <cols>
    <col min="5" max="5" width="8.83203125" style="9"/>
    <col min="6" max="6" width="11.1640625" style="44" customWidth="1"/>
    <col min="7" max="10" width="8.83203125" style="9"/>
  </cols>
  <sheetData>
    <row r="1" spans="1:12" ht="30" x14ac:dyDescent="0.2">
      <c r="A1" s="4" t="s">
        <v>56</v>
      </c>
      <c r="B1" s="1" t="s">
        <v>0</v>
      </c>
      <c r="C1" s="2" t="s">
        <v>1</v>
      </c>
      <c r="D1" s="2" t="s">
        <v>2</v>
      </c>
      <c r="E1" s="2" t="s">
        <v>3</v>
      </c>
      <c r="F1" s="42" t="s">
        <v>4</v>
      </c>
      <c r="G1" s="3"/>
      <c r="H1" s="3" t="s">
        <v>5</v>
      </c>
      <c r="I1" s="3" t="s">
        <v>6</v>
      </c>
      <c r="J1" s="3" t="s">
        <v>7</v>
      </c>
      <c r="K1" s="2" t="s">
        <v>8</v>
      </c>
      <c r="L1" s="3"/>
    </row>
    <row r="2" spans="1:12" x14ac:dyDescent="0.2">
      <c r="A2" s="12">
        <v>1</v>
      </c>
      <c r="B2" s="12" t="s">
        <v>9</v>
      </c>
      <c r="C2" s="11">
        <v>25.079755783081055</v>
      </c>
      <c r="D2" s="11">
        <v>17.348045349121094</v>
      </c>
      <c r="E2" s="12">
        <f>AVERAGE(D2:D4)</f>
        <v>17.139548619588215</v>
      </c>
      <c r="F2" s="43">
        <f t="shared" ref="F2:F4" si="0">$E$2-C2</f>
        <v>-7.9402071634928397</v>
      </c>
      <c r="G2" s="15">
        <v>2</v>
      </c>
      <c r="H2" s="6">
        <f t="shared" ref="H2:H18" si="1">POWER($G$2,F2)</f>
        <v>4.071547183340316E-3</v>
      </c>
      <c r="I2" s="7">
        <f t="shared" ref="I2:I18" si="2">H2/$L$2</f>
        <v>1.0013297635443097</v>
      </c>
      <c r="J2" s="17">
        <f>STDEV(I2:I3:I4)</f>
        <v>9.4281102807960634E-2</v>
      </c>
      <c r="K2" s="36">
        <f t="shared" ref="K2" si="3">AVERAGE(I2:I4)</f>
        <v>1</v>
      </c>
      <c r="L2" s="15">
        <f>AVERAGEA(H2:H3:H4)</f>
        <v>4.0661401783650729E-3</v>
      </c>
    </row>
    <row r="3" spans="1:12" x14ac:dyDescent="0.2">
      <c r="A3" s="13"/>
      <c r="B3" s="13"/>
      <c r="C3" s="11">
        <v>24.95257568359375</v>
      </c>
      <c r="D3" s="11">
        <v>17.105356216430664</v>
      </c>
      <c r="E3" s="13"/>
      <c r="F3" s="43">
        <f t="shared" si="0"/>
        <v>-7.813027064005535</v>
      </c>
      <c r="G3" s="16"/>
      <c r="H3" s="6">
        <f t="shared" si="1"/>
        <v>4.4467682568575312E-3</v>
      </c>
      <c r="I3" s="7">
        <f t="shared" si="2"/>
        <v>1.0936091875331022</v>
      </c>
      <c r="J3" s="18"/>
      <c r="K3" s="37"/>
      <c r="L3" s="20"/>
    </row>
    <row r="4" spans="1:12" x14ac:dyDescent="0.2">
      <c r="A4" s="14"/>
      <c r="B4" s="14"/>
      <c r="C4" s="11">
        <v>25.2255859375</v>
      </c>
      <c r="D4" s="11">
        <v>16.965244293212891</v>
      </c>
      <c r="E4" s="14"/>
      <c r="F4" s="43">
        <f t="shared" si="0"/>
        <v>-8.086037317911785</v>
      </c>
      <c r="G4" s="8"/>
      <c r="H4" s="6">
        <f t="shared" si="1"/>
        <v>3.6801050948973724E-3</v>
      </c>
      <c r="I4" s="7">
        <f t="shared" si="2"/>
        <v>0.9050610489225881</v>
      </c>
      <c r="J4" s="19"/>
      <c r="K4" s="38"/>
      <c r="L4" s="16"/>
    </row>
    <row r="5" spans="1:12" x14ac:dyDescent="0.2">
      <c r="A5" s="12">
        <v>2</v>
      </c>
      <c r="B5" s="12" t="s">
        <v>10</v>
      </c>
      <c r="C5" s="11">
        <v>23.848987579345703</v>
      </c>
      <c r="D5" s="11">
        <v>16.023841857910156</v>
      </c>
      <c r="E5" s="12">
        <f t="shared" ref="E5" si="4">AVERAGE(D5:D7)</f>
        <v>16.116409937540691</v>
      </c>
      <c r="F5" s="43">
        <f t="shared" ref="F5:F7" si="5">$E$5-C5</f>
        <v>-7.7325776418050118</v>
      </c>
      <c r="G5" s="15"/>
      <c r="H5" s="6">
        <f t="shared" si="1"/>
        <v>4.7017787196183139E-3</v>
      </c>
      <c r="I5" s="7">
        <f t="shared" si="2"/>
        <v>1.1563247978107878</v>
      </c>
      <c r="J5" s="17">
        <f>STDEV(I5:I6:I7)</f>
        <v>5.377901469954631E-2</v>
      </c>
      <c r="K5" s="36">
        <f t="shared" ref="K5:K8" si="6">AVERAGE(I5:I7)</f>
        <v>1.2089394522991628</v>
      </c>
      <c r="L5" s="15">
        <f>AVERAGEA(H5:H6:H7)</f>
        <v>4.9157172802042921E-3</v>
      </c>
    </row>
    <row r="6" spans="1:12" x14ac:dyDescent="0.2">
      <c r="A6" s="13"/>
      <c r="B6" s="13"/>
      <c r="C6" s="11">
        <v>23.720752716064453</v>
      </c>
      <c r="D6" s="11">
        <v>16.13330078125</v>
      </c>
      <c r="E6" s="13"/>
      <c r="F6" s="43">
        <f t="shared" si="5"/>
        <v>-7.6043427785237618</v>
      </c>
      <c r="G6" s="16"/>
      <c r="H6" s="6">
        <f t="shared" si="1"/>
        <v>5.1388356267131697E-3</v>
      </c>
      <c r="I6" s="7">
        <f t="shared" si="2"/>
        <v>1.263811723475655</v>
      </c>
      <c r="J6" s="18"/>
      <c r="K6" s="37"/>
      <c r="L6" s="20"/>
    </row>
    <row r="7" spans="1:12" x14ac:dyDescent="0.2">
      <c r="A7" s="14"/>
      <c r="B7" s="14"/>
      <c r="C7" s="11">
        <v>23.78748893737793</v>
      </c>
      <c r="D7" s="11">
        <v>16.192087173461914</v>
      </c>
      <c r="E7" s="14"/>
      <c r="F7" s="43">
        <f t="shared" si="5"/>
        <v>-7.6710789998372384</v>
      </c>
      <c r="G7" s="8"/>
      <c r="H7" s="6">
        <f t="shared" si="1"/>
        <v>4.9065374942813926E-3</v>
      </c>
      <c r="I7" s="7">
        <f t="shared" si="2"/>
        <v>1.206681835611046</v>
      </c>
      <c r="J7" s="19"/>
      <c r="K7" s="38"/>
      <c r="L7" s="16"/>
    </row>
    <row r="8" spans="1:12" x14ac:dyDescent="0.2">
      <c r="A8" s="12">
        <v>3</v>
      </c>
      <c r="B8" s="12" t="s">
        <v>11</v>
      </c>
      <c r="C8" s="11">
        <v>23.553678512573242</v>
      </c>
      <c r="D8" s="11">
        <v>17.647857666015625</v>
      </c>
      <c r="E8" s="12">
        <f t="shared" ref="E8" si="7">AVERAGE(D8:D10)</f>
        <v>17.561360677083332</v>
      </c>
      <c r="F8" s="43">
        <f>$E$8-C8</f>
        <v>-5.99231783548991</v>
      </c>
      <c r="G8" s="6"/>
      <c r="H8" s="6">
        <f t="shared" si="1"/>
        <v>1.5708423015498667E-2</v>
      </c>
      <c r="I8" s="7">
        <f t="shared" si="2"/>
        <v>3.8632271211600879</v>
      </c>
      <c r="J8" s="17">
        <f>STDEV(I8:I9:I10)</f>
        <v>0.19610808384235531</v>
      </c>
      <c r="K8" s="36">
        <f t="shared" si="6"/>
        <v>3.6416565170685957</v>
      </c>
      <c r="L8" s="15">
        <f>AVERAGEA(H8:H9:H10)</f>
        <v>1.4807485879857632E-2</v>
      </c>
    </row>
    <row r="9" spans="1:12" x14ac:dyDescent="0.2">
      <c r="A9" s="13"/>
      <c r="B9" s="13"/>
      <c r="C9" s="11">
        <v>23.667016983032227</v>
      </c>
      <c r="D9" s="11">
        <v>17.585870742797852</v>
      </c>
      <c r="E9" s="13"/>
      <c r="F9" s="43">
        <f>$E$8-C9</f>
        <v>-6.1056563059488944</v>
      </c>
      <c r="G9" s="6"/>
      <c r="H9" s="6">
        <f t="shared" si="1"/>
        <v>1.4521594610777915E-2</v>
      </c>
      <c r="I9" s="7">
        <f t="shared" si="2"/>
        <v>3.5713462826598383</v>
      </c>
      <c r="J9" s="18"/>
      <c r="K9" s="37"/>
      <c r="L9" s="20"/>
    </row>
    <row r="10" spans="1:12" x14ac:dyDescent="0.2">
      <c r="A10" s="14"/>
      <c r="B10" s="14"/>
      <c r="C10" s="11">
        <v>23.700094223022461</v>
      </c>
      <c r="D10" s="11">
        <v>17.450353622436523</v>
      </c>
      <c r="E10" s="14"/>
      <c r="F10" s="43">
        <f>$E$8-C10</f>
        <v>-6.1387335459391288</v>
      </c>
      <c r="G10" s="6"/>
      <c r="H10" s="6">
        <f t="shared" si="1"/>
        <v>1.4192440013296311E-2</v>
      </c>
      <c r="I10" s="7">
        <f t="shared" si="2"/>
        <v>3.4903961473858618</v>
      </c>
      <c r="J10" s="19"/>
      <c r="K10" s="38"/>
      <c r="L10" s="16"/>
    </row>
    <row r="11" spans="1:12" x14ac:dyDescent="0.2">
      <c r="A11" s="12">
        <v>4</v>
      </c>
      <c r="B11" s="12" t="s">
        <v>12</v>
      </c>
      <c r="C11" s="11">
        <v>24.477327346801758</v>
      </c>
      <c r="D11" s="11">
        <v>16.897731781005859</v>
      </c>
      <c r="E11" s="12">
        <f t="shared" ref="E11" si="8">AVERAGE(D11:D13)</f>
        <v>16.937943140665691</v>
      </c>
      <c r="F11" s="43">
        <f>$E$11-C11</f>
        <v>-7.5393842061360665</v>
      </c>
      <c r="G11" s="15"/>
      <c r="H11" s="6">
        <f t="shared" si="1"/>
        <v>5.3755041950289103E-3</v>
      </c>
      <c r="I11" s="7">
        <f t="shared" si="2"/>
        <v>1.3220164478417737</v>
      </c>
      <c r="J11" s="17">
        <f>STDEV(I11:I12:I13)</f>
        <v>6.5440023377898393E-2</v>
      </c>
      <c r="K11" s="36">
        <f t="shared" ref="K11" si="9">AVERAGE(I11:I13)</f>
        <v>1.2758115179135296</v>
      </c>
      <c r="L11" s="15">
        <f>AVERAGEA(H11:H12:H13)</f>
        <v>5.1876284730091333E-3</v>
      </c>
    </row>
    <row r="12" spans="1:12" x14ac:dyDescent="0.2">
      <c r="A12" s="13"/>
      <c r="B12" s="13"/>
      <c r="C12" s="11">
        <v>24.49658203125</v>
      </c>
      <c r="D12" s="11">
        <v>16.97996711730957</v>
      </c>
      <c r="E12" s="13"/>
      <c r="F12" s="43">
        <f t="shared" ref="F12:F13" si="10">$E$11-C12</f>
        <v>-7.5586388905843087</v>
      </c>
      <c r="G12" s="16"/>
      <c r="H12" s="6">
        <f t="shared" si="1"/>
        <v>5.3042375726436424E-3</v>
      </c>
      <c r="I12" s="7">
        <f t="shared" si="2"/>
        <v>1.3044895994649126</v>
      </c>
      <c r="J12" s="18"/>
      <c r="K12" s="37"/>
      <c r="L12" s="20"/>
    </row>
    <row r="13" spans="1:12" x14ac:dyDescent="0.2">
      <c r="A13" s="14"/>
      <c r="B13" s="14"/>
      <c r="C13" s="11">
        <v>24.615917205810547</v>
      </c>
      <c r="D13" s="11">
        <v>16.936130523681641</v>
      </c>
      <c r="E13" s="14"/>
      <c r="F13" s="43">
        <f t="shared" si="10"/>
        <v>-7.6779740651448556</v>
      </c>
      <c r="G13" s="8"/>
      <c r="H13" s="6">
        <f t="shared" si="1"/>
        <v>4.8831436513548463E-3</v>
      </c>
      <c r="I13" s="7">
        <f t="shared" si="2"/>
        <v>1.2009285064339019</v>
      </c>
      <c r="J13" s="19"/>
      <c r="K13" s="38"/>
      <c r="L13" s="16"/>
    </row>
    <row r="14" spans="1:12" x14ac:dyDescent="0.2">
      <c r="A14" s="12">
        <v>5</v>
      </c>
      <c r="B14" s="12" t="s">
        <v>13</v>
      </c>
      <c r="C14" s="11">
        <v>24.450193405151367</v>
      </c>
      <c r="D14" s="11">
        <v>17.645282745361328</v>
      </c>
      <c r="E14" s="12">
        <f t="shared" ref="E14" si="11">AVERAGE(D14:D16)</f>
        <v>17.757475535074871</v>
      </c>
      <c r="F14" s="43">
        <f>$E$14-C14</f>
        <v>-6.6927178700764962</v>
      </c>
      <c r="G14" s="15"/>
      <c r="H14" s="6">
        <f t="shared" si="1"/>
        <v>9.6669877574577841E-3</v>
      </c>
      <c r="I14" s="7">
        <f t="shared" si="2"/>
        <v>2.3774359302449621</v>
      </c>
      <c r="J14" s="17">
        <f>STDEV(I14:I15:I16)</f>
        <v>0.18437020751094363</v>
      </c>
      <c r="K14" s="36">
        <f t="shared" ref="K14" si="12">AVERAGE(I14:I16)</f>
        <v>2.5866042571537826</v>
      </c>
      <c r="L14" s="15">
        <f>AVERAGEA(H14:H15:H16)</f>
        <v>1.0517495495543141E-2</v>
      </c>
    </row>
    <row r="15" spans="1:12" x14ac:dyDescent="0.2">
      <c r="A15" s="13"/>
      <c r="B15" s="13"/>
      <c r="C15" s="11">
        <v>24.289880752563477</v>
      </c>
      <c r="D15" s="11">
        <v>17.790655136108398</v>
      </c>
      <c r="E15" s="13"/>
      <c r="F15" s="43">
        <f t="shared" ref="F15:F16" si="13">$E$14-C15</f>
        <v>-6.5324052174886056</v>
      </c>
      <c r="G15" s="16"/>
      <c r="H15" s="6">
        <f t="shared" si="1"/>
        <v>1.0803142026570059E-2</v>
      </c>
      <c r="I15" s="7">
        <f t="shared" si="2"/>
        <v>2.6568543022817823</v>
      </c>
      <c r="J15" s="18"/>
      <c r="K15" s="37"/>
      <c r="L15" s="20"/>
    </row>
    <row r="16" spans="1:12" x14ac:dyDescent="0.2">
      <c r="A16" s="14"/>
      <c r="B16" s="14"/>
      <c r="C16" s="11">
        <v>24.253067016601562</v>
      </c>
      <c r="D16" s="11">
        <v>17.836488723754883</v>
      </c>
      <c r="E16" s="14"/>
      <c r="F16" s="43">
        <f t="shared" si="13"/>
        <v>-6.4955914815266915</v>
      </c>
      <c r="G16" s="8"/>
      <c r="H16" s="6">
        <f t="shared" si="1"/>
        <v>1.1082356702601576E-2</v>
      </c>
      <c r="I16" s="7">
        <f t="shared" si="2"/>
        <v>2.7255225389346038</v>
      </c>
      <c r="J16" s="19"/>
      <c r="K16" s="38"/>
      <c r="L16" s="16"/>
    </row>
    <row r="17" spans="1:12" x14ac:dyDescent="0.2">
      <c r="A17" s="12">
        <v>6</v>
      </c>
      <c r="B17" s="12" t="s">
        <v>14</v>
      </c>
      <c r="C17" s="11">
        <v>26.971405029296875</v>
      </c>
      <c r="D17" s="11">
        <v>24.666505813598633</v>
      </c>
      <c r="E17" s="12">
        <f t="shared" ref="E17" si="14">AVERAGE(D17:D19)</f>
        <v>24.746880849202473</v>
      </c>
      <c r="F17" s="43">
        <f>$E$17-C17</f>
        <v>-2.2245241800944022</v>
      </c>
      <c r="G17" s="15"/>
      <c r="H17" s="6">
        <f t="shared" si="1"/>
        <v>0.21396931469443356</v>
      </c>
      <c r="I17" s="7">
        <f t="shared" si="2"/>
        <v>52.622217953259806</v>
      </c>
      <c r="J17" s="17">
        <f>STDEV(I17:I18:I19)</f>
        <v>7.7240004924363967</v>
      </c>
      <c r="K17" s="36">
        <f t="shared" ref="K17" si="15">AVERAGE(I17:I19)</f>
        <v>59.113594195247323</v>
      </c>
      <c r="L17" s="15">
        <f>AVERAGEA(H17:H18:H19)</f>
        <v>0.24036416044486345</v>
      </c>
    </row>
    <row r="18" spans="1:12" x14ac:dyDescent="0.2">
      <c r="A18" s="13"/>
      <c r="B18" s="13"/>
      <c r="C18" s="11">
        <v>26.854536056518555</v>
      </c>
      <c r="D18" s="11">
        <v>24.800138473510742</v>
      </c>
      <c r="E18" s="13"/>
      <c r="F18" s="43">
        <f t="shared" ref="F18:F19" si="16">$E$17-C18</f>
        <v>-2.1076552073160819</v>
      </c>
      <c r="G18" s="16"/>
      <c r="H18" s="6">
        <f t="shared" si="1"/>
        <v>0.23202381434531422</v>
      </c>
      <c r="I18" s="7">
        <f t="shared" si="2"/>
        <v>57.062423863263639</v>
      </c>
      <c r="J18" s="18"/>
      <c r="K18" s="37"/>
      <c r="L18" s="20"/>
    </row>
    <row r="19" spans="1:12" x14ac:dyDescent="0.2">
      <c r="A19" s="14"/>
      <c r="B19" s="14"/>
      <c r="C19" s="11">
        <v>26.608856201171875</v>
      </c>
      <c r="D19" s="11">
        <v>24.773998260498047</v>
      </c>
      <c r="E19" s="14"/>
      <c r="F19" s="43">
        <f t="shared" si="16"/>
        <v>-1.8619753519694022</v>
      </c>
      <c r="G19" s="8"/>
      <c r="H19" s="6">
        <f t="shared" ref="H19:H82" si="17">POWER($G$2,F19)</f>
        <v>0.27509935229484261</v>
      </c>
      <c r="I19" s="7">
        <f t="shared" ref="I19:I82" si="18">H19/$L$2</f>
        <v>67.65614076921851</v>
      </c>
      <c r="J19" s="19"/>
      <c r="K19" s="38"/>
      <c r="L19" s="16"/>
    </row>
    <row r="20" spans="1:12" x14ac:dyDescent="0.2">
      <c r="A20" s="12">
        <v>7</v>
      </c>
      <c r="B20" s="12" t="s">
        <v>15</v>
      </c>
      <c r="C20" s="11">
        <v>23.867961883544922</v>
      </c>
      <c r="D20" s="11">
        <v>16.870704650878906</v>
      </c>
      <c r="E20" s="12">
        <f t="shared" ref="E20" si="19">AVERAGE(D20:D22)</f>
        <v>17.029265721638996</v>
      </c>
      <c r="F20" s="43">
        <f>$E$20-C20</f>
        <v>-6.8386961619059257</v>
      </c>
      <c r="G20" s="15"/>
      <c r="H20" s="6">
        <f t="shared" si="17"/>
        <v>8.7366980050039757E-3</v>
      </c>
      <c r="I20" s="7">
        <f t="shared" si="18"/>
        <v>2.1486465349841568</v>
      </c>
      <c r="J20" s="17">
        <f>STDEV(I20:I21:I22)</f>
        <v>0.16714277604302552</v>
      </c>
      <c r="K20" s="36">
        <f t="shared" ref="K20" si="20">AVERAGE(I20:I22)</f>
        <v>2.2639415680673101</v>
      </c>
      <c r="L20" s="15">
        <f>AVERAGEA(H20:H21:H22)</f>
        <v>9.2055037713893156E-3</v>
      </c>
    </row>
    <row r="21" spans="1:12" x14ac:dyDescent="0.2">
      <c r="A21" s="13"/>
      <c r="B21" s="13"/>
      <c r="C21" s="11">
        <v>23.842075347900391</v>
      </c>
      <c r="D21" s="11">
        <v>17.178554534912109</v>
      </c>
      <c r="E21" s="13"/>
      <c r="F21" s="43">
        <f t="shared" ref="F21:F22" si="21">$E$20-C21</f>
        <v>-6.8128096262613944</v>
      </c>
      <c r="G21" s="16"/>
      <c r="H21" s="6">
        <f t="shared" si="17"/>
        <v>8.8948770161749891E-3</v>
      </c>
      <c r="I21" s="7">
        <f t="shared" si="18"/>
        <v>2.1875480494997275</v>
      </c>
      <c r="J21" s="18"/>
      <c r="K21" s="37"/>
      <c r="L21" s="20"/>
    </row>
    <row r="22" spans="1:12" x14ac:dyDescent="0.2">
      <c r="A22" s="14"/>
      <c r="B22" s="14"/>
      <c r="C22" s="11">
        <v>23.675296783447266</v>
      </c>
      <c r="D22" s="11">
        <v>17.038537979125977</v>
      </c>
      <c r="E22" s="14"/>
      <c r="F22" s="43">
        <f t="shared" si="21"/>
        <v>-6.6460310618082694</v>
      </c>
      <c r="G22" s="8"/>
      <c r="H22" s="6">
        <f t="shared" si="17"/>
        <v>9.9849362929889818E-3</v>
      </c>
      <c r="I22" s="7">
        <f t="shared" si="18"/>
        <v>2.4556301197180463</v>
      </c>
      <c r="J22" s="19"/>
      <c r="K22" s="38"/>
      <c r="L22" s="16"/>
    </row>
    <row r="23" spans="1:12" x14ac:dyDescent="0.2">
      <c r="A23" s="12">
        <v>8</v>
      </c>
      <c r="B23" s="12" t="s">
        <v>16</v>
      </c>
      <c r="C23" s="11">
        <v>24.085634231567383</v>
      </c>
      <c r="D23" s="11">
        <v>16.422220230102539</v>
      </c>
      <c r="E23" s="12">
        <f t="shared" ref="E23" si="22">AVERAGE(D23:D25)</f>
        <v>16.485712051391602</v>
      </c>
      <c r="F23" s="43">
        <f>$E$23-C23</f>
        <v>-7.5999221801757812</v>
      </c>
      <c r="G23" s="15"/>
      <c r="H23" s="6">
        <f t="shared" si="17"/>
        <v>5.1546058114455675E-3</v>
      </c>
      <c r="I23" s="7">
        <f t="shared" si="18"/>
        <v>1.2676901398707185</v>
      </c>
      <c r="J23" s="17">
        <f>STDEV(I23:I24:I25)</f>
        <v>7.2328928712492399E-2</v>
      </c>
      <c r="K23" s="36">
        <f t="shared" ref="K23" si="23">AVERAGE(I23:I25)</f>
        <v>1.3338200842778483</v>
      </c>
      <c r="L23" s="15">
        <f>AVERAGEA(H23:H24:H25)</f>
        <v>5.423499435392447E-3</v>
      </c>
    </row>
    <row r="24" spans="1:12" x14ac:dyDescent="0.2">
      <c r="A24" s="13"/>
      <c r="B24" s="13"/>
      <c r="C24" s="11">
        <v>24.024341583251953</v>
      </c>
      <c r="D24" s="11">
        <v>16.594732284545898</v>
      </c>
      <c r="E24" s="13"/>
      <c r="F24" s="43">
        <f t="shared" ref="F24:F25" si="24">$E$23-C24</f>
        <v>-7.5386295318603516</v>
      </c>
      <c r="G24" s="16"/>
      <c r="H24" s="6">
        <f t="shared" si="17"/>
        <v>5.3783168587242299E-3</v>
      </c>
      <c r="I24" s="7">
        <f t="shared" si="18"/>
        <v>1.3227081760095052</v>
      </c>
      <c r="J24" s="18"/>
      <c r="K24" s="37"/>
      <c r="L24" s="20"/>
    </row>
    <row r="25" spans="1:12" x14ac:dyDescent="0.2">
      <c r="A25" s="14"/>
      <c r="B25" s="14"/>
      <c r="C25" s="11">
        <v>23.931055068969727</v>
      </c>
      <c r="D25" s="11">
        <v>16.440183639526367</v>
      </c>
      <c r="E25" s="14"/>
      <c r="F25" s="43">
        <f t="shared" si="24"/>
        <v>-7.445343017578125</v>
      </c>
      <c r="G25" s="8"/>
      <c r="H25" s="6">
        <f t="shared" si="17"/>
        <v>5.7375756360075435E-3</v>
      </c>
      <c r="I25" s="7">
        <f t="shared" si="18"/>
        <v>1.4110619369533213</v>
      </c>
      <c r="J25" s="19"/>
      <c r="K25" s="38"/>
      <c r="L25" s="16"/>
    </row>
    <row r="26" spans="1:12" x14ac:dyDescent="0.2">
      <c r="A26" s="12">
        <v>9</v>
      </c>
      <c r="B26" s="12" t="s">
        <v>17</v>
      </c>
      <c r="C26" s="11">
        <v>23.790304183959961</v>
      </c>
      <c r="D26" s="11">
        <v>16.569446563720703</v>
      </c>
      <c r="E26" s="12">
        <f t="shared" ref="E26" si="25">AVERAGE(D26:D28)</f>
        <v>16.598722457885742</v>
      </c>
      <c r="F26" s="43">
        <f>$E$26-C26</f>
        <v>-7.1915817260742188</v>
      </c>
      <c r="G26" s="15"/>
      <c r="H26" s="6">
        <f t="shared" si="17"/>
        <v>6.8409778489360541E-3</v>
      </c>
      <c r="I26" s="7">
        <f t="shared" si="18"/>
        <v>1.6824254818698103</v>
      </c>
      <c r="J26" s="17">
        <f>STDEV(I26:I27:I28)</f>
        <v>0.3172390376833954</v>
      </c>
      <c r="K26" s="36">
        <f t="shared" ref="K26" si="26">AVERAGE(I26:I28)</f>
        <v>1.8887678634613234</v>
      </c>
      <c r="L26" s="15">
        <f>AVERAGEA(H26:H27:H28)</f>
        <v>7.6799948972248429E-3</v>
      </c>
    </row>
    <row r="27" spans="1:12" x14ac:dyDescent="0.2">
      <c r="A27" s="13"/>
      <c r="B27" s="13"/>
      <c r="C27" s="11">
        <v>23.750226974487305</v>
      </c>
      <c r="D27" s="11">
        <v>16.612998962402344</v>
      </c>
      <c r="E27" s="13"/>
      <c r="F27" s="43">
        <f t="shared" ref="F27:F28" si="27">$E$26-C27</f>
        <v>-7.1515045166015625</v>
      </c>
      <c r="G27" s="16"/>
      <c r="H27" s="6">
        <f t="shared" si="17"/>
        <v>7.033680329452517E-3</v>
      </c>
      <c r="I27" s="7">
        <f t="shared" si="18"/>
        <v>1.7298174733072391</v>
      </c>
      <c r="J27" s="18"/>
      <c r="K27" s="37"/>
      <c r="L27" s="20"/>
    </row>
    <row r="28" spans="1:12" x14ac:dyDescent="0.2">
      <c r="A28" s="14"/>
      <c r="B28" s="14"/>
      <c r="C28" s="11">
        <v>23.368320465087891</v>
      </c>
      <c r="D28" s="11">
        <v>16.61372184753418</v>
      </c>
      <c r="E28" s="14"/>
      <c r="F28" s="43">
        <f t="shared" si="27"/>
        <v>-6.7695980072021484</v>
      </c>
      <c r="G28" s="8"/>
      <c r="H28" s="6">
        <f t="shared" si="17"/>
        <v>9.1653265132859586E-3</v>
      </c>
      <c r="I28" s="7">
        <f t="shared" si="18"/>
        <v>2.2540606352069208</v>
      </c>
      <c r="J28" s="19"/>
      <c r="K28" s="38"/>
      <c r="L28" s="16"/>
    </row>
    <row r="29" spans="1:12" x14ac:dyDescent="0.2">
      <c r="A29" s="12">
        <v>10</v>
      </c>
      <c r="B29" s="12" t="s">
        <v>18</v>
      </c>
      <c r="C29" s="11">
        <v>24.673538208007812</v>
      </c>
      <c r="D29" s="11">
        <v>16.553001403808594</v>
      </c>
      <c r="E29" s="12">
        <f t="shared" ref="E29" si="28">AVERAGE(D29:D31)</f>
        <v>16.582836151123047</v>
      </c>
      <c r="F29" s="43">
        <f>$E$29-C29</f>
        <v>-8.0907020568847656</v>
      </c>
      <c r="G29" s="15"/>
      <c r="H29" s="6">
        <f t="shared" si="17"/>
        <v>3.6682252408504171E-3</v>
      </c>
      <c r="I29" s="7">
        <f t="shared" si="18"/>
        <v>0.90213939508729613</v>
      </c>
      <c r="J29" s="17">
        <f>STDEV(I29:I30:I31)</f>
        <v>8.3161967398571887E-2</v>
      </c>
      <c r="K29" s="36">
        <f t="shared" ref="K29" si="29">AVERAGE(I29:I31)</f>
        <v>0.94541625083068359</v>
      </c>
      <c r="L29" s="15">
        <f>AVERAGEA(H29:H30:H31)</f>
        <v>3.8441950027819148E-3</v>
      </c>
    </row>
    <row r="30" spans="1:12" x14ac:dyDescent="0.2">
      <c r="A30" s="13"/>
      <c r="B30" s="13"/>
      <c r="C30" s="11">
        <v>24.466585159301758</v>
      </c>
      <c r="D30" s="11">
        <v>16.556209564208984</v>
      </c>
      <c r="E30" s="13"/>
      <c r="F30" s="43">
        <f t="shared" ref="F30:F31" si="30">$E$29-C30</f>
        <v>-7.8837490081787109</v>
      </c>
      <c r="G30" s="16"/>
      <c r="H30" s="6">
        <f t="shared" si="17"/>
        <v>4.2340411081399623E-3</v>
      </c>
      <c r="I30" s="7">
        <f t="shared" si="18"/>
        <v>1.0412924597799773</v>
      </c>
      <c r="J30" s="18"/>
      <c r="K30" s="37"/>
      <c r="L30" s="20"/>
    </row>
    <row r="31" spans="1:12" x14ac:dyDescent="0.2">
      <c r="A31" s="14"/>
      <c r="B31" s="14"/>
      <c r="C31" s="11">
        <v>24.68852424621582</v>
      </c>
      <c r="D31" s="11">
        <v>16.639297485351562</v>
      </c>
      <c r="E31" s="14"/>
      <c r="F31" s="43">
        <f t="shared" si="30"/>
        <v>-8.1056880950927734</v>
      </c>
      <c r="G31" s="8"/>
      <c r="H31" s="6">
        <f t="shared" si="17"/>
        <v>3.6303186593553637E-3</v>
      </c>
      <c r="I31" s="7">
        <f t="shared" si="18"/>
        <v>0.89281689762477745</v>
      </c>
      <c r="J31" s="19"/>
      <c r="K31" s="38"/>
      <c r="L31" s="16"/>
    </row>
    <row r="32" spans="1:12" x14ac:dyDescent="0.2">
      <c r="A32" s="12">
        <v>11</v>
      </c>
      <c r="B32" s="12" t="s">
        <v>19</v>
      </c>
      <c r="C32" s="11">
        <v>24.568370819091797</v>
      </c>
      <c r="D32" s="11">
        <v>17.234920501708984</v>
      </c>
      <c r="E32" s="12">
        <f t="shared" ref="E32:E86" si="31">AVERAGE(D32:D34)</f>
        <v>17.170278549194336</v>
      </c>
      <c r="F32" s="43">
        <f>$E$32-C32</f>
        <v>-7.3980922698974609</v>
      </c>
      <c r="G32" s="15"/>
      <c r="H32" s="6">
        <f t="shared" si="17"/>
        <v>5.928602271446007E-3</v>
      </c>
      <c r="I32" s="7">
        <f t="shared" si="18"/>
        <v>1.4580417819805216</v>
      </c>
      <c r="J32" s="17">
        <f>STDEV(I32:I33:I34)</f>
        <v>0.24251423479708809</v>
      </c>
      <c r="K32" s="36">
        <f t="shared" ref="K32" si="32">AVERAGE(I32:I34)</f>
        <v>1.55306926933184</v>
      </c>
      <c r="L32" s="15">
        <f>AVERAGEA(H32:H33:H34)</f>
        <v>6.314997355814281E-3</v>
      </c>
    </row>
    <row r="33" spans="1:12" x14ac:dyDescent="0.2">
      <c r="A33" s="13"/>
      <c r="B33" s="13"/>
      <c r="C33" s="11">
        <v>24.241579055786133</v>
      </c>
      <c r="D33" s="11">
        <v>17.116937637329102</v>
      </c>
      <c r="E33" s="13"/>
      <c r="F33" s="43">
        <f t="shared" ref="F33:F34" si="33">$E$32-C33</f>
        <v>-7.0713005065917969</v>
      </c>
      <c r="G33" s="16"/>
      <c r="H33" s="6">
        <f t="shared" si="17"/>
        <v>7.4357784111465496E-3</v>
      </c>
      <c r="I33" s="7">
        <f t="shared" si="18"/>
        <v>1.8287068534209641</v>
      </c>
      <c r="J33" s="18"/>
      <c r="K33" s="37"/>
      <c r="L33" s="20"/>
    </row>
    <row r="34" spans="1:12" x14ac:dyDescent="0.2">
      <c r="A34" s="14"/>
      <c r="B34" s="14"/>
      <c r="C34" s="11">
        <v>24.6556396484375</v>
      </c>
      <c r="D34" s="11">
        <v>17.158977508544922</v>
      </c>
      <c r="E34" s="14"/>
      <c r="F34" s="43">
        <f t="shared" si="33"/>
        <v>-7.4853610992431641</v>
      </c>
      <c r="G34" s="8"/>
      <c r="H34" s="6">
        <f t="shared" si="17"/>
        <v>5.5806113848502863E-3</v>
      </c>
      <c r="I34" s="7">
        <f t="shared" si="18"/>
        <v>1.372459172594034</v>
      </c>
      <c r="J34" s="19"/>
      <c r="K34" s="38"/>
      <c r="L34" s="16"/>
    </row>
    <row r="35" spans="1:12" x14ac:dyDescent="0.2">
      <c r="A35" s="12">
        <v>12</v>
      </c>
      <c r="B35" s="12" t="s">
        <v>20</v>
      </c>
      <c r="C35" s="11">
        <v>24.086105346679688</v>
      </c>
      <c r="D35" s="11">
        <v>17.979976654052734</v>
      </c>
      <c r="E35" s="12">
        <f t="shared" ref="E35:E89" si="34">AVERAGE(D35:D37)</f>
        <v>17.593208312988281</v>
      </c>
      <c r="F35" s="43">
        <f>$E$35-C35</f>
        <v>-6.4928970336914062</v>
      </c>
      <c r="G35" s="15"/>
      <c r="H35" s="6">
        <f t="shared" si="17"/>
        <v>1.1103073994422221E-2</v>
      </c>
      <c r="I35" s="7">
        <f t="shared" si="18"/>
        <v>2.7306176145866625</v>
      </c>
      <c r="J35" s="17">
        <f>STDEV(I35:I36:I37)</f>
        <v>1.3359033393605575</v>
      </c>
      <c r="K35" s="36">
        <f t="shared" ref="K35" si="35">AVERAGE(I35:I37)</f>
        <v>3.6752439248582673</v>
      </c>
      <c r="L35" s="15">
        <f>AVERAGEA(H35:H36:H37)</f>
        <v>1.4944056988158344E-2</v>
      </c>
    </row>
    <row r="36" spans="1:12" x14ac:dyDescent="0.2">
      <c r="A36" s="13"/>
      <c r="B36" s="13"/>
      <c r="C36" s="11">
        <v>22.896171569824219</v>
      </c>
      <c r="D36" s="11">
        <v>17.213199615478516</v>
      </c>
      <c r="E36" s="13"/>
      <c r="F36" s="43">
        <f t="shared" ref="F36:F37" si="36">$E$35-C36</f>
        <v>-5.3029632568359375</v>
      </c>
      <c r="G36" s="16"/>
      <c r="H36" s="6"/>
      <c r="I36" s="7"/>
      <c r="J36" s="18"/>
      <c r="K36" s="37"/>
      <c r="L36" s="20"/>
    </row>
    <row r="37" spans="1:12" x14ac:dyDescent="0.2">
      <c r="A37" s="14"/>
      <c r="B37" s="14"/>
      <c r="C37" s="11">
        <v>23.327480316162109</v>
      </c>
      <c r="D37" s="11">
        <v>17.586448669433594</v>
      </c>
      <c r="E37" s="14"/>
      <c r="F37" s="43">
        <f t="shared" si="36"/>
        <v>-5.7342720031738281</v>
      </c>
      <c r="G37" s="8"/>
      <c r="H37" s="6">
        <f t="shared" si="17"/>
        <v>1.8785039981894468E-2</v>
      </c>
      <c r="I37" s="7">
        <f t="shared" si="18"/>
        <v>4.6198702351298717</v>
      </c>
      <c r="J37" s="19"/>
      <c r="K37" s="38"/>
      <c r="L37" s="16"/>
    </row>
    <row r="38" spans="1:12" x14ac:dyDescent="0.2">
      <c r="A38" s="12">
        <v>13</v>
      </c>
      <c r="B38" s="12" t="s">
        <v>21</v>
      </c>
      <c r="C38" s="11">
        <v>25.893880844116211</v>
      </c>
      <c r="D38" s="11">
        <v>19.811019897460938</v>
      </c>
      <c r="E38" s="12">
        <f t="shared" ref="E38:E65" si="37">AVERAGE(D38:D40)</f>
        <v>19.808023452758789</v>
      </c>
      <c r="F38" s="43">
        <f>$E$38-C38</f>
        <v>-6.0858573913574219</v>
      </c>
      <c r="G38" s="15"/>
      <c r="H38" s="6">
        <f t="shared" si="17"/>
        <v>1.4722256359897164E-2</v>
      </c>
      <c r="I38" s="7">
        <f t="shared" si="18"/>
        <v>3.6206957247147189</v>
      </c>
      <c r="J38" s="17">
        <f>STDEV(I38:I39:I40)</f>
        <v>0.26280249891261886</v>
      </c>
      <c r="K38" s="36">
        <f t="shared" ref="K38" si="38">AVERAGE(I38:I40)</f>
        <v>3.5134910827658383</v>
      </c>
      <c r="L38" s="15">
        <f>AVERAGEA(H38:H39:H40)</f>
        <v>1.4286347257961579E-2</v>
      </c>
    </row>
    <row r="39" spans="1:12" x14ac:dyDescent="0.2">
      <c r="A39" s="13"/>
      <c r="B39" s="13"/>
      <c r="C39" s="11">
        <v>26.065763473510742</v>
      </c>
      <c r="D39" s="11">
        <v>19.674722671508789</v>
      </c>
      <c r="E39" s="13"/>
      <c r="F39" s="43">
        <f>$E$38-C39</f>
        <v>-6.2577400207519531</v>
      </c>
      <c r="G39" s="16"/>
      <c r="H39" s="6">
        <f t="shared" si="17"/>
        <v>1.3068704817828257E-2</v>
      </c>
      <c r="I39" s="7">
        <f t="shared" si="18"/>
        <v>3.2140320413358117</v>
      </c>
      <c r="J39" s="18"/>
      <c r="K39" s="37"/>
      <c r="L39" s="20"/>
    </row>
    <row r="40" spans="1:12" x14ac:dyDescent="0.2">
      <c r="A40" s="14"/>
      <c r="B40" s="14"/>
      <c r="C40" s="11">
        <v>25.860383987426758</v>
      </c>
      <c r="D40" s="11">
        <v>19.938327789306641</v>
      </c>
      <c r="E40" s="14"/>
      <c r="F40" s="43">
        <f t="shared" ref="F40" si="39">$E$38-C40</f>
        <v>-6.0523605346679688</v>
      </c>
      <c r="G40" s="8"/>
      <c r="H40" s="6">
        <f t="shared" si="17"/>
        <v>1.5068080596159314E-2</v>
      </c>
      <c r="I40" s="7">
        <f t="shared" si="18"/>
        <v>3.705745482246984</v>
      </c>
      <c r="J40" s="19"/>
      <c r="K40" s="38"/>
      <c r="L40" s="16"/>
    </row>
    <row r="41" spans="1:12" x14ac:dyDescent="0.2">
      <c r="A41" s="12">
        <v>14</v>
      </c>
      <c r="B41" s="12" t="s">
        <v>22</v>
      </c>
      <c r="C41" s="11">
        <v>24.2911376953125</v>
      </c>
      <c r="D41" s="11">
        <v>17.038625717163086</v>
      </c>
      <c r="E41" s="12">
        <f t="shared" ref="E41:E68" si="40">AVERAGE(D41:D43)</f>
        <v>16.987044016520183</v>
      </c>
      <c r="F41" s="43">
        <f>$E$41-C41</f>
        <v>-7.3040936787923165</v>
      </c>
      <c r="G41" s="15"/>
      <c r="H41" s="6">
        <f t="shared" si="17"/>
        <v>6.3277412439808308E-3</v>
      </c>
      <c r="I41" s="7">
        <f t="shared" si="18"/>
        <v>1.5562034180841031</v>
      </c>
      <c r="J41" s="17">
        <f>STDEV(I41:I42:I43)</f>
        <v>0.17286694059765906</v>
      </c>
      <c r="K41" s="36">
        <f t="shared" ref="K41" si="41">AVERAGE(I41:I43)</f>
        <v>1.7073773357097546</v>
      </c>
      <c r="L41" s="15">
        <f>AVERAGEA(H41:H42:H43)</f>
        <v>6.942435584359345E-3</v>
      </c>
    </row>
    <row r="42" spans="1:12" x14ac:dyDescent="0.2">
      <c r="A42" s="13"/>
      <c r="B42" s="13"/>
      <c r="C42" s="11">
        <v>24.189250946044922</v>
      </c>
      <c r="D42" s="11">
        <v>16.91090202331543</v>
      </c>
      <c r="E42" s="13"/>
      <c r="F42" s="43">
        <f t="shared" ref="F42:F43" si="42">$E$41-C42</f>
        <v>-7.2022069295247384</v>
      </c>
      <c r="G42" s="16"/>
      <c r="H42" s="6">
        <f t="shared" si="17"/>
        <v>6.7907802864613162E-3</v>
      </c>
      <c r="I42" s="7">
        <f t="shared" si="18"/>
        <v>1.6700802206951397</v>
      </c>
      <c r="J42" s="18"/>
      <c r="K42" s="37"/>
      <c r="L42" s="20"/>
    </row>
    <row r="43" spans="1:12" x14ac:dyDescent="0.2">
      <c r="A43" s="14"/>
      <c r="B43" s="14"/>
      <c r="C43" s="11">
        <v>24.006324768066406</v>
      </c>
      <c r="D43" s="11">
        <v>17.011604309082031</v>
      </c>
      <c r="E43" s="14"/>
      <c r="F43" s="43">
        <f t="shared" si="42"/>
        <v>-7.0192807515462228</v>
      </c>
      <c r="G43" s="8"/>
      <c r="H43" s="6">
        <f t="shared" si="17"/>
        <v>7.7087852226358881E-3</v>
      </c>
      <c r="I43" s="7">
        <f t="shared" si="18"/>
        <v>1.8958483683500214</v>
      </c>
      <c r="J43" s="19"/>
      <c r="K43" s="38"/>
      <c r="L43" s="16"/>
    </row>
    <row r="44" spans="1:12" x14ac:dyDescent="0.2">
      <c r="A44" s="12">
        <v>15</v>
      </c>
      <c r="B44" s="12" t="s">
        <v>23</v>
      </c>
      <c r="C44" s="11">
        <v>23.980512619018555</v>
      </c>
      <c r="D44" s="11">
        <v>16.583189010620117</v>
      </c>
      <c r="E44" s="12">
        <f t="shared" ref="E44:E71" si="43">AVERAGE(D44:D46)</f>
        <v>16.475393295288086</v>
      </c>
      <c r="F44" s="43">
        <f>$E$44-C44</f>
        <v>-7.5051193237304688</v>
      </c>
      <c r="G44" s="15"/>
      <c r="H44" s="6">
        <f t="shared" si="17"/>
        <v>5.5047038929005492E-3</v>
      </c>
      <c r="I44" s="7">
        <f t="shared" si="18"/>
        <v>1.3537909790197884</v>
      </c>
      <c r="J44" s="17">
        <f>STDEV(I44:I45:I46)</f>
        <v>0.13847746496593197</v>
      </c>
      <c r="K44" s="36">
        <f t="shared" ref="K44" si="44">AVERAGE(I44:I46)</f>
        <v>1.1939471490605156</v>
      </c>
      <c r="L44" s="15">
        <f>AVERAGEA(H44:H45:H46)</f>
        <v>4.8547564736393959E-3</v>
      </c>
    </row>
    <row r="45" spans="1:12" x14ac:dyDescent="0.2">
      <c r="A45" s="13"/>
      <c r="B45" s="13"/>
      <c r="C45" s="11">
        <v>24.266496658325195</v>
      </c>
      <c r="D45" s="11">
        <v>16.515569686889648</v>
      </c>
      <c r="E45" s="13"/>
      <c r="F45" s="43">
        <f t="shared" ref="F45:F46" si="45">$E$44-C45</f>
        <v>-7.7911033630371094</v>
      </c>
      <c r="G45" s="16"/>
      <c r="H45" s="6">
        <f t="shared" si="17"/>
        <v>4.5148589652194756E-3</v>
      </c>
      <c r="I45" s="7">
        <f t="shared" si="18"/>
        <v>1.1103549723253332</v>
      </c>
      <c r="J45" s="18"/>
      <c r="K45" s="37"/>
      <c r="L45" s="20"/>
    </row>
    <row r="46" spans="1:12" x14ac:dyDescent="0.2">
      <c r="A46" s="14"/>
      <c r="B46" s="14"/>
      <c r="C46" s="11">
        <v>24.256990432739258</v>
      </c>
      <c r="D46" s="11">
        <v>16.327421188354492</v>
      </c>
      <c r="E46" s="14"/>
      <c r="F46" s="43">
        <f t="shared" si="45"/>
        <v>-7.7815971374511719</v>
      </c>
      <c r="G46" s="8"/>
      <c r="H46" s="6">
        <f t="shared" si="17"/>
        <v>4.5447065627981604E-3</v>
      </c>
      <c r="I46" s="7">
        <f t="shared" si="18"/>
        <v>1.1176954958364251</v>
      </c>
      <c r="J46" s="19"/>
      <c r="K46" s="38"/>
      <c r="L46" s="16"/>
    </row>
    <row r="47" spans="1:12" x14ac:dyDescent="0.2">
      <c r="A47" s="12">
        <v>16</v>
      </c>
      <c r="B47" s="12" t="s">
        <v>24</v>
      </c>
      <c r="C47" s="11">
        <v>23.217521667480469</v>
      </c>
      <c r="D47" s="11">
        <v>16.288875579833984</v>
      </c>
      <c r="E47" s="12">
        <f t="shared" ref="E47:E74" si="46">AVERAGE(D47:D49)</f>
        <v>16.28022066752116</v>
      </c>
      <c r="F47" s="43">
        <f>$E$47-C47</f>
        <v>-6.9373009999593087</v>
      </c>
      <c r="G47" s="15"/>
      <c r="H47" s="6">
        <f t="shared" si="17"/>
        <v>8.1595143409523493E-3</v>
      </c>
      <c r="I47" s="7">
        <f t="shared" si="18"/>
        <v>2.0066977484856792</v>
      </c>
      <c r="J47" s="17">
        <f>STDEV(I47:I48:I49)</f>
        <v>7.1665421022386655E-2</v>
      </c>
      <c r="K47" s="36">
        <f t="shared" ref="K47" si="47">AVERAGE(I47:I49)</f>
        <v>2.0877496397555864</v>
      </c>
      <c r="L47" s="15">
        <f>AVERAGEA(H47:H48:H49)</f>
        <v>8.489082692577395E-3</v>
      </c>
    </row>
    <row r="48" spans="1:12" x14ac:dyDescent="0.2">
      <c r="A48" s="13"/>
      <c r="B48" s="13"/>
      <c r="C48" s="11">
        <v>23.142490386962891</v>
      </c>
      <c r="D48" s="11">
        <v>16.279108047485352</v>
      </c>
      <c r="E48" s="13"/>
      <c r="F48" s="43">
        <f t="shared" ref="F48:F49" si="48">$E$47-C48</f>
        <v>-6.8622697194417306</v>
      </c>
      <c r="G48" s="16"/>
      <c r="H48" s="6">
        <f t="shared" si="17"/>
        <v>8.5951008360519825E-3</v>
      </c>
      <c r="I48" s="7">
        <f t="shared" si="18"/>
        <v>2.1138230506130582</v>
      </c>
      <c r="J48" s="18"/>
      <c r="K48" s="37"/>
      <c r="L48" s="20"/>
    </row>
    <row r="49" spans="1:12" x14ac:dyDescent="0.2">
      <c r="A49" s="14"/>
      <c r="B49" s="14"/>
      <c r="C49" s="11">
        <v>23.122896194458008</v>
      </c>
      <c r="D49" s="11">
        <v>16.272678375244141</v>
      </c>
      <c r="E49" s="14"/>
      <c r="F49" s="43">
        <f t="shared" si="48"/>
        <v>-6.8426755269368478</v>
      </c>
      <c r="G49" s="8"/>
      <c r="H49" s="6">
        <f t="shared" si="17"/>
        <v>8.7126329007278548E-3</v>
      </c>
      <c r="I49" s="7">
        <f t="shared" si="18"/>
        <v>2.1427281201680213</v>
      </c>
      <c r="J49" s="19"/>
      <c r="K49" s="38"/>
      <c r="L49" s="16"/>
    </row>
    <row r="50" spans="1:12" x14ac:dyDescent="0.2">
      <c r="A50" s="12">
        <v>17</v>
      </c>
      <c r="B50" s="12" t="s">
        <v>25</v>
      </c>
      <c r="C50" s="11">
        <v>33.959468841552734</v>
      </c>
      <c r="D50" s="11">
        <v>16.483921051025391</v>
      </c>
      <c r="E50" s="12">
        <f t="shared" ref="E50:E77" si="49">AVERAGE(D50:D52)</f>
        <v>16.75726318359375</v>
      </c>
      <c r="F50" s="43">
        <f>$E$50-C50</f>
        <v>-17.202205657958984</v>
      </c>
      <c r="G50" s="15"/>
      <c r="H50" s="6">
        <f t="shared" si="17"/>
        <v>6.6316272184931083E-6</v>
      </c>
      <c r="I50" s="7">
        <f t="shared" si="18"/>
        <v>1.6309391530027317E-3</v>
      </c>
      <c r="J50" s="17">
        <f>STDEV(I50:I51:I52)</f>
        <v>2.2356565501910171E-4</v>
      </c>
      <c r="K50" s="36">
        <f t="shared" ref="K50" si="50">AVERAGE(I50:I52)</f>
        <v>1.7890239437071509E-3</v>
      </c>
      <c r="L50" s="15">
        <f>AVERAGEA(H50:H51:H52)</f>
        <v>7.2744221375647807E-6</v>
      </c>
    </row>
    <row r="51" spans="1:12" x14ac:dyDescent="0.2">
      <c r="A51" s="13"/>
      <c r="B51" s="13"/>
      <c r="C51" s="11">
        <v>32.814071655273438</v>
      </c>
      <c r="D51" s="11">
        <v>17.295804977416992</v>
      </c>
      <c r="E51" s="13"/>
      <c r="F51" s="43">
        <f t="shared" ref="F51:F52" si="51">$E$50-C51</f>
        <v>-16.056808471679688</v>
      </c>
      <c r="G51" s="16"/>
      <c r="H51" s="6"/>
      <c r="I51" s="7"/>
      <c r="J51" s="18"/>
      <c r="K51" s="37"/>
      <c r="L51" s="20"/>
    </row>
    <row r="52" spans="1:12" x14ac:dyDescent="0.2">
      <c r="A52" s="14"/>
      <c r="B52" s="14"/>
      <c r="C52" s="11">
        <v>33.703838348388672</v>
      </c>
      <c r="D52" s="11">
        <v>16.492063522338867</v>
      </c>
      <c r="E52" s="14"/>
      <c r="F52" s="43">
        <f t="shared" si="51"/>
        <v>-16.946575164794922</v>
      </c>
      <c r="G52" s="8"/>
      <c r="H52" s="6">
        <f t="shared" si="17"/>
        <v>7.9172170566364523E-6</v>
      </c>
      <c r="I52" s="7">
        <f t="shared" si="18"/>
        <v>1.9471087344115699E-3</v>
      </c>
      <c r="J52" s="19"/>
      <c r="K52" s="38"/>
      <c r="L52" s="16"/>
    </row>
    <row r="53" spans="1:12" x14ac:dyDescent="0.2">
      <c r="A53" s="12">
        <v>18</v>
      </c>
      <c r="B53" s="12" t="s">
        <v>26</v>
      </c>
      <c r="C53" s="11">
        <v>33.384410858154297</v>
      </c>
      <c r="D53" s="11">
        <v>16.582025527954102</v>
      </c>
      <c r="E53" s="12">
        <f t="shared" ref="E53:E80" si="52">AVERAGE(D53:D55)</f>
        <v>16.702147801717121</v>
      </c>
      <c r="F53" s="43">
        <f>$E$53-C53</f>
        <v>-16.682263056437176</v>
      </c>
      <c r="G53" s="15"/>
      <c r="H53" s="6">
        <f t="shared" si="17"/>
        <v>9.5090783209937758E-6</v>
      </c>
      <c r="I53" s="7">
        <f t="shared" si="18"/>
        <v>2.3386007131749251E-3</v>
      </c>
      <c r="J53" s="17">
        <f>STDEV(I53:I54:I55)</f>
        <v>4.702756658705883E-4</v>
      </c>
      <c r="K53" s="36">
        <f t="shared" ref="K53" si="53">AVERAGE(I53:I55)</f>
        <v>2.3910216919627975E-3</v>
      </c>
      <c r="L53" s="15">
        <f>AVERAGEA(H53:H54:H55)</f>
        <v>9.7222293690323676E-6</v>
      </c>
    </row>
    <row r="54" spans="1:12" x14ac:dyDescent="0.2">
      <c r="A54" s="13"/>
      <c r="B54" s="13"/>
      <c r="C54" s="11">
        <v>33.081329345703125</v>
      </c>
      <c r="D54" s="11">
        <v>16.75560188293457</v>
      </c>
      <c r="E54" s="13"/>
      <c r="F54" s="43">
        <f t="shared" ref="F54:F55" si="54">$E$53-C54</f>
        <v>-16.379181543986004</v>
      </c>
      <c r="G54" s="16"/>
      <c r="H54" s="6">
        <f t="shared" si="17"/>
        <v>1.1732080948212882E-5</v>
      </c>
      <c r="I54" s="7">
        <f t="shared" si="18"/>
        <v>2.8853114830217574E-3</v>
      </c>
      <c r="J54" s="18"/>
      <c r="K54" s="37"/>
      <c r="L54" s="20"/>
    </row>
    <row r="55" spans="1:12" x14ac:dyDescent="0.2">
      <c r="A55" s="14"/>
      <c r="B55" s="14"/>
      <c r="C55" s="11">
        <v>33.647209167480469</v>
      </c>
      <c r="D55" s="11">
        <v>16.768815994262695</v>
      </c>
      <c r="E55" s="14"/>
      <c r="F55" s="43">
        <f t="shared" si="54"/>
        <v>-16.945061365763348</v>
      </c>
      <c r="G55" s="8"/>
      <c r="H55" s="6">
        <f t="shared" si="17"/>
        <v>7.9255288378904452E-6</v>
      </c>
      <c r="I55" s="7">
        <f t="shared" si="18"/>
        <v>1.9491528796917099E-3</v>
      </c>
      <c r="J55" s="19"/>
      <c r="K55" s="38"/>
      <c r="L55" s="16"/>
    </row>
    <row r="56" spans="1:12" x14ac:dyDescent="0.2">
      <c r="A56" s="12">
        <v>19</v>
      </c>
      <c r="B56" s="12" t="s">
        <v>27</v>
      </c>
      <c r="C56" s="11">
        <v>33.090667724609375</v>
      </c>
      <c r="D56" s="11">
        <v>16.156732559204102</v>
      </c>
      <c r="E56" s="12">
        <f t="shared" ref="E56" si="55">AVERAGE(D56:D58)</f>
        <v>16.279586791992188</v>
      </c>
      <c r="F56" s="43">
        <f>$E$56-C56</f>
        <v>-16.811080932617188</v>
      </c>
      <c r="G56" s="15"/>
      <c r="H56" s="6">
        <f t="shared" si="17"/>
        <v>8.6968179628063771E-6</v>
      </c>
      <c r="I56" s="7">
        <f t="shared" si="18"/>
        <v>2.1388386974654726E-3</v>
      </c>
      <c r="J56" s="17">
        <f>STDEV(I56:I57:I58)</f>
        <v>2.5042186562281954E-4</v>
      </c>
      <c r="K56" s="36">
        <f t="shared" ref="K56" si="56">AVERAGE(I56:I58)</f>
        <v>1.8579856723234922E-3</v>
      </c>
      <c r="L56" s="15">
        <f>AVERAGEA(H56:H57:H58)</f>
        <v>7.5548301930611937E-6</v>
      </c>
    </row>
    <row r="57" spans="1:12" x14ac:dyDescent="0.2">
      <c r="A57" s="13"/>
      <c r="B57" s="13"/>
      <c r="C57" s="11">
        <v>33.458087921142578</v>
      </c>
      <c r="D57" s="11">
        <v>16.34907341003418</v>
      </c>
      <c r="E57" s="13"/>
      <c r="F57" s="43">
        <f t="shared" ref="F57:F58" si="57">$E$56-C57</f>
        <v>-17.178501129150391</v>
      </c>
      <c r="G57" s="16"/>
      <c r="H57" s="6">
        <f t="shared" si="17"/>
        <v>6.7414897661131391E-6</v>
      </c>
      <c r="I57" s="7">
        <f t="shared" si="18"/>
        <v>1.6579580315462168E-3</v>
      </c>
      <c r="J57" s="18"/>
      <c r="K57" s="37"/>
      <c r="L57" s="20"/>
    </row>
    <row r="58" spans="1:12" x14ac:dyDescent="0.2">
      <c r="A58" s="14"/>
      <c r="B58" s="14"/>
      <c r="C58" s="11">
        <v>33.357921600341797</v>
      </c>
      <c r="D58" s="11">
        <v>16.332954406738281</v>
      </c>
      <c r="E58" s="14"/>
      <c r="F58" s="43">
        <f t="shared" si="57"/>
        <v>-17.078334808349609</v>
      </c>
      <c r="G58" s="8"/>
      <c r="H58" s="6">
        <f t="shared" si="17"/>
        <v>7.2261828502640657E-6</v>
      </c>
      <c r="I58" s="7">
        <f t="shared" si="18"/>
        <v>1.7771602879587869E-3</v>
      </c>
      <c r="J58" s="19"/>
      <c r="K58" s="38"/>
      <c r="L58" s="16"/>
    </row>
    <row r="59" spans="1:12" x14ac:dyDescent="0.2">
      <c r="A59" s="12">
        <v>20</v>
      </c>
      <c r="B59" s="12" t="s">
        <v>28</v>
      </c>
      <c r="C59" s="11">
        <v>32.893539428710938</v>
      </c>
      <c r="D59" s="11">
        <v>16.822872161865234</v>
      </c>
      <c r="E59" s="12">
        <f t="shared" si="31"/>
        <v>16.813990275065105</v>
      </c>
      <c r="F59" s="43">
        <f>$E$59-C59</f>
        <v>-16.079549153645832</v>
      </c>
      <c r="G59" s="15"/>
      <c r="H59" s="6">
        <f t="shared" si="17"/>
        <v>1.4440205973266996E-5</v>
      </c>
      <c r="I59" s="7">
        <f t="shared" si="18"/>
        <v>3.5513300918890507E-3</v>
      </c>
      <c r="J59" s="17">
        <f>STDEV(I59:I60:I61)</f>
        <v>7.1377477877214706E-4</v>
      </c>
      <c r="K59" s="36">
        <f t="shared" ref="K59" si="58">AVERAGE(I59:I61)</f>
        <v>2.751924456558915E-3</v>
      </c>
      <c r="L59" s="15">
        <f>AVERAGEA(H59:H60:H61)</f>
        <v>1.1189710600639673E-5</v>
      </c>
    </row>
    <row r="60" spans="1:12" x14ac:dyDescent="0.2">
      <c r="A60" s="13"/>
      <c r="B60" s="13"/>
      <c r="C60" s="11">
        <v>33.598579406738281</v>
      </c>
      <c r="D60" s="11">
        <v>16.727479934692383</v>
      </c>
      <c r="E60" s="13"/>
      <c r="F60" s="43">
        <f t="shared" ref="F60:F61" si="59">$E$59-C60</f>
        <v>-16.784589131673176</v>
      </c>
      <c r="G60" s="16"/>
      <c r="H60" s="6">
        <f t="shared" si="17"/>
        <v>8.8579904243911909E-6</v>
      </c>
      <c r="I60" s="7">
        <f t="shared" si="18"/>
        <v>2.1784764016554003E-3</v>
      </c>
      <c r="J60" s="18"/>
      <c r="K60" s="37"/>
      <c r="L60" s="20"/>
    </row>
    <row r="61" spans="1:12" x14ac:dyDescent="0.2">
      <c r="A61" s="14"/>
      <c r="B61" s="14"/>
      <c r="C61" s="11">
        <v>33.385063171386719</v>
      </c>
      <c r="D61" s="11">
        <v>16.891618728637695</v>
      </c>
      <c r="E61" s="14"/>
      <c r="F61" s="43">
        <f t="shared" si="59"/>
        <v>-16.571072896321613</v>
      </c>
      <c r="G61" s="8"/>
      <c r="H61" s="6">
        <f t="shared" si="17"/>
        <v>1.0270935404260834E-5</v>
      </c>
      <c r="I61" s="7">
        <f t="shared" si="18"/>
        <v>2.5259668761322945E-3</v>
      </c>
      <c r="J61" s="19"/>
      <c r="K61" s="38"/>
      <c r="L61" s="16"/>
    </row>
    <row r="62" spans="1:12" x14ac:dyDescent="0.2">
      <c r="A62" s="12">
        <v>21</v>
      </c>
      <c r="B62" s="12" t="s">
        <v>29</v>
      </c>
      <c r="C62" s="11">
        <v>33.100826263427734</v>
      </c>
      <c r="D62" s="11">
        <v>16.463035583496094</v>
      </c>
      <c r="E62" s="12">
        <f t="shared" si="34"/>
        <v>16.454470316569012</v>
      </c>
      <c r="F62" s="43">
        <f>$E$62-C62</f>
        <v>-16.646355946858723</v>
      </c>
      <c r="G62" s="15"/>
      <c r="H62" s="6">
        <f t="shared" si="17"/>
        <v>9.7487187566643366E-6</v>
      </c>
      <c r="I62" s="7">
        <f t="shared" si="18"/>
        <v>2.397536319218619E-3</v>
      </c>
      <c r="J62" s="17">
        <f>STDEV(I62:I63:I64)</f>
        <v>4.8867301995289992E-4</v>
      </c>
      <c r="K62" s="36">
        <f t="shared" ref="K62" si="60">AVERAGE(I62:I64)</f>
        <v>2.3526358685990729E-3</v>
      </c>
      <c r="L62" s="15">
        <f>AVERAGEA(H62:H63:H64)</f>
        <v>9.5661472303735019E-6</v>
      </c>
    </row>
    <row r="63" spans="1:12" x14ac:dyDescent="0.2">
      <c r="A63" s="13"/>
      <c r="B63" s="13"/>
      <c r="C63" s="11">
        <v>32.868061065673828</v>
      </c>
      <c r="D63" s="11">
        <v>16.397602081298828</v>
      </c>
      <c r="E63" s="13"/>
      <c r="F63" s="43">
        <f t="shared" ref="F63:F64" si="61">$E$62-C63</f>
        <v>-16.413590749104817</v>
      </c>
      <c r="G63" s="16"/>
      <c r="H63" s="6">
        <f t="shared" si="17"/>
        <v>1.1455573811954211E-5</v>
      </c>
      <c r="I63" s="7">
        <f t="shared" si="18"/>
        <v>2.8173091210446921E-3</v>
      </c>
      <c r="J63" s="18"/>
      <c r="K63" s="37"/>
      <c r="L63" s="20"/>
    </row>
    <row r="64" spans="1:12" x14ac:dyDescent="0.2">
      <c r="A64" s="14"/>
      <c r="B64" s="14"/>
      <c r="C64" s="11">
        <v>33.480274200439453</v>
      </c>
      <c r="D64" s="11">
        <v>16.502773284912109</v>
      </c>
      <c r="E64" s="14"/>
      <c r="F64" s="43">
        <f t="shared" si="61"/>
        <v>-17.025803883870442</v>
      </c>
      <c r="G64" s="8"/>
      <c r="H64" s="6">
        <f t="shared" si="17"/>
        <v>7.4941491225019577E-6</v>
      </c>
      <c r="I64" s="7">
        <f t="shared" si="18"/>
        <v>1.8430621655339068E-3</v>
      </c>
      <c r="J64" s="19"/>
      <c r="K64" s="38"/>
      <c r="L64" s="16"/>
    </row>
    <row r="65" spans="1:12" x14ac:dyDescent="0.2">
      <c r="A65" s="12">
        <v>22</v>
      </c>
      <c r="B65" s="12" t="s">
        <v>30</v>
      </c>
      <c r="C65" s="11">
        <v>33.386699676513672</v>
      </c>
      <c r="D65" s="11">
        <v>15.912858009338379</v>
      </c>
      <c r="E65" s="12">
        <f t="shared" si="37"/>
        <v>16.032707532246906</v>
      </c>
      <c r="F65" s="43">
        <f>$E$65-C65</f>
        <v>-17.353992144266766</v>
      </c>
      <c r="G65" s="15"/>
      <c r="H65" s="6">
        <f t="shared" si="17"/>
        <v>5.9693606729170424E-6</v>
      </c>
      <c r="I65" s="7">
        <f t="shared" si="18"/>
        <v>1.4680656374510982E-3</v>
      </c>
      <c r="J65" s="17">
        <f>STDEV(I65:I66:I67)</f>
        <v>4.0921352066741935E-4</v>
      </c>
      <c r="K65" s="36">
        <f t="shared" ref="K65" si="62">AVERAGE(I65:I67)</f>
        <v>1.8025962569571629E-3</v>
      </c>
      <c r="L65" s="15">
        <f>AVERAGEA(H65:H66:H67)</f>
        <v>7.3296090657840106E-6</v>
      </c>
    </row>
    <row r="66" spans="1:12" x14ac:dyDescent="0.2">
      <c r="A66" s="13"/>
      <c r="B66" s="13"/>
      <c r="C66" s="11">
        <v>32.765018463134766</v>
      </c>
      <c r="D66" s="11">
        <v>15.925258636474609</v>
      </c>
      <c r="E66" s="13"/>
      <c r="F66" s="43">
        <f t="shared" ref="F66:F67" si="63">$E$65-C66</f>
        <v>-16.732310930887859</v>
      </c>
      <c r="G66" s="16"/>
      <c r="H66" s="6">
        <f t="shared" si="17"/>
        <v>9.1848594090356918E-6</v>
      </c>
      <c r="I66" s="7">
        <f t="shared" si="18"/>
        <v>2.2588644282127948E-3</v>
      </c>
      <c r="J66" s="18"/>
      <c r="K66" s="37"/>
      <c r="L66" s="20"/>
    </row>
    <row r="67" spans="1:12" x14ac:dyDescent="0.2">
      <c r="A67" s="14"/>
      <c r="B67" s="14"/>
      <c r="C67" s="11">
        <v>33.191417694091797</v>
      </c>
      <c r="D67" s="11">
        <v>16.260005950927734</v>
      </c>
      <c r="E67" s="14"/>
      <c r="F67" s="43">
        <f t="shared" si="63"/>
        <v>-17.158710161844891</v>
      </c>
      <c r="G67" s="8"/>
      <c r="H67" s="6">
        <f t="shared" si="17"/>
        <v>6.8346071153992958E-6</v>
      </c>
      <c r="I67" s="7">
        <f t="shared" si="18"/>
        <v>1.6808587052075949E-3</v>
      </c>
      <c r="J67" s="19"/>
      <c r="K67" s="38"/>
      <c r="L67" s="16"/>
    </row>
    <row r="68" spans="1:12" x14ac:dyDescent="0.2">
      <c r="A68" s="12">
        <v>23</v>
      </c>
      <c r="B68" s="12" t="s">
        <v>31</v>
      </c>
      <c r="C68" s="11">
        <v>33.267658233642578</v>
      </c>
      <c r="D68" s="11">
        <v>17.335880279541016</v>
      </c>
      <c r="E68" s="12">
        <f t="shared" si="40"/>
        <v>17.310227076212566</v>
      </c>
      <c r="F68" s="43">
        <f>$E$68-C68</f>
        <v>-15.957431157430012</v>
      </c>
      <c r="G68" s="15"/>
      <c r="H68" s="6">
        <f t="shared" si="17"/>
        <v>1.5715730323863584E-5</v>
      </c>
      <c r="I68" s="7">
        <f t="shared" si="18"/>
        <v>3.8650242329280977E-3</v>
      </c>
      <c r="J68" s="17">
        <f>STDEV(I68:I69:I70)</f>
        <v>4.3796882324067588E-4</v>
      </c>
      <c r="K68" s="36">
        <f t="shared" ref="K68" si="64">AVERAGE(I68:I70)</f>
        <v>4.011968396838473E-3</v>
      </c>
      <c r="L68" s="15">
        <f>AVERAGEA(H68:H69:H70)</f>
        <v>1.6313225892715826E-5</v>
      </c>
    </row>
    <row r="69" spans="1:12" x14ac:dyDescent="0.2">
      <c r="A69" s="13"/>
      <c r="B69" s="13"/>
      <c r="C69" s="11">
        <v>33.046764373779297</v>
      </c>
      <c r="D69" s="11">
        <v>17.321741104125977</v>
      </c>
      <c r="E69" s="13"/>
      <c r="F69" s="43">
        <f t="shared" ref="F69:F70" si="65">$E$68-C69</f>
        <v>-15.736537297566731</v>
      </c>
      <c r="G69" s="16"/>
      <c r="H69" s="6">
        <f t="shared" si="17"/>
        <v>1.8315983581263345E-5</v>
      </c>
      <c r="I69" s="7">
        <f t="shared" si="18"/>
        <v>4.5045135626947067E-3</v>
      </c>
      <c r="J69" s="18"/>
      <c r="K69" s="37"/>
      <c r="L69" s="20"/>
    </row>
    <row r="70" spans="1:12" x14ac:dyDescent="0.2">
      <c r="A70" s="14"/>
      <c r="B70" s="14"/>
      <c r="C70" s="11">
        <v>33.343784332275391</v>
      </c>
      <c r="D70" s="11">
        <v>17.273059844970703</v>
      </c>
      <c r="E70" s="14"/>
      <c r="F70" s="43">
        <f t="shared" si="65"/>
        <v>-16.033557256062824</v>
      </c>
      <c r="G70" s="8"/>
      <c r="H70" s="6">
        <f t="shared" si="17"/>
        <v>1.4907963773020547E-5</v>
      </c>
      <c r="I70" s="7">
        <f t="shared" si="18"/>
        <v>3.6663673948926154E-3</v>
      </c>
      <c r="J70" s="19"/>
      <c r="K70" s="38"/>
      <c r="L70" s="16"/>
    </row>
    <row r="71" spans="1:12" x14ac:dyDescent="0.2">
      <c r="A71" s="12">
        <v>24</v>
      </c>
      <c r="B71" s="12" t="s">
        <v>32</v>
      </c>
      <c r="C71" s="11">
        <v>32.731128692626953</v>
      </c>
      <c r="D71" s="11">
        <v>23.541042327880859</v>
      </c>
      <c r="E71" s="12">
        <f t="shared" si="43"/>
        <v>23.682538986206055</v>
      </c>
      <c r="F71" s="43">
        <f>$E$71-C71</f>
        <v>-9.0485897064208984</v>
      </c>
      <c r="G71" s="15"/>
      <c r="H71" s="6">
        <f t="shared" si="17"/>
        <v>1.8884395175302905E-3</v>
      </c>
      <c r="I71" s="7">
        <f t="shared" si="18"/>
        <v>0.46443050034974459</v>
      </c>
      <c r="J71" s="17">
        <f>STDEV(I71:I72:I73)</f>
        <v>6.7558631126678384E-2</v>
      </c>
      <c r="K71" s="36">
        <f t="shared" ref="K71" si="66">AVERAGE(I71:I73)</f>
        <v>0.41665933415238987</v>
      </c>
      <c r="L71" s="15">
        <f>AVERAGEA(H71:H72:H73)</f>
        <v>1.694195259287871E-3</v>
      </c>
    </row>
    <row r="72" spans="1:12" x14ac:dyDescent="0.2">
      <c r="A72" s="13"/>
      <c r="B72" s="13"/>
      <c r="C72" s="11">
        <v>33.985015869140625</v>
      </c>
      <c r="D72" s="11">
        <v>23.607448577880859</v>
      </c>
      <c r="E72" s="13"/>
      <c r="F72" s="43">
        <f t="shared" ref="F72:F73" si="67">$E$71-C72</f>
        <v>-10.30247688293457</v>
      </c>
      <c r="G72" s="16"/>
      <c r="H72" s="6"/>
      <c r="I72" s="7"/>
      <c r="J72" s="18"/>
      <c r="K72" s="37"/>
      <c r="L72" s="20"/>
    </row>
    <row r="73" spans="1:12" x14ac:dyDescent="0.2">
      <c r="A73" s="14"/>
      <c r="B73" s="14"/>
      <c r="C73" s="11">
        <v>33.063407897949219</v>
      </c>
      <c r="D73" s="11">
        <v>23.899126052856445</v>
      </c>
      <c r="E73" s="14"/>
      <c r="F73" s="43">
        <f t="shared" si="67"/>
        <v>-9.3808689117431641</v>
      </c>
      <c r="G73" s="8"/>
      <c r="H73" s="6">
        <f t="shared" si="17"/>
        <v>1.4999510010454517E-3</v>
      </c>
      <c r="I73" s="7">
        <f t="shared" si="18"/>
        <v>0.36888816795503521</v>
      </c>
      <c r="J73" s="19"/>
      <c r="K73" s="38"/>
      <c r="L73" s="16"/>
    </row>
    <row r="74" spans="1:12" x14ac:dyDescent="0.2">
      <c r="A74" s="12">
        <v>25</v>
      </c>
      <c r="B74" s="12" t="s">
        <v>33</v>
      </c>
      <c r="C74" s="11">
        <v>26.032989501953125</v>
      </c>
      <c r="D74" s="11">
        <v>17.461803436279297</v>
      </c>
      <c r="E74" s="12">
        <f t="shared" si="46"/>
        <v>17.496148427327473</v>
      </c>
      <c r="F74" s="43">
        <f>$E$74-C74</f>
        <v>-8.5368410746256522</v>
      </c>
      <c r="G74" s="15"/>
      <c r="H74" s="6">
        <f t="shared" si="17"/>
        <v>2.6924941496578817E-3</v>
      </c>
      <c r="I74" s="7">
        <f t="shared" si="18"/>
        <v>0.66217445330192448</v>
      </c>
      <c r="J74" s="17">
        <f>STDEV(I74:I75:I76)</f>
        <v>3.0276804279093253E-2</v>
      </c>
      <c r="K74" s="36">
        <f t="shared" ref="K74" si="68">AVERAGE(I74:I76)</f>
        <v>0.65456097845844707</v>
      </c>
      <c r="L74" s="15">
        <f>AVERAGEA(H74:H75:H76)</f>
        <v>2.6615366936998466E-3</v>
      </c>
    </row>
    <row r="75" spans="1:12" x14ac:dyDescent="0.2">
      <c r="A75" s="13"/>
      <c r="B75" s="13"/>
      <c r="C75" s="11">
        <v>26.125133514404297</v>
      </c>
      <c r="D75" s="11">
        <v>17.573202133178711</v>
      </c>
      <c r="E75" s="13"/>
      <c r="F75" s="43">
        <f t="shared" ref="F75:F76" si="69">$E$74-C75</f>
        <v>-8.6289850870768241</v>
      </c>
      <c r="G75" s="16"/>
      <c r="H75" s="6">
        <f t="shared" si="17"/>
        <v>2.5259029298391519E-3</v>
      </c>
      <c r="I75" s="7">
        <f t="shared" si="18"/>
        <v>0.62120409504789265</v>
      </c>
      <c r="J75" s="18"/>
      <c r="K75" s="37"/>
      <c r="L75" s="20"/>
    </row>
    <row r="76" spans="1:12" x14ac:dyDescent="0.2">
      <c r="A76" s="14"/>
      <c r="B76" s="14"/>
      <c r="C76" s="11">
        <v>25.994020462036133</v>
      </c>
      <c r="D76" s="11">
        <v>17.453439712524414</v>
      </c>
      <c r="E76" s="14"/>
      <c r="F76" s="43">
        <f t="shared" si="69"/>
        <v>-8.49787203470866</v>
      </c>
      <c r="G76" s="8"/>
      <c r="H76" s="6">
        <f t="shared" si="17"/>
        <v>2.7662130016025063E-3</v>
      </c>
      <c r="I76" s="7">
        <f t="shared" si="18"/>
        <v>0.68030438702552409</v>
      </c>
      <c r="J76" s="19"/>
      <c r="K76" s="38"/>
      <c r="L76" s="16"/>
    </row>
    <row r="77" spans="1:12" x14ac:dyDescent="0.2">
      <c r="A77" s="12">
        <v>26</v>
      </c>
      <c r="B77" s="12" t="s">
        <v>34</v>
      </c>
      <c r="C77" s="11">
        <v>24.970048904418945</v>
      </c>
      <c r="D77" s="11">
        <v>15.867785453796387</v>
      </c>
      <c r="E77" s="12">
        <f t="shared" si="49"/>
        <v>15.900693575541178</v>
      </c>
      <c r="F77" s="43">
        <f>$E$77-C77</f>
        <v>-9.0693553288777675</v>
      </c>
      <c r="G77" s="15"/>
      <c r="H77" s="6">
        <f t="shared" si="17"/>
        <v>1.8614526979194427E-3</v>
      </c>
      <c r="I77" s="7">
        <f t="shared" si="18"/>
        <v>0.45779353791681177</v>
      </c>
      <c r="J77" s="17">
        <f>STDEV(I77:I78:I79)</f>
        <v>7.3561433610947496E-2</v>
      </c>
      <c r="K77" s="36">
        <f t="shared" ref="K77" si="70">AVERAGE(I77:I79)</f>
        <v>0.38102744556395235</v>
      </c>
      <c r="L77" s="15">
        <f>AVERAGEA(H77:H78:H79)</f>
        <v>1.5493110054673974E-3</v>
      </c>
    </row>
    <row r="78" spans="1:12" x14ac:dyDescent="0.2">
      <c r="A78" s="13"/>
      <c r="B78" s="13"/>
      <c r="C78" s="11">
        <v>25.261196136474609</v>
      </c>
      <c r="D78" s="11">
        <v>15.895000457763672</v>
      </c>
      <c r="E78" s="13"/>
      <c r="F78" s="43">
        <f t="shared" ref="F78:F79" si="71">$E$77-C78</f>
        <v>-9.3605025609334316</v>
      </c>
      <c r="G78" s="16"/>
      <c r="H78" s="6">
        <f t="shared" si="17"/>
        <v>1.5212757929019367E-3</v>
      </c>
      <c r="I78" s="7">
        <f t="shared" si="18"/>
        <v>0.37413264820437553</v>
      </c>
      <c r="J78" s="18"/>
      <c r="K78" s="37"/>
      <c r="L78" s="20"/>
    </row>
    <row r="79" spans="1:12" x14ac:dyDescent="0.2">
      <c r="A79" s="14"/>
      <c r="B79" s="14"/>
      <c r="C79" s="11">
        <v>25.527107238769531</v>
      </c>
      <c r="D79" s="11">
        <v>15.939294815063477</v>
      </c>
      <c r="E79" s="14"/>
      <c r="F79" s="43">
        <f t="shared" si="71"/>
        <v>-9.6264136632283535</v>
      </c>
      <c r="G79" s="8"/>
      <c r="H79" s="6">
        <f t="shared" si="17"/>
        <v>1.2652045255808122E-3</v>
      </c>
      <c r="I79" s="7">
        <f t="shared" si="18"/>
        <v>0.31115615057066964</v>
      </c>
      <c r="J79" s="19"/>
      <c r="K79" s="38"/>
      <c r="L79" s="16"/>
    </row>
    <row r="80" spans="1:12" x14ac:dyDescent="0.2">
      <c r="A80" s="12">
        <v>27</v>
      </c>
      <c r="B80" s="12" t="s">
        <v>35</v>
      </c>
      <c r="C80" s="11">
        <v>25.255395889282227</v>
      </c>
      <c r="D80" s="11">
        <v>16.487899780273438</v>
      </c>
      <c r="E80" s="12">
        <f t="shared" si="52"/>
        <v>16.457441965738933</v>
      </c>
      <c r="F80" s="43">
        <f>$E$80-C80</f>
        <v>-8.7979539235432931</v>
      </c>
      <c r="G80" s="15"/>
      <c r="H80" s="6">
        <f t="shared" si="17"/>
        <v>2.2467356087708182E-3</v>
      </c>
      <c r="I80" s="7">
        <f t="shared" si="18"/>
        <v>0.55254750456591317</v>
      </c>
      <c r="J80" s="17">
        <f>STDEV(I80:I81:I82)</f>
        <v>4.4005033317873296E-2</v>
      </c>
      <c r="K80" s="36">
        <f t="shared" ref="K80" si="72">AVERAGE(I80:I82)</f>
        <v>0.50456992084810326</v>
      </c>
      <c r="L80" s="15">
        <f>AVERAGEA(H80:H81:H82)</f>
        <v>2.0516520279549575E-3</v>
      </c>
    </row>
    <row r="81" spans="1:12" x14ac:dyDescent="0.2">
      <c r="A81" s="13"/>
      <c r="B81" s="13"/>
      <c r="C81" s="11">
        <v>25.413848876953125</v>
      </c>
      <c r="D81" s="11">
        <v>16.351963043212891</v>
      </c>
      <c r="E81" s="13"/>
      <c r="F81" s="43">
        <f t="shared" ref="F81:F82" si="73">$E$80-C81</f>
        <v>-8.9564069112141915</v>
      </c>
      <c r="G81" s="16"/>
      <c r="H81" s="6">
        <f t="shared" si="17"/>
        <v>2.0130421403188876E-3</v>
      </c>
      <c r="I81" s="7">
        <f t="shared" si="18"/>
        <v>0.49507445685955132</v>
      </c>
      <c r="J81" s="18"/>
      <c r="K81" s="37"/>
      <c r="L81" s="20"/>
    </row>
    <row r="82" spans="1:12" x14ac:dyDescent="0.2">
      <c r="A82" s="14"/>
      <c r="B82" s="14"/>
      <c r="C82" s="11">
        <v>25.500892639160156</v>
      </c>
      <c r="D82" s="11">
        <v>16.532463073730469</v>
      </c>
      <c r="E82" s="14"/>
      <c r="F82" s="43">
        <f t="shared" si="73"/>
        <v>-9.0434506734212228</v>
      </c>
      <c r="G82" s="8"/>
      <c r="H82" s="6">
        <f t="shared" si="17"/>
        <v>1.895178334775167E-3</v>
      </c>
      <c r="I82" s="7">
        <f t="shared" si="18"/>
        <v>0.46608780111884546</v>
      </c>
      <c r="J82" s="19"/>
      <c r="K82" s="38"/>
      <c r="L82" s="16"/>
    </row>
    <row r="83" spans="1:12" x14ac:dyDescent="0.2">
      <c r="A83" s="12">
        <v>28</v>
      </c>
      <c r="B83" s="12" t="s">
        <v>36</v>
      </c>
      <c r="C83" s="11">
        <v>24.579662322998047</v>
      </c>
      <c r="D83" s="11">
        <v>16.435791015625</v>
      </c>
      <c r="E83" s="12">
        <f t="shared" ref="E83" si="74">AVERAGE(D83:D85)</f>
        <v>16.363596598307293</v>
      </c>
      <c r="F83" s="43">
        <f>$E$83-C83</f>
        <v>-8.216065724690754</v>
      </c>
      <c r="G83" s="15"/>
      <c r="H83" s="6">
        <f t="shared" ref="H83:H127" si="75">POWER($G$2,F83)</f>
        <v>3.3629295588669152E-3</v>
      </c>
      <c r="I83" s="7">
        <f t="shared" ref="I83:I127" si="76">H83/$L$2</f>
        <v>0.82705696590595479</v>
      </c>
      <c r="J83" s="17">
        <f>STDEV(I83:I84:I85)</f>
        <v>0.17293174760909372</v>
      </c>
      <c r="K83" s="36">
        <f t="shared" ref="K83" si="77">AVERAGE(I83:I85)</f>
        <v>0.69953418589761096</v>
      </c>
      <c r="L83" s="15">
        <f>AVERAGEA(H83:H84:H85)</f>
        <v>2.8444040594181783E-3</v>
      </c>
    </row>
    <row r="84" spans="1:12" x14ac:dyDescent="0.2">
      <c r="A84" s="13"/>
      <c r="B84" s="13"/>
      <c r="C84" s="11">
        <v>24.684951782226562</v>
      </c>
      <c r="D84" s="11">
        <v>16.226594924926758</v>
      </c>
      <c r="E84" s="13"/>
      <c r="F84" s="43">
        <f t="shared" ref="F84:F85" si="78">$E$83-C84</f>
        <v>-8.3213551839192696</v>
      </c>
      <c r="G84" s="16"/>
      <c r="H84" s="6">
        <f t="shared" si="75"/>
        <v>3.1262412202547E-3</v>
      </c>
      <c r="I84" s="7">
        <f t="shared" si="76"/>
        <v>0.76884737936204384</v>
      </c>
      <c r="J84" s="18"/>
      <c r="K84" s="37"/>
      <c r="L84" s="20"/>
    </row>
    <row r="85" spans="1:12" x14ac:dyDescent="0.2">
      <c r="A85" s="14"/>
      <c r="B85" s="14"/>
      <c r="C85" s="11">
        <v>25.297956466674805</v>
      </c>
      <c r="D85" s="11">
        <v>16.428403854370117</v>
      </c>
      <c r="E85" s="14"/>
      <c r="F85" s="43">
        <f t="shared" si="78"/>
        <v>-8.9343598683675118</v>
      </c>
      <c r="G85" s="8"/>
      <c r="H85" s="6">
        <f t="shared" si="75"/>
        <v>2.0440413991329193E-3</v>
      </c>
      <c r="I85" s="7">
        <f t="shared" si="76"/>
        <v>0.50269821242483437</v>
      </c>
      <c r="J85" s="19"/>
      <c r="K85" s="38"/>
      <c r="L85" s="16"/>
    </row>
    <row r="86" spans="1:12" x14ac:dyDescent="0.2">
      <c r="A86" s="12">
        <v>29</v>
      </c>
      <c r="B86" s="12" t="s">
        <v>37</v>
      </c>
      <c r="C86" s="11">
        <v>24.535488128662109</v>
      </c>
      <c r="D86" s="11">
        <v>16.351629257202148</v>
      </c>
      <c r="E86" s="12">
        <f t="shared" si="31"/>
        <v>16.281375567118328</v>
      </c>
      <c r="F86" s="43">
        <f>$E$86-C86</f>
        <v>-8.2541125615437814</v>
      </c>
      <c r="G86" s="15"/>
      <c r="H86" s="6">
        <f t="shared" si="75"/>
        <v>3.2754014080620336E-3</v>
      </c>
      <c r="I86" s="7">
        <f t="shared" si="76"/>
        <v>0.80553086327166856</v>
      </c>
      <c r="J86" s="17">
        <f>STDEV(I86:I87:I88)</f>
        <v>5.9834095486514263E-2</v>
      </c>
      <c r="K86" s="36">
        <f t="shared" ref="K86" si="79">AVERAGE(I86:I88)</f>
        <v>0.73753727101058608</v>
      </c>
      <c r="L86" s="15">
        <f>AVERAGEA(H86:H87:H88)</f>
        <v>2.9989299306978738E-3</v>
      </c>
    </row>
    <row r="87" spans="1:12" x14ac:dyDescent="0.2">
      <c r="A87" s="13"/>
      <c r="B87" s="13"/>
      <c r="C87" s="11">
        <v>24.70918083190918</v>
      </c>
      <c r="D87" s="11">
        <v>15.978589057922363</v>
      </c>
      <c r="E87" s="13"/>
      <c r="F87" s="43">
        <f t="shared" ref="F87:F88" si="80">$E$86-C87</f>
        <v>-8.4278052647908517</v>
      </c>
      <c r="G87" s="16"/>
      <c r="H87" s="6">
        <f t="shared" si="75"/>
        <v>2.9038743304393992E-3</v>
      </c>
      <c r="I87" s="7">
        <f t="shared" si="76"/>
        <v>0.71415991654449029</v>
      </c>
      <c r="J87" s="18"/>
      <c r="K87" s="37"/>
      <c r="L87" s="20"/>
    </row>
    <row r="88" spans="1:12" x14ac:dyDescent="0.2">
      <c r="A88" s="14"/>
      <c r="B88" s="14"/>
      <c r="C88" s="11">
        <v>24.752737045288086</v>
      </c>
      <c r="D88" s="11">
        <v>16.513908386230469</v>
      </c>
      <c r="E88" s="14"/>
      <c r="F88" s="43">
        <f t="shared" si="80"/>
        <v>-8.4713614781697579</v>
      </c>
      <c r="G88" s="8"/>
      <c r="H88" s="6">
        <f t="shared" si="75"/>
        <v>2.8175140535921885E-3</v>
      </c>
      <c r="I88" s="7">
        <f t="shared" si="76"/>
        <v>0.6929210332155995</v>
      </c>
      <c r="J88" s="19"/>
      <c r="K88" s="38"/>
      <c r="L88" s="16"/>
    </row>
    <row r="89" spans="1:12" x14ac:dyDescent="0.2">
      <c r="A89" s="12">
        <v>30</v>
      </c>
      <c r="B89" s="12" t="s">
        <v>38</v>
      </c>
      <c r="C89" s="11">
        <v>27.104944229125977</v>
      </c>
      <c r="D89" s="11">
        <v>16.293848037719727</v>
      </c>
      <c r="E89" s="12">
        <f t="shared" si="34"/>
        <v>16.552361170450848</v>
      </c>
      <c r="F89" s="43">
        <f>$E$89-C89</f>
        <v>-10.552583058675129</v>
      </c>
      <c r="G89" s="15"/>
      <c r="H89" s="6">
        <f t="shared" si="75"/>
        <v>6.658186680140656E-4</v>
      </c>
      <c r="I89" s="7">
        <f t="shared" si="76"/>
        <v>0.16374710138049894</v>
      </c>
      <c r="J89" s="17">
        <f>STDEV(I89:I90:I91)</f>
        <v>2.2142689537483003E-2</v>
      </c>
      <c r="K89" s="36">
        <f t="shared" ref="K89" si="81">AVERAGE(I89:I91)</f>
        <v>0.17203862544615431</v>
      </c>
      <c r="L89" s="15">
        <f>AVERAGEA(H89:H90:H91)</f>
        <v>6.9953316715730786E-4</v>
      </c>
    </row>
    <row r="90" spans="1:12" x14ac:dyDescent="0.2">
      <c r="A90" s="13"/>
      <c r="B90" s="13"/>
      <c r="C90" s="11">
        <v>26.837263107299805</v>
      </c>
      <c r="D90" s="11">
        <v>16.571601867675781</v>
      </c>
      <c r="E90" s="13"/>
      <c r="F90" s="43">
        <f t="shared" ref="F90:F91" si="82">$E$89-C90</f>
        <v>-10.284901936848957</v>
      </c>
      <c r="G90" s="16"/>
      <c r="H90" s="6">
        <f t="shared" si="75"/>
        <v>8.0155995929354247E-4</v>
      </c>
      <c r="I90" s="7">
        <f t="shared" si="76"/>
        <v>0.19713042938323794</v>
      </c>
      <c r="J90" s="18"/>
      <c r="K90" s="37"/>
      <c r="L90" s="20"/>
    </row>
    <row r="91" spans="1:12" x14ac:dyDescent="0.2">
      <c r="A91" s="14"/>
      <c r="B91" s="14"/>
      <c r="C91" s="11">
        <v>27.181928634643555</v>
      </c>
      <c r="D91" s="11">
        <v>16.791633605957031</v>
      </c>
      <c r="E91" s="14"/>
      <c r="F91" s="43">
        <f t="shared" si="82"/>
        <v>-10.629567464192707</v>
      </c>
      <c r="G91" s="8"/>
      <c r="H91" s="6">
        <f t="shared" si="75"/>
        <v>6.3122087416431541E-4</v>
      </c>
      <c r="I91" s="7">
        <f t="shared" si="76"/>
        <v>0.15523834557472604</v>
      </c>
      <c r="J91" s="19"/>
      <c r="K91" s="38"/>
      <c r="L91" s="16"/>
    </row>
    <row r="92" spans="1:12" x14ac:dyDescent="0.2">
      <c r="A92" s="12">
        <v>31</v>
      </c>
      <c r="B92" s="12" t="s">
        <v>39</v>
      </c>
      <c r="C92" s="11">
        <v>26.855318069458008</v>
      </c>
      <c r="D92" s="11">
        <v>16.905559539794922</v>
      </c>
      <c r="E92" s="12">
        <f t="shared" ref="E92" si="83">AVERAGE(D92:D94)</f>
        <v>17.001394907633465</v>
      </c>
      <c r="F92" s="43">
        <f>$E$92-C92</f>
        <v>-9.8539231618245431</v>
      </c>
      <c r="G92" s="15"/>
      <c r="H92" s="6">
        <f t="shared" si="75"/>
        <v>1.0806213739188589E-3</v>
      </c>
      <c r="I92" s="7">
        <f t="shared" si="76"/>
        <v>0.26576097392524201</v>
      </c>
      <c r="J92" s="17">
        <f>STDEV(I92:I93:I94)</f>
        <v>5.6204611582089212E-2</v>
      </c>
      <c r="K92" s="36">
        <f t="shared" ref="K92" si="84">AVERAGE(I92:I94)</f>
        <v>0.29415446345818547</v>
      </c>
      <c r="L92" s="15">
        <f>AVERAGEA(H92:H93:H94)</f>
        <v>1.1960732825127484E-3</v>
      </c>
    </row>
    <row r="93" spans="1:12" x14ac:dyDescent="0.2">
      <c r="A93" s="13"/>
      <c r="B93" s="13"/>
      <c r="C93" s="11">
        <v>26.421899795532227</v>
      </c>
      <c r="D93" s="11">
        <v>16.974590301513672</v>
      </c>
      <c r="E93" s="13"/>
      <c r="F93" s="43">
        <f t="shared" ref="F93:F94" si="85">$E$92-C93</f>
        <v>-9.4205048878987618</v>
      </c>
      <c r="G93" s="16"/>
      <c r="H93" s="6">
        <f t="shared" si="75"/>
        <v>1.4593029299743382E-3</v>
      </c>
      <c r="I93" s="7">
        <f t="shared" si="76"/>
        <v>0.35889144642354648</v>
      </c>
      <c r="J93" s="18"/>
      <c r="K93" s="37"/>
      <c r="L93" s="20"/>
    </row>
    <row r="94" spans="1:12" x14ac:dyDescent="0.2">
      <c r="A94" s="14"/>
      <c r="B94" s="14"/>
      <c r="C94" s="11">
        <v>26.899133682250977</v>
      </c>
      <c r="D94" s="11">
        <v>17.124034881591797</v>
      </c>
      <c r="E94" s="14"/>
      <c r="F94" s="43">
        <f t="shared" si="85"/>
        <v>-9.8977387746175118</v>
      </c>
      <c r="G94" s="8"/>
      <c r="H94" s="6">
        <f t="shared" si="75"/>
        <v>1.0482955436450483E-3</v>
      </c>
      <c r="I94" s="7">
        <f t="shared" si="76"/>
        <v>0.25781097002576792</v>
      </c>
      <c r="J94" s="19"/>
      <c r="K94" s="38"/>
      <c r="L94" s="16"/>
    </row>
    <row r="95" spans="1:12" x14ac:dyDescent="0.2">
      <c r="A95" s="12">
        <v>32</v>
      </c>
      <c r="B95" s="12" t="s">
        <v>40</v>
      </c>
      <c r="C95" s="11">
        <v>26.082401275634766</v>
      </c>
      <c r="D95" s="11">
        <v>19.115921020507812</v>
      </c>
      <c r="E95" s="12">
        <f t="shared" ref="E95" si="86">AVERAGE(D95:D97)</f>
        <v>19.057363510131836</v>
      </c>
      <c r="F95" s="43">
        <f>$E$95-C95</f>
        <v>-7.0250377655029297</v>
      </c>
      <c r="G95" s="15"/>
      <c r="H95" s="6">
        <f t="shared" si="75"/>
        <v>7.6780849338764544E-3</v>
      </c>
      <c r="I95" s="7">
        <f t="shared" si="76"/>
        <v>1.8882981395303702</v>
      </c>
      <c r="J95" s="17">
        <f>STDEV(I95:I96:I97)</f>
        <v>0.22251854119298675</v>
      </c>
      <c r="K95" s="36">
        <f t="shared" ref="K95" si="87">AVERAGE(I95:I97)</f>
        <v>1.7013554795156152</v>
      </c>
      <c r="L95" s="15">
        <f>AVERAGEA(H95:H96:H97)</f>
        <v>6.9179498729400185E-3</v>
      </c>
    </row>
    <row r="96" spans="1:12" x14ac:dyDescent="0.2">
      <c r="A96" s="13"/>
      <c r="B96" s="13"/>
      <c r="C96" s="11">
        <v>26.183469772338867</v>
      </c>
      <c r="D96" s="11">
        <v>18.940818786621094</v>
      </c>
      <c r="E96" s="13"/>
      <c r="F96" s="43">
        <f t="shared" ref="F96:F97" si="88">$E$95-C96</f>
        <v>-7.1261062622070312</v>
      </c>
      <c r="G96" s="16"/>
      <c r="H96" s="6">
        <f t="shared" si="75"/>
        <v>7.1586027477224031E-3</v>
      </c>
      <c r="I96" s="7">
        <f t="shared" si="76"/>
        <v>1.7605400782323146</v>
      </c>
      <c r="J96" s="18"/>
      <c r="K96" s="37"/>
      <c r="L96" s="20"/>
    </row>
    <row r="97" spans="1:12" x14ac:dyDescent="0.2">
      <c r="A97" s="14"/>
      <c r="B97" s="14"/>
      <c r="C97" s="11">
        <v>26.458242416381836</v>
      </c>
      <c r="D97" s="11">
        <v>19.115350723266602</v>
      </c>
      <c r="E97" s="14"/>
      <c r="F97" s="43">
        <f t="shared" si="88"/>
        <v>-7.40087890625</v>
      </c>
      <c r="G97" s="8"/>
      <c r="H97" s="6">
        <f t="shared" si="75"/>
        <v>5.9171619372211954E-3</v>
      </c>
      <c r="I97" s="7">
        <f t="shared" si="76"/>
        <v>1.4552282207841609</v>
      </c>
      <c r="J97" s="19"/>
      <c r="K97" s="38"/>
      <c r="L97" s="16"/>
    </row>
    <row r="98" spans="1:12" x14ac:dyDescent="0.2">
      <c r="A98" s="12">
        <v>33</v>
      </c>
      <c r="B98" s="12" t="s">
        <v>41</v>
      </c>
      <c r="C98" s="11">
        <v>25.580976486206055</v>
      </c>
      <c r="D98" s="11">
        <v>17.726102828979492</v>
      </c>
      <c r="E98" s="12">
        <f t="shared" ref="E98" si="89">AVERAGE(D98:D100)</f>
        <v>17.555721282958984</v>
      </c>
      <c r="F98" s="43">
        <f>$E$98-C98</f>
        <v>-8.0252552032470703</v>
      </c>
      <c r="G98" s="15"/>
      <c r="H98" s="6">
        <f t="shared" si="75"/>
        <v>3.8384639040349626E-3</v>
      </c>
      <c r="I98" s="7">
        <f t="shared" si="76"/>
        <v>0.94400678177758857</v>
      </c>
      <c r="J98" s="17">
        <f>STDEV(I98:I99:I100)</f>
        <v>8.5645533300211879E-2</v>
      </c>
      <c r="K98" s="36">
        <f t="shared" ref="K98" si="90">AVERAGE(I98:I100)</f>
        <v>0.86876651591877341</v>
      </c>
      <c r="L98" s="15">
        <f>AVERAGEA(H98:H99:H100)</f>
        <v>3.532526435995565E-3</v>
      </c>
    </row>
    <row r="99" spans="1:12" x14ac:dyDescent="0.2">
      <c r="A99" s="13"/>
      <c r="B99" s="13"/>
      <c r="C99" s="11">
        <v>25.864526748657227</v>
      </c>
      <c r="D99" s="11">
        <v>17.688667297363281</v>
      </c>
      <c r="E99" s="13"/>
      <c r="F99" s="43">
        <f t="shared" ref="F99:F100" si="91">$E$98-C99</f>
        <v>-8.3088054656982422</v>
      </c>
      <c r="G99" s="16"/>
      <c r="H99" s="6">
        <f t="shared" si="75"/>
        <v>3.1535543967382952E-3</v>
      </c>
      <c r="I99" s="7">
        <f t="shared" si="76"/>
        <v>0.77556460387607362</v>
      </c>
      <c r="J99" s="18"/>
      <c r="K99" s="37"/>
      <c r="L99" s="20"/>
    </row>
    <row r="100" spans="1:12" x14ac:dyDescent="0.2">
      <c r="A100" s="14"/>
      <c r="B100" s="14"/>
      <c r="C100" s="11">
        <v>25.671281814575195</v>
      </c>
      <c r="D100" s="11">
        <v>17.25239372253418</v>
      </c>
      <c r="E100" s="14"/>
      <c r="F100" s="43">
        <f t="shared" si="91"/>
        <v>-8.1155605316162109</v>
      </c>
      <c r="G100" s="8"/>
      <c r="H100" s="6">
        <f t="shared" si="75"/>
        <v>3.6055610072134366E-3</v>
      </c>
      <c r="I100" s="7">
        <f t="shared" si="76"/>
        <v>0.88672816210265837</v>
      </c>
      <c r="J100" s="19"/>
      <c r="K100" s="38"/>
      <c r="L100" s="16"/>
    </row>
    <row r="101" spans="1:12" x14ac:dyDescent="0.2">
      <c r="A101" s="12">
        <v>34</v>
      </c>
      <c r="B101" s="12" t="s">
        <v>42</v>
      </c>
      <c r="C101" s="11">
        <v>24.888458251953125</v>
      </c>
      <c r="D101" s="11">
        <v>15.892782211303711</v>
      </c>
      <c r="E101" s="12">
        <f t="shared" ref="E101" si="92">AVERAGE(D101:D103)</f>
        <v>15.952195803324381</v>
      </c>
      <c r="F101" s="43">
        <f>$E$101-C101</f>
        <v>-8.9362624486287441</v>
      </c>
      <c r="G101" s="15"/>
      <c r="H101" s="6">
        <f t="shared" si="75"/>
        <v>2.041347559116623E-3</v>
      </c>
      <c r="I101" s="7">
        <f t="shared" si="76"/>
        <v>0.50203570697786781</v>
      </c>
      <c r="J101" s="17">
        <f>STDEV(I101:I102:I103)</f>
        <v>7.8425676161885338E-2</v>
      </c>
      <c r="K101" s="36">
        <f t="shared" ref="K101" si="93">AVERAGE(I101:I103)</f>
        <v>0.44378868315961845</v>
      </c>
      <c r="L101" s="15">
        <f>AVERAGEA(H101:H102:H103)</f>
        <v>1.8045069952990515E-3</v>
      </c>
    </row>
    <row r="102" spans="1:12" x14ac:dyDescent="0.2">
      <c r="A102" s="13"/>
      <c r="B102" s="13"/>
      <c r="C102" s="11">
        <v>25.389995574951172</v>
      </c>
      <c r="D102" s="11">
        <v>15.953127861022949</v>
      </c>
      <c r="E102" s="13"/>
      <c r="F102" s="43">
        <f t="shared" ref="F102:F103" si="94">$E$101-C102</f>
        <v>-9.437799771626791</v>
      </c>
      <c r="G102" s="16"/>
      <c r="H102" s="6">
        <f t="shared" si="75"/>
        <v>1.4419133928032346E-3</v>
      </c>
      <c r="I102" s="7">
        <f t="shared" si="76"/>
        <v>0.35461477704957134</v>
      </c>
      <c r="J102" s="18"/>
      <c r="K102" s="37"/>
      <c r="L102" s="20"/>
    </row>
    <row r="103" spans="1:12" x14ac:dyDescent="0.2">
      <c r="A103" s="14"/>
      <c r="B103" s="14"/>
      <c r="C103" s="11">
        <v>24.969184875488281</v>
      </c>
      <c r="D103" s="11">
        <v>16.010677337646484</v>
      </c>
      <c r="E103" s="14"/>
      <c r="F103" s="43">
        <f t="shared" si="94"/>
        <v>-9.0169890721639003</v>
      </c>
      <c r="G103" s="8"/>
      <c r="H103" s="6">
        <f t="shared" si="75"/>
        <v>1.9302600339772974E-3</v>
      </c>
      <c r="I103" s="7">
        <f t="shared" si="76"/>
        <v>0.47471556545141608</v>
      </c>
      <c r="J103" s="19"/>
      <c r="K103" s="38"/>
      <c r="L103" s="16"/>
    </row>
    <row r="104" spans="1:12" x14ac:dyDescent="0.2">
      <c r="A104" s="12">
        <v>35</v>
      </c>
      <c r="B104" s="12" t="s">
        <v>43</v>
      </c>
      <c r="C104" s="11">
        <v>27.628599166870117</v>
      </c>
      <c r="D104" s="11">
        <v>14.670923233032227</v>
      </c>
      <c r="E104" s="12">
        <f t="shared" ref="E104" si="95">AVERAGE(D104:D106)</f>
        <v>14.744566599527994</v>
      </c>
      <c r="F104" s="43">
        <f>$E$104-C104</f>
        <v>-12.884032567342123</v>
      </c>
      <c r="G104" s="15"/>
      <c r="H104" s="6">
        <f t="shared" si="75"/>
        <v>1.3228778114413942E-4</v>
      </c>
      <c r="I104" s="7">
        <f t="shared" si="76"/>
        <v>3.2533994240535533E-2</v>
      </c>
      <c r="J104" s="17">
        <f>STDEV(I104:I105:I106)</f>
        <v>3.2076885387122538E-3</v>
      </c>
      <c r="K104" s="36">
        <f t="shared" ref="K104" si="96">AVERAGE(I104:I106)</f>
        <v>3.3731024128249257E-2</v>
      </c>
      <c r="L104" s="15">
        <f>AVERAGEA(H104:H105:H106)</f>
        <v>1.3715507246527602E-4</v>
      </c>
    </row>
    <row r="105" spans="1:12" x14ac:dyDescent="0.2">
      <c r="A105" s="13"/>
      <c r="B105" s="13"/>
      <c r="C105" s="11">
        <v>27.428855895996094</v>
      </c>
      <c r="D105" s="11">
        <v>14.862422943115234</v>
      </c>
      <c r="E105" s="13"/>
      <c r="F105" s="43">
        <f>$E$104-C105</f>
        <v>-12.6842892964681</v>
      </c>
      <c r="G105" s="16"/>
      <c r="H105" s="6">
        <f t="shared" si="75"/>
        <v>1.5193171776903966E-4</v>
      </c>
      <c r="I105" s="7">
        <f t="shared" si="76"/>
        <v>3.736509591514596E-2</v>
      </c>
      <c r="J105" s="18"/>
      <c r="K105" s="37"/>
      <c r="L105" s="20"/>
    </row>
    <row r="106" spans="1:12" x14ac:dyDescent="0.2">
      <c r="A106" s="14"/>
      <c r="B106" s="14"/>
      <c r="C106" s="11">
        <v>27.684661865234375</v>
      </c>
      <c r="D106" s="11">
        <v>14.700353622436523</v>
      </c>
      <c r="E106" s="14"/>
      <c r="F106" s="43">
        <f>$E$104-C106</f>
        <v>-12.940095265706381</v>
      </c>
      <c r="G106" s="8"/>
      <c r="H106" s="6">
        <f t="shared" si="75"/>
        <v>1.2724571848264898E-4</v>
      </c>
      <c r="I106" s="7">
        <f t="shared" si="76"/>
        <v>3.1293982229066278E-2</v>
      </c>
      <c r="J106" s="19"/>
      <c r="K106" s="38"/>
      <c r="L106" s="16"/>
    </row>
    <row r="107" spans="1:12" x14ac:dyDescent="0.2">
      <c r="A107" s="12">
        <v>36</v>
      </c>
      <c r="B107" s="12" t="s">
        <v>44</v>
      </c>
      <c r="C107" s="11">
        <v>25.564355850219727</v>
      </c>
      <c r="D107" s="11">
        <v>16.362529754638672</v>
      </c>
      <c r="E107" s="12">
        <f t="shared" ref="E107" si="97">AVERAGE(D107:D109)</f>
        <v>16.271460215250652</v>
      </c>
      <c r="F107" s="43">
        <f>$E$107-C107</f>
        <v>-9.2928956349690743</v>
      </c>
      <c r="G107" s="15"/>
      <c r="H107" s="6">
        <f t="shared" si="75"/>
        <v>1.5942618997691459E-3</v>
      </c>
      <c r="I107" s="7">
        <f t="shared" si="76"/>
        <v>0.39208237538189644</v>
      </c>
      <c r="J107" s="17">
        <f>STDEV(I107:I108:I109)</f>
        <v>2.3913814105589574E-2</v>
      </c>
      <c r="K107" s="36">
        <f t="shared" ref="K107" si="98">AVERAGE(I107:I109)</f>
        <v>0.37660049392130152</v>
      </c>
      <c r="L107" s="15">
        <f>AVERAGEA(H107:H108:H109)</f>
        <v>1.5313103995255358E-3</v>
      </c>
    </row>
    <row r="108" spans="1:12" x14ac:dyDescent="0.2">
      <c r="A108" s="13"/>
      <c r="B108" s="13"/>
      <c r="C108" s="11">
        <v>25.732046127319336</v>
      </c>
      <c r="D108" s="11">
        <v>16.279891967773438</v>
      </c>
      <c r="E108" s="13"/>
      <c r="F108" s="43">
        <f t="shared" ref="F108:F109" si="99">$E$107-C108</f>
        <v>-9.4605859120686837</v>
      </c>
      <c r="G108" s="16"/>
      <c r="H108" s="6">
        <f t="shared" si="75"/>
        <v>1.4193185010700909E-3</v>
      </c>
      <c r="I108" s="7">
        <f t="shared" si="76"/>
        <v>0.34905793671893898</v>
      </c>
      <c r="J108" s="18"/>
      <c r="K108" s="37"/>
      <c r="L108" s="20"/>
    </row>
    <row r="109" spans="1:12" x14ac:dyDescent="0.2">
      <c r="A109" s="14"/>
      <c r="B109" s="14"/>
      <c r="C109" s="11">
        <v>25.576999664306641</v>
      </c>
      <c r="D109" s="11">
        <v>16.171958923339844</v>
      </c>
      <c r="E109" s="14"/>
      <c r="F109" s="43">
        <f t="shared" si="99"/>
        <v>-9.3055394490559884</v>
      </c>
      <c r="G109" s="8"/>
      <c r="H109" s="6">
        <f t="shared" si="75"/>
        <v>1.5803507977373702E-3</v>
      </c>
      <c r="I109" s="7">
        <f t="shared" si="76"/>
        <v>0.38866116966306924</v>
      </c>
      <c r="J109" s="19"/>
      <c r="K109" s="38"/>
      <c r="L109" s="16"/>
    </row>
    <row r="110" spans="1:12" x14ac:dyDescent="0.2">
      <c r="A110" s="12">
        <v>37</v>
      </c>
      <c r="B110" s="12" t="s">
        <v>45</v>
      </c>
      <c r="C110" s="11">
        <v>25.342912673950195</v>
      </c>
      <c r="D110" s="11">
        <v>16.069978713989258</v>
      </c>
      <c r="E110" s="12">
        <f t="shared" ref="E110" si="100">AVERAGE(D110:D112)</f>
        <v>16.092147191365559</v>
      </c>
      <c r="F110" s="43">
        <f>$E$110-C110</f>
        <v>-9.2507654825846366</v>
      </c>
      <c r="G110" s="15"/>
      <c r="H110" s="6">
        <f t="shared" si="75"/>
        <v>1.6415046105660281E-3</v>
      </c>
      <c r="I110" s="7">
        <f t="shared" si="76"/>
        <v>0.40370093960362419</v>
      </c>
      <c r="J110" s="17">
        <f>STDEV(I110:I111:I112)</f>
        <v>2.7764935476889668E-2</v>
      </c>
      <c r="K110" s="36">
        <f t="shared" ref="K110" si="101">AVERAGE(I110:I112)</f>
        <v>0.37739386007245646</v>
      </c>
      <c r="L110" s="15">
        <f>AVERAGEA(H110:H111:H112)</f>
        <v>1.5345363375089014E-3</v>
      </c>
    </row>
    <row r="111" spans="1:12" x14ac:dyDescent="0.2">
      <c r="A111" s="13"/>
      <c r="B111" s="13"/>
      <c r="C111" s="11">
        <v>25.429782867431641</v>
      </c>
      <c r="D111" s="11">
        <v>16.145544052124023</v>
      </c>
      <c r="E111" s="13"/>
      <c r="F111" s="43">
        <f t="shared" ref="F111:F112" si="102">$E$110-C111</f>
        <v>-9.3376356760660819</v>
      </c>
      <c r="G111" s="16"/>
      <c r="H111" s="6">
        <f t="shared" si="75"/>
        <v>1.545580297658909E-3</v>
      </c>
      <c r="I111" s="7">
        <f t="shared" si="76"/>
        <v>0.3801099396136316</v>
      </c>
      <c r="J111" s="18"/>
      <c r="K111" s="37"/>
      <c r="L111" s="20"/>
    </row>
    <row r="112" spans="1:12" x14ac:dyDescent="0.2">
      <c r="A112" s="14"/>
      <c r="B112" s="14"/>
      <c r="C112" s="11">
        <v>25.555576324462891</v>
      </c>
      <c r="D112" s="11">
        <v>16.060918807983398</v>
      </c>
      <c r="E112" s="14"/>
      <c r="F112" s="43">
        <f t="shared" si="102"/>
        <v>-9.4634291330973319</v>
      </c>
      <c r="G112" s="8"/>
      <c r="H112" s="6">
        <f t="shared" si="75"/>
        <v>1.4165241043017673E-3</v>
      </c>
      <c r="I112" s="7">
        <f t="shared" si="76"/>
        <v>0.34837070100011358</v>
      </c>
      <c r="J112" s="19"/>
      <c r="K112" s="38"/>
      <c r="L112" s="16"/>
    </row>
    <row r="113" spans="1:12" x14ac:dyDescent="0.2">
      <c r="A113" s="12">
        <v>38</v>
      </c>
      <c r="B113" s="12" t="s">
        <v>46</v>
      </c>
      <c r="C113" s="11">
        <v>26.169240951538086</v>
      </c>
      <c r="D113" s="11">
        <v>17.295106887817383</v>
      </c>
      <c r="E113" s="12">
        <f t="shared" ref="E113" si="103">AVERAGE(D113:D115)</f>
        <v>17.418107986450195</v>
      </c>
      <c r="F113" s="43">
        <f>$E$113-C113</f>
        <v>-8.7511329650878906</v>
      </c>
      <c r="G113" s="15"/>
      <c r="H113" s="6">
        <f t="shared" si="75"/>
        <v>2.320846842806507E-3</v>
      </c>
      <c r="I113" s="7">
        <f t="shared" si="76"/>
        <v>0.57077393818224953</v>
      </c>
      <c r="J113" s="17">
        <f>STDEV(I113:I114:I115)</f>
        <v>2.9046928498405448E-2</v>
      </c>
      <c r="K113" s="36">
        <f t="shared" ref="K113" si="104">AVERAGE(I113:I115)</f>
        <v>0.59997540369769442</v>
      </c>
      <c r="L113" s="15">
        <f>AVERAGEA(H113:H114:H115)</f>
        <v>2.4395840950059999E-3</v>
      </c>
    </row>
    <row r="114" spans="1:12" x14ac:dyDescent="0.2">
      <c r="A114" s="13"/>
      <c r="B114" s="13"/>
      <c r="C114" s="11">
        <v>26.029409408569336</v>
      </c>
      <c r="D114" s="11">
        <v>17.619695663452148</v>
      </c>
      <c r="E114" s="13"/>
      <c r="F114" s="43">
        <f>$E$113-C114</f>
        <v>-8.6113014221191406</v>
      </c>
      <c r="G114" s="16"/>
      <c r="H114" s="6">
        <f t="shared" si="75"/>
        <v>2.5570544160432285E-3</v>
      </c>
      <c r="I114" s="7">
        <f t="shared" si="76"/>
        <v>0.62886528842480227</v>
      </c>
      <c r="J114" s="18"/>
      <c r="K114" s="37"/>
      <c r="L114" s="20"/>
    </row>
    <row r="115" spans="1:12" x14ac:dyDescent="0.2">
      <c r="A115" s="14"/>
      <c r="B115" s="14"/>
      <c r="C115" s="11">
        <v>26.096508026123047</v>
      </c>
      <c r="D115" s="11">
        <v>17.339521408081055</v>
      </c>
      <c r="E115" s="14"/>
      <c r="F115" s="43">
        <f>$E$113-C115</f>
        <v>-8.6784000396728516</v>
      </c>
      <c r="G115" s="8"/>
      <c r="H115" s="6">
        <f t="shared" si="75"/>
        <v>2.4408510261682637E-3</v>
      </c>
      <c r="I115" s="7">
        <f t="shared" si="76"/>
        <v>0.60028698448603146</v>
      </c>
      <c r="J115" s="19"/>
      <c r="K115" s="38"/>
      <c r="L115" s="16"/>
    </row>
    <row r="116" spans="1:12" x14ac:dyDescent="0.2">
      <c r="A116" s="12">
        <v>39</v>
      </c>
      <c r="B116" s="12" t="s">
        <v>47</v>
      </c>
      <c r="C116" s="11">
        <v>27.35392951965332</v>
      </c>
      <c r="D116" s="11">
        <v>16.455135345458984</v>
      </c>
      <c r="E116" s="12">
        <f t="shared" ref="E116" si="105">AVERAGE(D116:D118)</f>
        <v>16.730052947998047</v>
      </c>
      <c r="F116" s="43">
        <f>$E$116-C116</f>
        <v>-10.623876571655273</v>
      </c>
      <c r="G116" s="15"/>
      <c r="H116" s="6">
        <f t="shared" si="75"/>
        <v>6.3371572189602026E-4</v>
      </c>
      <c r="I116" s="7">
        <f t="shared" si="76"/>
        <v>0.15585191215685701</v>
      </c>
      <c r="J116" s="17">
        <f>STDEV(I116:I117:I118)</f>
        <v>2.0061709313271787E-2</v>
      </c>
      <c r="K116" s="36">
        <f t="shared" ref="K116" si="106">AVERAGE(I116:I118)</f>
        <v>0.14357525600494203</v>
      </c>
      <c r="L116" s="15">
        <f>AVERAGEA(H116:H117:H118)</f>
        <v>5.8379711706074602E-4</v>
      </c>
    </row>
    <row r="117" spans="1:12" x14ac:dyDescent="0.2">
      <c r="A117" s="13"/>
      <c r="B117" s="13"/>
      <c r="C117" s="11">
        <v>27.366968154907227</v>
      </c>
      <c r="D117" s="11">
        <v>17.257452011108398</v>
      </c>
      <c r="E117" s="13"/>
      <c r="F117" s="43">
        <f t="shared" ref="F117:F118" si="107">$E$116-C117</f>
        <v>-10.63691520690918</v>
      </c>
      <c r="G117" s="16"/>
      <c r="H117" s="6">
        <f t="shared" si="75"/>
        <v>6.2801419671073644E-4</v>
      </c>
      <c r="I117" s="7">
        <f t="shared" si="76"/>
        <v>0.1544497162326682</v>
      </c>
      <c r="J117" s="18"/>
      <c r="K117" s="37"/>
      <c r="L117" s="20"/>
    </row>
    <row r="118" spans="1:12" x14ac:dyDescent="0.2">
      <c r="A118" s="14"/>
      <c r="B118" s="14"/>
      <c r="C118" s="11">
        <v>27.725980758666992</v>
      </c>
      <c r="D118" s="11">
        <v>16.477571487426758</v>
      </c>
      <c r="E118" s="14"/>
      <c r="F118" s="43">
        <f t="shared" si="107"/>
        <v>-10.995927810668945</v>
      </c>
      <c r="G118" s="8"/>
      <c r="H118" s="6">
        <f t="shared" si="75"/>
        <v>4.8966143257548115E-4</v>
      </c>
      <c r="I118" s="7">
        <f t="shared" si="76"/>
        <v>0.12042413962530082</v>
      </c>
      <c r="J118" s="19"/>
      <c r="K118" s="38"/>
      <c r="L118" s="16"/>
    </row>
    <row r="119" spans="1:12" x14ac:dyDescent="0.2">
      <c r="A119" s="12">
        <v>40</v>
      </c>
      <c r="B119" s="12" t="s">
        <v>48</v>
      </c>
      <c r="C119" s="11">
        <v>25.703784942626953</v>
      </c>
      <c r="D119" s="11">
        <v>15.509597778320312</v>
      </c>
      <c r="E119" s="12">
        <f t="shared" ref="E119" si="108">AVERAGE(D119:D121)</f>
        <v>15.623924891153971</v>
      </c>
      <c r="F119" s="43">
        <f>$E$119-C119</f>
        <v>-10.079860051472982</v>
      </c>
      <c r="G119" s="15"/>
      <c r="H119" s="6">
        <f t="shared" si="75"/>
        <v>9.2397404631817286E-4</v>
      </c>
      <c r="I119" s="7">
        <f t="shared" si="76"/>
        <v>0.2272361516787863</v>
      </c>
      <c r="J119" s="17">
        <f>STDEV(I119:I120:I121)</f>
        <v>2.2930250597784356E-2</v>
      </c>
      <c r="K119" s="36">
        <f t="shared" ref="K119" si="109">AVERAGE(I119:I121)</f>
        <v>0.20459692185360548</v>
      </c>
      <c r="L119" s="15">
        <f>AVERAGEA(H119:H120:H121)</f>
        <v>8.3191976431876418E-4</v>
      </c>
    </row>
    <row r="120" spans="1:12" x14ac:dyDescent="0.2">
      <c r="A120" s="13"/>
      <c r="B120" s="13"/>
      <c r="C120" s="11">
        <v>25.851169586181641</v>
      </c>
      <c r="D120" s="11">
        <v>15.84257984161377</v>
      </c>
      <c r="E120" s="13"/>
      <c r="F120" s="43">
        <f t="shared" ref="F120:F121" si="110">$E$119-C120</f>
        <v>-10.22724469502767</v>
      </c>
      <c r="G120" s="16"/>
      <c r="H120" s="6">
        <f t="shared" si="75"/>
        <v>8.3424300490790137E-4</v>
      </c>
      <c r="I120" s="7">
        <f t="shared" si="76"/>
        <v>0.20516828449415056</v>
      </c>
      <c r="J120" s="18"/>
      <c r="K120" s="37"/>
      <c r="L120" s="20"/>
    </row>
    <row r="121" spans="1:12" x14ac:dyDescent="0.2">
      <c r="A121" s="14"/>
      <c r="B121" s="14"/>
      <c r="C121" s="11">
        <v>26.028911590576172</v>
      </c>
      <c r="D121" s="11">
        <v>15.519597053527832</v>
      </c>
      <c r="E121" s="14"/>
      <c r="F121" s="43">
        <f t="shared" si="110"/>
        <v>-10.404986699422201</v>
      </c>
      <c r="G121" s="8"/>
      <c r="H121" s="6">
        <f t="shared" si="75"/>
        <v>7.3754224173021852E-4</v>
      </c>
      <c r="I121" s="7">
        <f t="shared" si="76"/>
        <v>0.18138632938787957</v>
      </c>
      <c r="J121" s="19"/>
      <c r="K121" s="38"/>
      <c r="L121" s="16"/>
    </row>
    <row r="122" spans="1:12" x14ac:dyDescent="0.2">
      <c r="A122" s="12">
        <v>41</v>
      </c>
      <c r="B122" s="12" t="s">
        <v>49</v>
      </c>
      <c r="C122" s="11">
        <v>25.322122573852539</v>
      </c>
      <c r="D122" s="11">
        <v>17.458856582641602</v>
      </c>
      <c r="E122" s="12">
        <f t="shared" ref="E122" si="111">AVERAGE(D122:D124)</f>
        <v>17.395572026570637</v>
      </c>
      <c r="F122" s="43">
        <f>$E$122-C122</f>
        <v>-7.9265505472819022</v>
      </c>
      <c r="G122" s="15"/>
      <c r="H122" s="6">
        <f t="shared" si="75"/>
        <v>4.1102716267905773E-3</v>
      </c>
      <c r="I122" s="7">
        <f t="shared" si="76"/>
        <v>1.0108534006427807</v>
      </c>
      <c r="J122" s="17">
        <f>STDEV(I122:I123:I124)</f>
        <v>8.8792453749396608E-2</v>
      </c>
      <c r="K122" s="36">
        <f t="shared" ref="K122" si="112">AVERAGE(I122:I124)</f>
        <v>0.91360723813433553</v>
      </c>
      <c r="L122" s="15">
        <f>AVERAGEA(H122:H123:H124)</f>
        <v>3.7148550982231687E-3</v>
      </c>
    </row>
    <row r="123" spans="1:12" x14ac:dyDescent="0.2">
      <c r="A123" s="13"/>
      <c r="B123" s="13"/>
      <c r="C123" s="11">
        <v>25.500774383544922</v>
      </c>
      <c r="D123" s="11">
        <v>17.414669036865234</v>
      </c>
      <c r="E123" s="13"/>
      <c r="F123" s="43">
        <f t="shared" ref="F123:F124" si="113">$E$122-C123</f>
        <v>-8.105202356974285</v>
      </c>
      <c r="G123" s="16"/>
      <c r="H123" s="6">
        <f t="shared" si="75"/>
        <v>3.6315411498981233E-3</v>
      </c>
      <c r="I123" s="7">
        <f t="shared" si="76"/>
        <v>0.89311754897695272</v>
      </c>
      <c r="J123" s="18"/>
      <c r="K123" s="37"/>
      <c r="L123" s="20"/>
    </row>
    <row r="124" spans="1:12" x14ac:dyDescent="0.2">
      <c r="A124" s="14"/>
      <c r="B124" s="14"/>
      <c r="C124" s="11">
        <v>25.594654083251953</v>
      </c>
      <c r="D124" s="11">
        <v>17.313190460205078</v>
      </c>
      <c r="E124" s="14"/>
      <c r="F124" s="43">
        <f t="shared" si="113"/>
        <v>-8.1990820566813163</v>
      </c>
      <c r="G124" s="8"/>
      <c r="H124" s="6">
        <f t="shared" si="75"/>
        <v>3.4027525179808056E-3</v>
      </c>
      <c r="I124" s="7">
        <f t="shared" si="76"/>
        <v>0.83685076478327303</v>
      </c>
      <c r="J124" s="19"/>
      <c r="K124" s="38"/>
      <c r="L124" s="16"/>
    </row>
    <row r="125" spans="1:12" x14ac:dyDescent="0.2">
      <c r="A125" s="12">
        <v>42</v>
      </c>
      <c r="B125" s="12" t="s">
        <v>50</v>
      </c>
      <c r="C125" s="11">
        <v>24.474847793579102</v>
      </c>
      <c r="D125" s="11">
        <v>14.309371948242188</v>
      </c>
      <c r="E125" s="12">
        <f t="shared" ref="E125" si="114">AVERAGE(D125:D127)</f>
        <v>14.424778938293457</v>
      </c>
      <c r="F125" s="43">
        <f>$E$125-C125</f>
        <v>-10.050068855285645</v>
      </c>
      <c r="G125" s="15"/>
      <c r="H125" s="6">
        <f t="shared" si="75"/>
        <v>9.4325217668893388E-4</v>
      </c>
      <c r="I125" s="7">
        <f t="shared" si="76"/>
        <v>0.23197728934869133</v>
      </c>
      <c r="J125" s="17">
        <f>STDEV(I125:I126:I127)</f>
        <v>1.6062741541851423E-2</v>
      </c>
      <c r="K125" s="36">
        <f t="shared" ref="K125" si="115">AVERAGE(I125:I127)</f>
        <v>0.24024123804147079</v>
      </c>
      <c r="L125" s="15">
        <f>AVERAGEA(H125:H126:H127)</f>
        <v>9.7685455050059203E-4</v>
      </c>
    </row>
    <row r="126" spans="1:12" x14ac:dyDescent="0.2">
      <c r="A126" s="13"/>
      <c r="B126" s="13"/>
      <c r="C126" s="11">
        <v>24.317253112792969</v>
      </c>
      <c r="D126" s="11">
        <v>14.522115707397461</v>
      </c>
      <c r="E126" s="13"/>
      <c r="F126" s="43">
        <f t="shared" ref="F126:F127" si="116">$E$125-C126</f>
        <v>-9.8924741744995117</v>
      </c>
      <c r="G126" s="16"/>
      <c r="H126" s="6">
        <f t="shared" si="75"/>
        <v>1.0521279118821448E-3</v>
      </c>
      <c r="I126" s="7">
        <f t="shared" si="76"/>
        <v>0.25875347767896872</v>
      </c>
      <c r="J126" s="18"/>
      <c r="K126" s="37"/>
      <c r="L126" s="20"/>
    </row>
    <row r="127" spans="1:12" x14ac:dyDescent="0.2">
      <c r="A127" s="14"/>
      <c r="B127" s="14"/>
      <c r="C127" s="11">
        <v>24.487241744995117</v>
      </c>
      <c r="D127" s="11">
        <v>14.442849159240723</v>
      </c>
      <c r="E127" s="14"/>
      <c r="F127" s="43">
        <f t="shared" si="116"/>
        <v>-10.06246280670166</v>
      </c>
      <c r="G127" s="8"/>
      <c r="H127" s="6">
        <f t="shared" si="75"/>
        <v>9.3518356293069741E-4</v>
      </c>
      <c r="I127" s="7">
        <f t="shared" si="76"/>
        <v>0.22999294709675236</v>
      </c>
      <c r="J127" s="19"/>
      <c r="K127" s="38"/>
      <c r="L127" s="16"/>
    </row>
  </sheetData>
  <mergeCells count="293">
    <mergeCell ref="A8:A10"/>
    <mergeCell ref="B8:B10"/>
    <mergeCell ref="E8:E10"/>
    <mergeCell ref="J8:J10"/>
    <mergeCell ref="K8:K10"/>
    <mergeCell ref="L8:L10"/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14:A16"/>
    <mergeCell ref="B14:B16"/>
    <mergeCell ref="E14:E16"/>
    <mergeCell ref="G14:G15"/>
    <mergeCell ref="J14:J16"/>
    <mergeCell ref="K14:K16"/>
    <mergeCell ref="L14:L16"/>
    <mergeCell ref="A11:A13"/>
    <mergeCell ref="B11:B13"/>
    <mergeCell ref="E11:E13"/>
    <mergeCell ref="G11:G12"/>
    <mergeCell ref="J11:J13"/>
    <mergeCell ref="K11:K13"/>
    <mergeCell ref="L17:L19"/>
    <mergeCell ref="A20:A22"/>
    <mergeCell ref="B20:B22"/>
    <mergeCell ref="E20:E22"/>
    <mergeCell ref="G20:G21"/>
    <mergeCell ref="J20:J22"/>
    <mergeCell ref="K20:K22"/>
    <mergeCell ref="L20:L22"/>
    <mergeCell ref="A17:A19"/>
    <mergeCell ref="B17:B19"/>
    <mergeCell ref="E17:E19"/>
    <mergeCell ref="G17:G18"/>
    <mergeCell ref="J17:J19"/>
    <mergeCell ref="K17:K19"/>
    <mergeCell ref="L23:L25"/>
    <mergeCell ref="A26:A28"/>
    <mergeCell ref="B26:B28"/>
    <mergeCell ref="E26:E28"/>
    <mergeCell ref="G26:G27"/>
    <mergeCell ref="J26:J28"/>
    <mergeCell ref="K26:K28"/>
    <mergeCell ref="L26:L28"/>
    <mergeCell ref="A23:A25"/>
    <mergeCell ref="B23:B25"/>
    <mergeCell ref="E23:E25"/>
    <mergeCell ref="G23:G24"/>
    <mergeCell ref="J23:J25"/>
    <mergeCell ref="K23:K25"/>
    <mergeCell ref="L29:L31"/>
    <mergeCell ref="A32:A34"/>
    <mergeCell ref="B32:B34"/>
    <mergeCell ref="E32:E34"/>
    <mergeCell ref="G32:G33"/>
    <mergeCell ref="J32:J34"/>
    <mergeCell ref="K32:K34"/>
    <mergeCell ref="L32:L34"/>
    <mergeCell ref="A29:A31"/>
    <mergeCell ref="B29:B31"/>
    <mergeCell ref="E29:E31"/>
    <mergeCell ref="G29:G30"/>
    <mergeCell ref="J29:J31"/>
    <mergeCell ref="K29:K31"/>
    <mergeCell ref="L35:L37"/>
    <mergeCell ref="A38:A40"/>
    <mergeCell ref="B38:B40"/>
    <mergeCell ref="E38:E40"/>
    <mergeCell ref="G38:G39"/>
    <mergeCell ref="J38:J40"/>
    <mergeCell ref="K38:K40"/>
    <mergeCell ref="L38:L40"/>
    <mergeCell ref="A35:A37"/>
    <mergeCell ref="B35:B37"/>
    <mergeCell ref="E35:E37"/>
    <mergeCell ref="G35:G36"/>
    <mergeCell ref="J35:J37"/>
    <mergeCell ref="K35:K37"/>
    <mergeCell ref="L41:L43"/>
    <mergeCell ref="A44:A46"/>
    <mergeCell ref="B44:B46"/>
    <mergeCell ref="E44:E46"/>
    <mergeCell ref="G44:G45"/>
    <mergeCell ref="J44:J46"/>
    <mergeCell ref="K44:K46"/>
    <mergeCell ref="L44:L46"/>
    <mergeCell ref="A41:A43"/>
    <mergeCell ref="B41:B43"/>
    <mergeCell ref="E41:E43"/>
    <mergeCell ref="G41:G42"/>
    <mergeCell ref="J41:J43"/>
    <mergeCell ref="K41:K43"/>
    <mergeCell ref="L47:L49"/>
    <mergeCell ref="A50:A52"/>
    <mergeCell ref="B50:B52"/>
    <mergeCell ref="E50:E52"/>
    <mergeCell ref="G50:G51"/>
    <mergeCell ref="J50:J52"/>
    <mergeCell ref="K50:K52"/>
    <mergeCell ref="L50:L52"/>
    <mergeCell ref="A47:A49"/>
    <mergeCell ref="B47:B49"/>
    <mergeCell ref="E47:E49"/>
    <mergeCell ref="G47:G48"/>
    <mergeCell ref="J47:J49"/>
    <mergeCell ref="K47:K49"/>
    <mergeCell ref="L53:L55"/>
    <mergeCell ref="A56:A58"/>
    <mergeCell ref="B56:B58"/>
    <mergeCell ref="E56:E58"/>
    <mergeCell ref="G56:G57"/>
    <mergeCell ref="J56:J58"/>
    <mergeCell ref="K56:K58"/>
    <mergeCell ref="L56:L58"/>
    <mergeCell ref="A53:A55"/>
    <mergeCell ref="B53:B55"/>
    <mergeCell ref="E53:E55"/>
    <mergeCell ref="G53:G54"/>
    <mergeCell ref="J53:J55"/>
    <mergeCell ref="K53:K55"/>
    <mergeCell ref="L59:L61"/>
    <mergeCell ref="A62:A64"/>
    <mergeCell ref="B62:B64"/>
    <mergeCell ref="E62:E64"/>
    <mergeCell ref="G62:G63"/>
    <mergeCell ref="J62:J64"/>
    <mergeCell ref="K62:K64"/>
    <mergeCell ref="L62:L64"/>
    <mergeCell ref="A59:A61"/>
    <mergeCell ref="B59:B61"/>
    <mergeCell ref="E59:E61"/>
    <mergeCell ref="G59:G60"/>
    <mergeCell ref="J59:J61"/>
    <mergeCell ref="K59:K61"/>
    <mergeCell ref="L65:L67"/>
    <mergeCell ref="A68:A70"/>
    <mergeCell ref="B68:B70"/>
    <mergeCell ref="E68:E70"/>
    <mergeCell ref="G68:G69"/>
    <mergeCell ref="J68:J70"/>
    <mergeCell ref="K68:K70"/>
    <mergeCell ref="L68:L70"/>
    <mergeCell ref="A65:A67"/>
    <mergeCell ref="B65:B67"/>
    <mergeCell ref="E65:E67"/>
    <mergeCell ref="G65:G66"/>
    <mergeCell ref="J65:J67"/>
    <mergeCell ref="K65:K67"/>
    <mergeCell ref="L71:L73"/>
    <mergeCell ref="A74:A76"/>
    <mergeCell ref="B74:B76"/>
    <mergeCell ref="E74:E76"/>
    <mergeCell ref="G74:G75"/>
    <mergeCell ref="J74:J76"/>
    <mergeCell ref="K74:K76"/>
    <mergeCell ref="L74:L76"/>
    <mergeCell ref="A71:A73"/>
    <mergeCell ref="B71:B73"/>
    <mergeCell ref="E71:E73"/>
    <mergeCell ref="G71:G72"/>
    <mergeCell ref="J71:J73"/>
    <mergeCell ref="K71:K73"/>
    <mergeCell ref="L77:L79"/>
    <mergeCell ref="A80:A82"/>
    <mergeCell ref="B80:B82"/>
    <mergeCell ref="E80:E82"/>
    <mergeCell ref="G80:G81"/>
    <mergeCell ref="J80:J82"/>
    <mergeCell ref="K80:K82"/>
    <mergeCell ref="L80:L82"/>
    <mergeCell ref="A77:A79"/>
    <mergeCell ref="B77:B79"/>
    <mergeCell ref="E77:E79"/>
    <mergeCell ref="G77:G78"/>
    <mergeCell ref="J77:J79"/>
    <mergeCell ref="K77:K79"/>
    <mergeCell ref="L83:L85"/>
    <mergeCell ref="A86:A88"/>
    <mergeCell ref="B86:B88"/>
    <mergeCell ref="E86:E88"/>
    <mergeCell ref="G86:G87"/>
    <mergeCell ref="J86:J88"/>
    <mergeCell ref="K86:K88"/>
    <mergeCell ref="L86:L88"/>
    <mergeCell ref="A83:A85"/>
    <mergeCell ref="B83:B85"/>
    <mergeCell ref="E83:E85"/>
    <mergeCell ref="G83:G84"/>
    <mergeCell ref="J83:J85"/>
    <mergeCell ref="K83:K85"/>
    <mergeCell ref="L89:L91"/>
    <mergeCell ref="A92:A94"/>
    <mergeCell ref="B92:B94"/>
    <mergeCell ref="E92:E94"/>
    <mergeCell ref="G92:G93"/>
    <mergeCell ref="J92:J94"/>
    <mergeCell ref="K92:K94"/>
    <mergeCell ref="L92:L94"/>
    <mergeCell ref="A89:A91"/>
    <mergeCell ref="B89:B91"/>
    <mergeCell ref="E89:E91"/>
    <mergeCell ref="G89:G90"/>
    <mergeCell ref="J89:J91"/>
    <mergeCell ref="K89:K91"/>
    <mergeCell ref="L95:L97"/>
    <mergeCell ref="A98:A100"/>
    <mergeCell ref="B98:B100"/>
    <mergeCell ref="E98:E100"/>
    <mergeCell ref="G98:G99"/>
    <mergeCell ref="J98:J100"/>
    <mergeCell ref="K98:K100"/>
    <mergeCell ref="L98:L100"/>
    <mergeCell ref="A95:A97"/>
    <mergeCell ref="B95:B97"/>
    <mergeCell ref="E95:E97"/>
    <mergeCell ref="G95:G96"/>
    <mergeCell ref="J95:J97"/>
    <mergeCell ref="K95:K97"/>
    <mergeCell ref="L101:L103"/>
    <mergeCell ref="A104:A106"/>
    <mergeCell ref="B104:B106"/>
    <mergeCell ref="E104:E106"/>
    <mergeCell ref="G104:G105"/>
    <mergeCell ref="J104:J106"/>
    <mergeCell ref="K104:K106"/>
    <mergeCell ref="L104:L106"/>
    <mergeCell ref="A101:A103"/>
    <mergeCell ref="B101:B103"/>
    <mergeCell ref="E101:E103"/>
    <mergeCell ref="G101:G102"/>
    <mergeCell ref="J101:J103"/>
    <mergeCell ref="K101:K103"/>
    <mergeCell ref="L107:L109"/>
    <mergeCell ref="A110:A112"/>
    <mergeCell ref="B110:B112"/>
    <mergeCell ref="E110:E112"/>
    <mergeCell ref="G110:G111"/>
    <mergeCell ref="J110:J112"/>
    <mergeCell ref="K110:K112"/>
    <mergeCell ref="L110:L112"/>
    <mergeCell ref="A107:A109"/>
    <mergeCell ref="B107:B109"/>
    <mergeCell ref="E107:E109"/>
    <mergeCell ref="G107:G108"/>
    <mergeCell ref="J107:J109"/>
    <mergeCell ref="K107:K109"/>
    <mergeCell ref="L113:L115"/>
    <mergeCell ref="A116:A118"/>
    <mergeCell ref="B116:B118"/>
    <mergeCell ref="E116:E118"/>
    <mergeCell ref="G116:G117"/>
    <mergeCell ref="J116:J118"/>
    <mergeCell ref="K116:K118"/>
    <mergeCell ref="L116:L118"/>
    <mergeCell ref="A113:A115"/>
    <mergeCell ref="B113:B115"/>
    <mergeCell ref="E113:E115"/>
    <mergeCell ref="G113:G114"/>
    <mergeCell ref="J113:J115"/>
    <mergeCell ref="K113:K115"/>
    <mergeCell ref="L125:L127"/>
    <mergeCell ref="A125:A127"/>
    <mergeCell ref="B125:B127"/>
    <mergeCell ref="E125:E127"/>
    <mergeCell ref="G125:G126"/>
    <mergeCell ref="J125:J127"/>
    <mergeCell ref="K125:K127"/>
    <mergeCell ref="L119:L121"/>
    <mergeCell ref="A122:A124"/>
    <mergeCell ref="B122:B124"/>
    <mergeCell ref="E122:E124"/>
    <mergeCell ref="G122:G123"/>
    <mergeCell ref="J122:J124"/>
    <mergeCell ref="K122:K124"/>
    <mergeCell ref="L122:L124"/>
    <mergeCell ref="A119:A121"/>
    <mergeCell ref="B119:B121"/>
    <mergeCell ref="E119:E121"/>
    <mergeCell ref="G119:G120"/>
    <mergeCell ref="J119:J121"/>
    <mergeCell ref="K119:K12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workbookViewId="0">
      <selection activeCell="P12" sqref="P12"/>
    </sheetView>
  </sheetViews>
  <sheetFormatPr baseColWidth="10" defaultColWidth="8.83203125" defaultRowHeight="15" x14ac:dyDescent="0.2"/>
  <cols>
    <col min="1" max="5" width="8.83203125" style="9"/>
    <col min="6" max="6" width="20" style="9" bestFit="1" customWidth="1"/>
    <col min="7" max="16384" width="8.83203125" style="9"/>
  </cols>
  <sheetData>
    <row r="1" spans="1:12" ht="30" x14ac:dyDescent="0.2">
      <c r="A1" s="4" t="s">
        <v>54</v>
      </c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/>
      <c r="H1" s="3" t="s">
        <v>5</v>
      </c>
      <c r="I1" s="3" t="s">
        <v>6</v>
      </c>
      <c r="J1" s="3" t="s">
        <v>7</v>
      </c>
      <c r="K1" s="2" t="s">
        <v>8</v>
      </c>
      <c r="L1" s="3"/>
    </row>
    <row r="2" spans="1:12" x14ac:dyDescent="0.2">
      <c r="A2" s="12">
        <v>1</v>
      </c>
      <c r="B2" s="12" t="s">
        <v>9</v>
      </c>
      <c r="C2" s="11">
        <v>21.420434951782227</v>
      </c>
      <c r="D2" s="11">
        <v>17.348045349121094</v>
      </c>
      <c r="E2" s="12">
        <f>AVERAGE(D2:D4)</f>
        <v>17.139548619588215</v>
      </c>
      <c r="F2" s="5">
        <f t="shared" ref="F2:F4" si="0">$E$2-C2</f>
        <v>-4.2808863321940116</v>
      </c>
      <c r="G2" s="15">
        <v>2</v>
      </c>
      <c r="H2" s="6">
        <f t="shared" ref="H2:H65" si="1">POWER($G$2,F2)</f>
        <v>5.144282452422428E-2</v>
      </c>
      <c r="I2" s="7">
        <f t="shared" ref="I2:I65" si="2">H2/$L$2</f>
        <v>0.81956561465309496</v>
      </c>
      <c r="J2" s="17">
        <f>STDEV(I2:I3:I4)</f>
        <v>0.2644389945367045</v>
      </c>
      <c r="K2" s="36">
        <f t="shared" ref="K2" si="3">AVERAGE(I2:I4)</f>
        <v>1.0000000000000002</v>
      </c>
      <c r="L2" s="15">
        <f>AVERAGEA(H2:H3:H4)</f>
        <v>6.2768402681216626E-2</v>
      </c>
    </row>
    <row r="3" spans="1:12" x14ac:dyDescent="0.2">
      <c r="A3" s="13"/>
      <c r="B3" s="13"/>
      <c r="C3" s="11">
        <v>21.322906494140625</v>
      </c>
      <c r="D3" s="11">
        <v>17.105356216430664</v>
      </c>
      <c r="E3" s="13"/>
      <c r="F3" s="5">
        <f t="shared" si="0"/>
        <v>-4.18335787455241</v>
      </c>
      <c r="G3" s="16"/>
      <c r="H3" s="6">
        <f t="shared" si="1"/>
        <v>5.5040680812563136E-2</v>
      </c>
      <c r="I3" s="7">
        <f t="shared" si="2"/>
        <v>0.87688515975306158</v>
      </c>
      <c r="J3" s="18"/>
      <c r="K3" s="37"/>
      <c r="L3" s="20"/>
    </row>
    <row r="4" spans="1:12" x14ac:dyDescent="0.2">
      <c r="A4" s="14"/>
      <c r="B4" s="14"/>
      <c r="C4" s="11">
        <v>20.750921249389648</v>
      </c>
      <c r="D4" s="11">
        <v>16.965244293212891</v>
      </c>
      <c r="E4" s="14"/>
      <c r="F4" s="5">
        <f t="shared" si="0"/>
        <v>-3.6113726298014335</v>
      </c>
      <c r="G4" s="8"/>
      <c r="H4" s="6">
        <f t="shared" si="1"/>
        <v>8.1821702706862481E-2</v>
      </c>
      <c r="I4" s="7">
        <f t="shared" si="2"/>
        <v>1.3035492255938439</v>
      </c>
      <c r="J4" s="19"/>
      <c r="K4" s="38"/>
      <c r="L4" s="16"/>
    </row>
    <row r="5" spans="1:12" x14ac:dyDescent="0.2">
      <c r="A5" s="12">
        <v>2</v>
      </c>
      <c r="B5" s="12" t="s">
        <v>10</v>
      </c>
      <c r="C5" s="11">
        <v>21.173589706420898</v>
      </c>
      <c r="D5" s="11">
        <v>16.023841857910156</v>
      </c>
      <c r="E5" s="12">
        <f t="shared" ref="E5" si="4">AVERAGE(D5:D7)</f>
        <v>16.116409937540691</v>
      </c>
      <c r="F5" s="5">
        <f t="shared" ref="F5:F7" si="5">$E$5-C5</f>
        <v>-5.0571797688802071</v>
      </c>
      <c r="G5" s="15"/>
      <c r="H5" s="6">
        <f t="shared" si="1"/>
        <v>3.0035661146584031E-2</v>
      </c>
      <c r="I5" s="7">
        <f t="shared" si="2"/>
        <v>0.47851562033730338</v>
      </c>
      <c r="J5" s="17">
        <f>STDEV(I5:I6:I7)</f>
        <v>5.1002317045965993E-2</v>
      </c>
      <c r="K5" s="36">
        <f t="shared" ref="K5:K8" si="6">AVERAGE(I5:I7)</f>
        <v>0.4252059650510569</v>
      </c>
      <c r="L5" s="15">
        <f>AVERAGEA(H5:H6:H7)</f>
        <v>2.6689499236780063E-2</v>
      </c>
    </row>
    <row r="6" spans="1:12" x14ac:dyDescent="0.2">
      <c r="A6" s="13"/>
      <c r="B6" s="13"/>
      <c r="C6" s="11">
        <v>21.518064498901367</v>
      </c>
      <c r="D6" s="11">
        <v>16.13330078125</v>
      </c>
      <c r="E6" s="13"/>
      <c r="F6" s="5">
        <f t="shared" si="5"/>
        <v>-5.4016545613606759</v>
      </c>
      <c r="G6" s="16"/>
      <c r="H6" s="6">
        <f t="shared" si="1"/>
        <v>2.3655925882699158E-2</v>
      </c>
      <c r="I6" s="7">
        <f t="shared" si="2"/>
        <v>0.37687634020003774</v>
      </c>
      <c r="J6" s="18"/>
      <c r="K6" s="37"/>
      <c r="L6" s="20"/>
    </row>
    <row r="7" spans="1:12" x14ac:dyDescent="0.2">
      <c r="A7" s="14"/>
      <c r="B7" s="14"/>
      <c r="C7" s="11">
        <v>21.360990524291992</v>
      </c>
      <c r="D7" s="11">
        <v>16.192087173461914</v>
      </c>
      <c r="E7" s="14"/>
      <c r="F7" s="5">
        <f t="shared" si="5"/>
        <v>-5.2445805867513009</v>
      </c>
      <c r="G7" s="8"/>
      <c r="H7" s="6">
        <f t="shared" si="1"/>
        <v>2.6376910681057002E-2</v>
      </c>
      <c r="I7" s="7">
        <f t="shared" si="2"/>
        <v>0.42022593461582963</v>
      </c>
      <c r="J7" s="19"/>
      <c r="K7" s="38"/>
      <c r="L7" s="16"/>
    </row>
    <row r="8" spans="1:12" x14ac:dyDescent="0.2">
      <c r="A8" s="12">
        <v>3</v>
      </c>
      <c r="B8" s="12" t="s">
        <v>11</v>
      </c>
      <c r="C8" s="11">
        <v>23.210355758666992</v>
      </c>
      <c r="D8" s="11">
        <v>17.647857666015625</v>
      </c>
      <c r="E8" s="12">
        <f t="shared" ref="E8" si="7">AVERAGE(D8:D10)</f>
        <v>17.561360677083332</v>
      </c>
      <c r="F8" s="5">
        <f>$E$8-C8</f>
        <v>-5.64899508158366</v>
      </c>
      <c r="G8" s="6"/>
      <c r="H8" s="6">
        <f t="shared" si="1"/>
        <v>1.9928886561150855E-2</v>
      </c>
      <c r="I8" s="7">
        <f t="shared" si="2"/>
        <v>0.31749870491948257</v>
      </c>
      <c r="J8" s="17">
        <f>STDEV(I8:I9:I10)</f>
        <v>1.1792946652314422E-2</v>
      </c>
      <c r="K8" s="36">
        <f t="shared" si="6"/>
        <v>0.30570721134626994</v>
      </c>
      <c r="L8" s="15">
        <f>AVERAGEA(H8:H9:H10)</f>
        <v>1.9188753344334467E-2</v>
      </c>
    </row>
    <row r="9" spans="1:12" x14ac:dyDescent="0.2">
      <c r="A9" s="13"/>
      <c r="B9" s="13"/>
      <c r="C9" s="11">
        <v>23.321718215942383</v>
      </c>
      <c r="D9" s="11">
        <v>17.585870742797852</v>
      </c>
      <c r="E9" s="13"/>
      <c r="F9" s="5">
        <f>$E$8-C9</f>
        <v>-5.7603575388590507</v>
      </c>
      <c r="G9" s="6"/>
      <c r="H9" s="6">
        <f t="shared" si="1"/>
        <v>1.8448437746311885E-2</v>
      </c>
      <c r="I9" s="7">
        <f t="shared" si="2"/>
        <v>0.29391281215178283</v>
      </c>
      <c r="J9" s="18"/>
      <c r="K9" s="37"/>
      <c r="L9" s="20"/>
    </row>
    <row r="10" spans="1:12" x14ac:dyDescent="0.2">
      <c r="A10" s="14"/>
      <c r="B10" s="14"/>
      <c r="C10" s="11">
        <v>23.264942169189453</v>
      </c>
      <c r="D10" s="11">
        <v>17.450353622436523</v>
      </c>
      <c r="E10" s="14"/>
      <c r="F10" s="5">
        <f>$E$8-C10</f>
        <v>-5.703581492106121</v>
      </c>
      <c r="G10" s="6"/>
      <c r="H10" s="6">
        <f t="shared" si="1"/>
        <v>1.9188935725540656E-2</v>
      </c>
      <c r="I10" s="7">
        <f t="shared" si="2"/>
        <v>0.3057101169675443</v>
      </c>
      <c r="J10" s="19"/>
      <c r="K10" s="38"/>
      <c r="L10" s="16"/>
    </row>
    <row r="11" spans="1:12" x14ac:dyDescent="0.2">
      <c r="A11" s="12">
        <v>4</v>
      </c>
      <c r="B11" s="12" t="s">
        <v>12</v>
      </c>
      <c r="C11" s="11">
        <v>21.276039123535156</v>
      </c>
      <c r="D11" s="11">
        <v>16.897731781005859</v>
      </c>
      <c r="E11" s="12">
        <f t="shared" ref="E11" si="8">AVERAGE(D11:D13)</f>
        <v>16.937943140665691</v>
      </c>
      <c r="F11" s="5">
        <f>$E$11-C11</f>
        <v>-4.338095982869465</v>
      </c>
      <c r="G11" s="15"/>
      <c r="H11" s="6">
        <f t="shared" si="1"/>
        <v>4.944279177310254E-2</v>
      </c>
      <c r="I11" s="7">
        <f t="shared" si="2"/>
        <v>0.7877019274205338</v>
      </c>
      <c r="J11" s="17">
        <f>STDEV(I11:I12:I13)</f>
        <v>0.12722089704693421</v>
      </c>
      <c r="K11" s="36">
        <f t="shared" ref="K11" si="9">AVERAGE(I11:I13)</f>
        <v>0.69502041813964244</v>
      </c>
      <c r="L11" s="15">
        <f>AVERAGEA(H11:H12:H13)</f>
        <v>4.3625321477456631E-2</v>
      </c>
    </row>
    <row r="12" spans="1:12" x14ac:dyDescent="0.2">
      <c r="A12" s="13"/>
      <c r="B12" s="13"/>
      <c r="C12" s="11">
        <v>21.79432487487793</v>
      </c>
      <c r="D12" s="11">
        <v>16.97996711730957</v>
      </c>
      <c r="E12" s="13"/>
      <c r="F12" s="5">
        <f t="shared" ref="F12:F13" si="10">$E$11-C12</f>
        <v>-4.8563817342122384</v>
      </c>
      <c r="G12" s="16"/>
      <c r="H12" s="6">
        <f t="shared" si="1"/>
        <v>3.4521004752874923E-2</v>
      </c>
      <c r="I12" s="7">
        <f t="shared" si="2"/>
        <v>0.5499742430629877</v>
      </c>
      <c r="J12" s="18"/>
      <c r="K12" s="37"/>
      <c r="L12" s="20"/>
    </row>
    <row r="13" spans="1:12" x14ac:dyDescent="0.2">
      <c r="A13" s="14"/>
      <c r="B13" s="14"/>
      <c r="C13" s="11">
        <v>21.351837158203125</v>
      </c>
      <c r="D13" s="11">
        <v>16.936130523681641</v>
      </c>
      <c r="E13" s="14"/>
      <c r="F13" s="5">
        <f t="shared" si="10"/>
        <v>-4.4138940175374337</v>
      </c>
      <c r="G13" s="8"/>
      <c r="H13" s="6">
        <f t="shared" si="1"/>
        <v>4.6912167906392431E-2</v>
      </c>
      <c r="I13" s="7">
        <f t="shared" si="2"/>
        <v>0.7473850839354057</v>
      </c>
      <c r="J13" s="19"/>
      <c r="K13" s="38"/>
      <c r="L13" s="16"/>
    </row>
    <row r="14" spans="1:12" x14ac:dyDescent="0.2">
      <c r="A14" s="12">
        <v>5</v>
      </c>
      <c r="B14" s="12" t="s">
        <v>13</v>
      </c>
      <c r="C14" s="11">
        <v>23.250810623168945</v>
      </c>
      <c r="D14" s="11">
        <v>17.645282745361328</v>
      </c>
      <c r="E14" s="12">
        <f t="shared" ref="E14" si="11">AVERAGE(D14:D16)</f>
        <v>17.757475535074871</v>
      </c>
      <c r="F14" s="5">
        <f>$E$14-C14</f>
        <v>-5.4933350880940743</v>
      </c>
      <c r="G14" s="15"/>
      <c r="H14" s="6">
        <f t="shared" si="1"/>
        <v>2.2199406422570185E-2</v>
      </c>
      <c r="I14" s="7">
        <f t="shared" si="2"/>
        <v>0.35367167992652032</v>
      </c>
      <c r="J14" s="17">
        <f>STDEV(I14:I15:I16)</f>
        <v>9.2619360920947622E-2</v>
      </c>
      <c r="K14" s="36">
        <f t="shared" ref="K14" si="12">AVERAGE(I14:I16)</f>
        <v>0.45798909189122156</v>
      </c>
      <c r="L14" s="15">
        <f>AVERAGEA(H14:H15:H16)</f>
        <v>2.8747243743432922E-2</v>
      </c>
    </row>
    <row r="15" spans="1:12" x14ac:dyDescent="0.2">
      <c r="A15" s="13"/>
      <c r="B15" s="13"/>
      <c r="C15" s="11">
        <v>22.781225204467773</v>
      </c>
      <c r="D15" s="11">
        <v>17.790655136108398</v>
      </c>
      <c r="E15" s="13"/>
      <c r="F15" s="5">
        <f t="shared" ref="F15:F16" si="13">$E$14-C15</f>
        <v>-5.0237496693929025</v>
      </c>
      <c r="G15" s="16"/>
      <c r="H15" s="6">
        <f t="shared" si="1"/>
        <v>3.0739773191680766E-2</v>
      </c>
      <c r="I15" s="7">
        <f t="shared" si="2"/>
        <v>0.4897332396333165</v>
      </c>
      <c r="J15" s="18"/>
      <c r="K15" s="37"/>
      <c r="L15" s="20"/>
    </row>
    <row r="16" spans="1:12" x14ac:dyDescent="0.2">
      <c r="A16" s="14"/>
      <c r="B16" s="14"/>
      <c r="C16" s="11">
        <v>22.665699005126953</v>
      </c>
      <c r="D16" s="11">
        <v>17.836488723754883</v>
      </c>
      <c r="E16" s="14"/>
      <c r="F16" s="5">
        <f t="shared" si="13"/>
        <v>-4.9082234700520821</v>
      </c>
      <c r="G16" s="8"/>
      <c r="H16" s="6">
        <f t="shared" si="1"/>
        <v>3.330255161604781E-2</v>
      </c>
      <c r="I16" s="7">
        <f t="shared" si="2"/>
        <v>0.53056235611382796</v>
      </c>
      <c r="J16" s="19"/>
      <c r="K16" s="38"/>
      <c r="L16" s="16"/>
    </row>
    <row r="17" spans="1:12" x14ac:dyDescent="0.2">
      <c r="A17" s="12">
        <v>6</v>
      </c>
      <c r="B17" s="12" t="s">
        <v>14</v>
      </c>
      <c r="C17" s="11">
        <v>26.190608978271484</v>
      </c>
      <c r="D17" s="11">
        <v>24.666505813598633</v>
      </c>
      <c r="E17" s="12">
        <f t="shared" ref="E17" si="14">AVERAGE(D17:D19)</f>
        <v>24.746880849202473</v>
      </c>
      <c r="F17" s="5">
        <f>$E$17-C17</f>
        <v>-1.4437281290690116</v>
      </c>
      <c r="G17" s="15"/>
      <c r="H17" s="6">
        <f t="shared" si="1"/>
        <v>0.36761610356379121</v>
      </c>
      <c r="I17" s="7">
        <f t="shared" si="2"/>
        <v>5.8567063659531344</v>
      </c>
      <c r="J17" s="17">
        <f>STDEV(I17:I18:I19)</f>
        <v>0.75926190788496528</v>
      </c>
      <c r="K17" s="36">
        <f t="shared" ref="K17" si="15">AVERAGE(I17:I19)</f>
        <v>5.6299712615972863</v>
      </c>
      <c r="L17" s="15">
        <f>AVERAGEA(H17:H18:H19)</f>
        <v>0.35338430323161557</v>
      </c>
    </row>
    <row r="18" spans="1:12" x14ac:dyDescent="0.2">
      <c r="A18" s="13"/>
      <c r="B18" s="13"/>
      <c r="C18" s="11">
        <v>26.482730865478516</v>
      </c>
      <c r="D18" s="11">
        <v>24.800138473510742</v>
      </c>
      <c r="E18" s="13"/>
      <c r="F18" s="5">
        <f t="shared" ref="F18:F19" si="16">$E$17-C18</f>
        <v>-1.7358500162760429</v>
      </c>
      <c r="G18" s="16"/>
      <c r="H18" s="6">
        <f t="shared" si="1"/>
        <v>0.30023206761347815</v>
      </c>
      <c r="I18" s="7">
        <f t="shared" si="2"/>
        <v>4.7831720226859025</v>
      </c>
      <c r="J18" s="18"/>
      <c r="K18" s="37"/>
      <c r="L18" s="20"/>
    </row>
    <row r="19" spans="1:12" x14ac:dyDescent="0.2">
      <c r="A19" s="14"/>
      <c r="B19" s="14"/>
      <c r="C19" s="11">
        <v>26.096834182739258</v>
      </c>
      <c r="D19" s="11">
        <v>24.773998260498047</v>
      </c>
      <c r="E19" s="14"/>
      <c r="F19" s="5">
        <f t="shared" si="16"/>
        <v>-1.349953333536785</v>
      </c>
      <c r="G19" s="8"/>
      <c r="H19" s="6">
        <f t="shared" si="1"/>
        <v>0.39230473851757747</v>
      </c>
      <c r="I19" s="7">
        <f t="shared" si="2"/>
        <v>6.2500353961528194</v>
      </c>
      <c r="J19" s="19"/>
      <c r="K19" s="38"/>
      <c r="L19" s="16"/>
    </row>
    <row r="20" spans="1:12" x14ac:dyDescent="0.2">
      <c r="A20" s="12">
        <v>7</v>
      </c>
      <c r="B20" s="12" t="s">
        <v>15</v>
      </c>
      <c r="C20" s="11">
        <v>22.135284423828125</v>
      </c>
      <c r="D20" s="11">
        <v>16.870704650878906</v>
      </c>
      <c r="E20" s="12">
        <f t="shared" ref="E20" si="17">AVERAGE(D20:D22)</f>
        <v>17.029265721638996</v>
      </c>
      <c r="F20" s="5">
        <f>$E$20-C20</f>
        <v>-5.1060187021891288</v>
      </c>
      <c r="G20" s="15"/>
      <c r="H20" s="6">
        <f t="shared" si="1"/>
        <v>2.9035894664865215E-2</v>
      </c>
      <c r="I20" s="7">
        <f t="shared" si="2"/>
        <v>0.4625877579254406</v>
      </c>
      <c r="J20" s="17">
        <f>STDEV(I20:I21:I22)</f>
        <v>4.7392047663371309E-2</v>
      </c>
      <c r="K20" s="36">
        <f t="shared" ref="K20" si="18">AVERAGE(I20:I22)</f>
        <v>0.51271426727611902</v>
      </c>
      <c r="L20" s="15">
        <f>AVERAGEA(H20:H21:H22)</f>
        <v>3.2182255588792369E-2</v>
      </c>
    </row>
    <row r="21" spans="1:12" x14ac:dyDescent="0.2">
      <c r="A21" s="13"/>
      <c r="B21" s="13"/>
      <c r="C21" s="11">
        <v>21.867876052856445</v>
      </c>
      <c r="D21" s="11">
        <v>17.178554534912109</v>
      </c>
      <c r="E21" s="13"/>
      <c r="F21" s="5">
        <f t="shared" ref="F21:F22" si="19">$E$20-C21</f>
        <v>-4.8386103312174491</v>
      </c>
      <c r="G21" s="16"/>
      <c r="H21" s="6">
        <f t="shared" si="1"/>
        <v>3.4948871181835386E-2</v>
      </c>
      <c r="I21" s="7">
        <f t="shared" si="2"/>
        <v>0.55679083247236749</v>
      </c>
      <c r="J21" s="18"/>
      <c r="K21" s="37"/>
      <c r="L21" s="20"/>
    </row>
    <row r="22" spans="1:12" x14ac:dyDescent="0.2">
      <c r="A22" s="14"/>
      <c r="B22" s="14"/>
      <c r="C22" s="11">
        <v>21.969932556152344</v>
      </c>
      <c r="D22" s="11">
        <v>17.038537979125977</v>
      </c>
      <c r="E22" s="14"/>
      <c r="F22" s="5">
        <f t="shared" si="19"/>
        <v>-4.9406668345133475</v>
      </c>
      <c r="G22" s="8"/>
      <c r="H22" s="6">
        <f t="shared" si="1"/>
        <v>3.2562000919676502E-2</v>
      </c>
      <c r="I22" s="7">
        <f t="shared" si="2"/>
        <v>0.51876421143054907</v>
      </c>
      <c r="J22" s="19"/>
      <c r="K22" s="38"/>
      <c r="L22" s="16"/>
    </row>
    <row r="23" spans="1:12" x14ac:dyDescent="0.2">
      <c r="A23" s="12">
        <v>8</v>
      </c>
      <c r="B23" s="12" t="s">
        <v>16</v>
      </c>
      <c r="C23" s="11">
        <v>21.19941520690918</v>
      </c>
      <c r="D23" s="11">
        <v>16.422220230102539</v>
      </c>
      <c r="E23" s="12">
        <f t="shared" ref="E23" si="20">AVERAGE(D23:D25)</f>
        <v>16.485712051391602</v>
      </c>
      <c r="F23" s="5">
        <f>$E$23-C23</f>
        <v>-4.7137031555175781</v>
      </c>
      <c r="G23" s="15"/>
      <c r="H23" s="6">
        <f t="shared" si="1"/>
        <v>3.810956218922662E-2</v>
      </c>
      <c r="I23" s="7">
        <f t="shared" si="2"/>
        <v>0.60714564273324845</v>
      </c>
      <c r="J23" s="17">
        <f>STDEV(I23:I24:I25)</f>
        <v>9.6796600046145251E-2</v>
      </c>
      <c r="K23" s="36">
        <f t="shared" ref="K23" si="21">AVERAGE(I23:I25)</f>
        <v>0.49584315211468938</v>
      </c>
      <c r="L23" s="15">
        <f>AVERAGEA(H23:H24:H25)</f>
        <v>3.1123282638658573E-2</v>
      </c>
    </row>
    <row r="24" spans="1:12" x14ac:dyDescent="0.2">
      <c r="A24" s="13"/>
      <c r="B24" s="13"/>
      <c r="C24" s="11">
        <v>21.69264030456543</v>
      </c>
      <c r="D24" s="11">
        <v>16.594732284545898</v>
      </c>
      <c r="E24" s="13"/>
      <c r="F24" s="5">
        <f t="shared" ref="F24:F25" si="22">$E$23-C24</f>
        <v>-5.2069282531738281</v>
      </c>
      <c r="G24" s="16"/>
      <c r="H24" s="6">
        <f t="shared" si="1"/>
        <v>2.7074373167660974E-2</v>
      </c>
      <c r="I24" s="7">
        <f t="shared" si="2"/>
        <v>0.4313376159206127</v>
      </c>
      <c r="J24" s="18"/>
      <c r="K24" s="37"/>
      <c r="L24" s="20"/>
    </row>
    <row r="25" spans="1:12" x14ac:dyDescent="0.2">
      <c r="A25" s="14"/>
      <c r="B25" s="14"/>
      <c r="C25" s="11">
        <v>21.634593963623047</v>
      </c>
      <c r="D25" s="11">
        <v>16.440183639526367</v>
      </c>
      <c r="E25" s="14"/>
      <c r="F25" s="5">
        <f t="shared" si="22"/>
        <v>-5.1488819122314453</v>
      </c>
      <c r="G25" s="8"/>
      <c r="H25" s="6">
        <f t="shared" si="1"/>
        <v>2.8185912559088117E-2</v>
      </c>
      <c r="I25" s="7">
        <f t="shared" si="2"/>
        <v>0.44904619769020693</v>
      </c>
      <c r="J25" s="19"/>
      <c r="K25" s="38"/>
      <c r="L25" s="16"/>
    </row>
    <row r="26" spans="1:12" x14ac:dyDescent="0.2">
      <c r="A26" s="12">
        <v>9</v>
      </c>
      <c r="B26" s="12" t="s">
        <v>17</v>
      </c>
      <c r="C26" s="11">
        <v>22.250295639038086</v>
      </c>
      <c r="D26" s="11">
        <v>16.569446563720703</v>
      </c>
      <c r="E26" s="12">
        <f t="shared" ref="E26" si="23">AVERAGE(D26:D28)</f>
        <v>16.598722457885742</v>
      </c>
      <c r="F26" s="5">
        <f>$E$26-C26</f>
        <v>-5.6515731811523438</v>
      </c>
      <c r="G26" s="15"/>
      <c r="H26" s="6">
        <f t="shared" si="1"/>
        <v>1.9893305393381008E-2</v>
      </c>
      <c r="I26" s="7">
        <f t="shared" si="2"/>
        <v>0.31693184060160984</v>
      </c>
      <c r="J26" s="17">
        <f>STDEV(I26:I27:I28)</f>
        <v>2.6418187885337164E-2</v>
      </c>
      <c r="K26" s="36">
        <f t="shared" ref="K26" si="24">AVERAGE(I26:I28)</f>
        <v>0.29050393749853581</v>
      </c>
      <c r="L26" s="15">
        <f>AVERAGEA(H26:H27:H28)</f>
        <v>1.8234468129387085E-2</v>
      </c>
    </row>
    <row r="27" spans="1:12" x14ac:dyDescent="0.2">
      <c r="A27" s="13"/>
      <c r="B27" s="13"/>
      <c r="C27" s="11">
        <v>22.513408660888672</v>
      </c>
      <c r="D27" s="11">
        <v>16.612998962402344</v>
      </c>
      <c r="E27" s="13"/>
      <c r="F27" s="5">
        <f t="shared" ref="F27:F28" si="25">$E$26-C27</f>
        <v>-5.9146862030029297</v>
      </c>
      <c r="G27" s="16"/>
      <c r="H27" s="6">
        <f t="shared" si="1"/>
        <v>1.6576851156301101E-2</v>
      </c>
      <c r="I27" s="7">
        <f t="shared" si="2"/>
        <v>0.26409547556101354</v>
      </c>
      <c r="J27" s="18"/>
      <c r="K27" s="37"/>
      <c r="L27" s="20"/>
    </row>
    <row r="28" spans="1:12" x14ac:dyDescent="0.2">
      <c r="A28" s="14"/>
      <c r="B28" s="14"/>
      <c r="C28" s="11">
        <v>22.376007080078125</v>
      </c>
      <c r="D28" s="11">
        <v>16.61372184753418</v>
      </c>
      <c r="E28" s="14"/>
      <c r="F28" s="5">
        <f t="shared" si="25"/>
        <v>-5.7772846221923828</v>
      </c>
      <c r="G28" s="8"/>
      <c r="H28" s="6">
        <f t="shared" si="1"/>
        <v>1.8233247838479138E-2</v>
      </c>
      <c r="I28" s="7">
        <f t="shared" si="2"/>
        <v>0.29048449633298407</v>
      </c>
      <c r="J28" s="19"/>
      <c r="K28" s="38"/>
      <c r="L28" s="16"/>
    </row>
    <row r="29" spans="1:12" x14ac:dyDescent="0.2">
      <c r="A29" s="12">
        <v>10</v>
      </c>
      <c r="B29" s="12" t="s">
        <v>18</v>
      </c>
      <c r="C29" s="11">
        <v>21.070375442504883</v>
      </c>
      <c r="D29" s="11">
        <v>16.553001403808594</v>
      </c>
      <c r="E29" s="12">
        <f t="shared" ref="E29" si="26">AVERAGE(D29:D31)</f>
        <v>16.582836151123047</v>
      </c>
      <c r="F29" s="5">
        <f>$E$29-C29</f>
        <v>-4.4875392913818359</v>
      </c>
      <c r="G29" s="15"/>
      <c r="H29" s="6">
        <f t="shared" si="1"/>
        <v>4.4577536735565165E-2</v>
      </c>
      <c r="I29" s="7">
        <f t="shared" si="2"/>
        <v>0.71019071429875569</v>
      </c>
      <c r="J29" s="17">
        <f>STDEV(I29:I30:I31)</f>
        <v>6.707718579117608E-2</v>
      </c>
      <c r="K29" s="36">
        <f t="shared" ref="K29" si="27">AVERAGE(I29:I31)</f>
        <v>0.7865833876636551</v>
      </c>
      <c r="L29" s="15">
        <f>AVERAGEA(H29:H30:H31)</f>
        <v>4.9372582819227823E-2</v>
      </c>
    </row>
    <row r="30" spans="1:12" x14ac:dyDescent="0.2">
      <c r="A30" s="13"/>
      <c r="B30" s="13"/>
      <c r="C30" s="11">
        <v>20.835344314575195</v>
      </c>
      <c r="D30" s="11">
        <v>16.556209564208984</v>
      </c>
      <c r="E30" s="13"/>
      <c r="F30" s="5">
        <f t="shared" ref="F30:F31" si="28">$E$29-C30</f>
        <v>-4.2525081634521484</v>
      </c>
      <c r="G30" s="16"/>
      <c r="H30" s="6">
        <f t="shared" si="1"/>
        <v>5.2464735292038808E-2</v>
      </c>
      <c r="I30" s="7">
        <f t="shared" si="2"/>
        <v>0.83584627059083694</v>
      </c>
      <c r="J30" s="18"/>
      <c r="K30" s="37"/>
      <c r="L30" s="20"/>
    </row>
    <row r="31" spans="1:12" x14ac:dyDescent="0.2">
      <c r="A31" s="14"/>
      <c r="B31" s="14"/>
      <c r="C31" s="11">
        <v>20.874061584472656</v>
      </c>
      <c r="D31" s="11">
        <v>16.639297485351562</v>
      </c>
      <c r="E31" s="14"/>
      <c r="F31" s="5">
        <f t="shared" si="28"/>
        <v>-4.2912254333496094</v>
      </c>
      <c r="G31" s="8"/>
      <c r="H31" s="6">
        <f t="shared" si="1"/>
        <v>5.1075476430079501E-2</v>
      </c>
      <c r="I31" s="7">
        <f t="shared" si="2"/>
        <v>0.81371317810137267</v>
      </c>
      <c r="J31" s="19"/>
      <c r="K31" s="38"/>
      <c r="L31" s="16"/>
    </row>
    <row r="32" spans="1:12" x14ac:dyDescent="0.2">
      <c r="A32" s="12">
        <v>11</v>
      </c>
      <c r="B32" s="12" t="s">
        <v>19</v>
      </c>
      <c r="C32" s="11">
        <v>20.194583892822266</v>
      </c>
      <c r="D32" s="11">
        <v>17.234920501708984</v>
      </c>
      <c r="E32" s="12">
        <f t="shared" ref="E32:E86" si="29">AVERAGE(D32:D34)</f>
        <v>17.170278549194336</v>
      </c>
      <c r="F32" s="5">
        <f>$E$32-C32</f>
        <v>-3.0243053436279297</v>
      </c>
      <c r="G32" s="15"/>
      <c r="H32" s="6">
        <f t="shared" si="1"/>
        <v>0.12291174246651325</v>
      </c>
      <c r="I32" s="7">
        <f t="shared" si="2"/>
        <v>1.9581785933082929</v>
      </c>
      <c r="J32" s="17">
        <f>STDEV(I32:I33:I34)</f>
        <v>0.79893157996084141</v>
      </c>
      <c r="K32" s="36">
        <f t="shared" ref="K32" si="30">AVERAGE(I32:I34)</f>
        <v>2.2785169979106001</v>
      </c>
      <c r="L32" s="15">
        <f>AVERAGEA(H32:H33:H34)</f>
        <v>0.1430188724408494</v>
      </c>
    </row>
    <row r="33" spans="1:12" x14ac:dyDescent="0.2">
      <c r="A33" s="13"/>
      <c r="B33" s="13"/>
      <c r="C33" s="11">
        <v>20.407527923583984</v>
      </c>
      <c r="D33" s="11">
        <v>17.116937637329102</v>
      </c>
      <c r="E33" s="13"/>
      <c r="F33" s="5">
        <f t="shared" ref="F33:F34" si="31">$E$32-C33</f>
        <v>-3.2372493743896484</v>
      </c>
      <c r="G33" s="16"/>
      <c r="H33" s="6">
        <f t="shared" si="1"/>
        <v>0.10604515588914858</v>
      </c>
      <c r="I33" s="7">
        <f t="shared" si="2"/>
        <v>1.6894671739174665</v>
      </c>
      <c r="J33" s="18"/>
      <c r="K33" s="37"/>
      <c r="L33" s="20"/>
    </row>
    <row r="34" spans="1:12" x14ac:dyDescent="0.2">
      <c r="A34" s="14"/>
      <c r="B34" s="14"/>
      <c r="C34" s="11">
        <v>19.491487503051758</v>
      </c>
      <c r="D34" s="11">
        <v>17.158977508544922</v>
      </c>
      <c r="E34" s="14"/>
      <c r="F34" s="5">
        <f t="shared" si="31"/>
        <v>-2.3212089538574219</v>
      </c>
      <c r="G34" s="8"/>
      <c r="H34" s="6">
        <f t="shared" si="1"/>
        <v>0.20009971896688633</v>
      </c>
      <c r="I34" s="7">
        <f t="shared" si="2"/>
        <v>3.1879052265060417</v>
      </c>
      <c r="J34" s="19"/>
      <c r="K34" s="38"/>
      <c r="L34" s="16"/>
    </row>
    <row r="35" spans="1:12" x14ac:dyDescent="0.2">
      <c r="A35" s="12">
        <v>12</v>
      </c>
      <c r="B35" s="12" t="s">
        <v>20</v>
      </c>
      <c r="C35" s="11">
        <v>22.071567535400391</v>
      </c>
      <c r="D35" s="11">
        <v>17.979976654052734</v>
      </c>
      <c r="E35" s="12">
        <f t="shared" ref="E35:E89" si="32">AVERAGE(D35:D37)</f>
        <v>17.593208312988281</v>
      </c>
      <c r="F35" s="5">
        <f>$E$35-C35</f>
        <v>-4.4783592224121094</v>
      </c>
      <c r="G35" s="15"/>
      <c r="H35" s="6">
        <f t="shared" si="1"/>
        <v>4.4862094173813524E-2</v>
      </c>
      <c r="I35" s="7">
        <f t="shared" si="2"/>
        <v>0.71472416466698552</v>
      </c>
      <c r="J35" s="17">
        <f>STDEV(I35:I36:I37)</f>
        <v>0.1908003697277578</v>
      </c>
      <c r="K35" s="36">
        <f t="shared" ref="K35" si="33">AVERAGE(I35:I37)</f>
        <v>0.84964039995438312</v>
      </c>
      <c r="L35" s="15">
        <f>AVERAGEA(H35:H36:H37)</f>
        <v>5.3330570758566669E-2</v>
      </c>
    </row>
    <row r="36" spans="1:12" x14ac:dyDescent="0.2">
      <c r="A36" s="13"/>
      <c r="B36" s="13"/>
      <c r="C36" s="11">
        <v>21.609479904174805</v>
      </c>
      <c r="D36" s="11">
        <v>17.213199615478516</v>
      </c>
      <c r="E36" s="13"/>
      <c r="F36" s="5">
        <f t="shared" ref="F36:F37" si="34">$E$35-C36</f>
        <v>-4.0162715911865234</v>
      </c>
      <c r="G36" s="16"/>
      <c r="H36" s="6">
        <f t="shared" si="1"/>
        <v>6.1799047343319813E-2</v>
      </c>
      <c r="I36" s="7">
        <f t="shared" si="2"/>
        <v>0.98455663524178083</v>
      </c>
      <c r="J36" s="18"/>
      <c r="K36" s="37"/>
      <c r="L36" s="20"/>
    </row>
    <row r="37" spans="1:12" x14ac:dyDescent="0.2">
      <c r="A37" s="14"/>
      <c r="B37" s="14"/>
      <c r="C37" s="11">
        <v>20.792537689208984</v>
      </c>
      <c r="D37" s="11">
        <v>17.586448669433594</v>
      </c>
      <c r="E37" s="14"/>
      <c r="F37" s="5">
        <f t="shared" si="34"/>
        <v>-3.1993293762207031</v>
      </c>
      <c r="G37" s="8"/>
      <c r="H37" s="6"/>
      <c r="I37" s="7"/>
      <c r="J37" s="19"/>
      <c r="K37" s="38"/>
      <c r="L37" s="16"/>
    </row>
    <row r="38" spans="1:12" x14ac:dyDescent="0.2">
      <c r="A38" s="12">
        <v>13</v>
      </c>
      <c r="B38" s="12" t="s">
        <v>21</v>
      </c>
      <c r="C38" s="11">
        <v>24.792144775390625</v>
      </c>
      <c r="D38" s="11">
        <v>19.811019897460938</v>
      </c>
      <c r="E38" s="12">
        <f t="shared" ref="E38:E65" si="35">AVERAGE(D38:D40)</f>
        <v>19.808023452758789</v>
      </c>
      <c r="F38" s="5">
        <f>$E$38-C38</f>
        <v>-4.9841213226318359</v>
      </c>
      <c r="G38" s="15"/>
      <c r="H38" s="6">
        <f t="shared" si="1"/>
        <v>3.1595845379949472E-2</v>
      </c>
      <c r="I38" s="7">
        <f t="shared" si="2"/>
        <v>0.50337182452158358</v>
      </c>
      <c r="J38" s="17">
        <f>STDEV(I38:I39:I40)</f>
        <v>2.9471535200708533E-2</v>
      </c>
      <c r="K38" s="36">
        <f t="shared" ref="K38" si="36">AVERAGE(I38:I40)</f>
        <v>0.53317921251240497</v>
      </c>
      <c r="L38" s="15">
        <f>AVERAGEA(H38:H39:H40)</f>
        <v>3.3466807512232605E-2</v>
      </c>
    </row>
    <row r="39" spans="1:12" x14ac:dyDescent="0.2">
      <c r="A39" s="13"/>
      <c r="B39" s="13"/>
      <c r="C39" s="11">
        <v>24.707300186157227</v>
      </c>
      <c r="D39" s="11">
        <v>19.674722671508789</v>
      </c>
      <c r="E39" s="13"/>
      <c r="F39" s="5">
        <f>$E$38-C39</f>
        <v>-4.8992767333984375</v>
      </c>
      <c r="G39" s="16"/>
      <c r="H39" s="6">
        <f t="shared" si="1"/>
        <v>3.3509715926708587E-2</v>
      </c>
      <c r="I39" s="7">
        <f t="shared" si="2"/>
        <v>0.53386281146734249</v>
      </c>
      <c r="J39" s="18"/>
      <c r="K39" s="37"/>
      <c r="L39" s="20"/>
    </row>
    <row r="40" spans="1:12" x14ac:dyDescent="0.2">
      <c r="A40" s="14"/>
      <c r="B40" s="14"/>
      <c r="C40" s="11">
        <v>24.632421493530273</v>
      </c>
      <c r="D40" s="11">
        <v>19.938327789306641</v>
      </c>
      <c r="E40" s="14"/>
      <c r="F40" s="5">
        <f t="shared" ref="F40" si="37">$E$38-C40</f>
        <v>-4.8243980407714844</v>
      </c>
      <c r="G40" s="8"/>
      <c r="H40" s="6">
        <f t="shared" si="1"/>
        <v>3.5294861230039748E-2</v>
      </c>
      <c r="I40" s="7">
        <f t="shared" si="2"/>
        <v>0.56230300154828849</v>
      </c>
      <c r="J40" s="19"/>
      <c r="K40" s="38"/>
      <c r="L40" s="16"/>
    </row>
    <row r="41" spans="1:12" x14ac:dyDescent="0.2">
      <c r="A41" s="12">
        <v>14</v>
      </c>
      <c r="B41" s="12" t="s">
        <v>22</v>
      </c>
      <c r="C41" s="11">
        <v>20.891443252563477</v>
      </c>
      <c r="D41" s="11">
        <v>17.038625717163086</v>
      </c>
      <c r="E41" s="12">
        <f t="shared" ref="E41:E68" si="38">AVERAGE(D41:D43)</f>
        <v>16.987044016520183</v>
      </c>
      <c r="F41" s="5">
        <f>$E$41-C41</f>
        <v>-3.9043992360432931</v>
      </c>
      <c r="G41" s="15"/>
      <c r="H41" s="6">
        <f t="shared" si="1"/>
        <v>6.6781891384823627E-2</v>
      </c>
      <c r="I41" s="7">
        <f t="shared" si="2"/>
        <v>1.0639412273081155</v>
      </c>
      <c r="J41" s="17">
        <f>STDEV(I41:I42:I43)</f>
        <v>0.10869168809648243</v>
      </c>
      <c r="K41" s="36">
        <f t="shared" ref="K41" si="39">AVERAGE(I41:I43)</f>
        <v>0.9870845975964796</v>
      </c>
      <c r="L41" s="15">
        <f>AVERAGEA(H41:H42:H43)</f>
        <v>6.1957723502362505E-2</v>
      </c>
    </row>
    <row r="42" spans="1:12" x14ac:dyDescent="0.2">
      <c r="A42" s="13"/>
      <c r="B42" s="13"/>
      <c r="C42" s="11">
        <v>22.369077682495117</v>
      </c>
      <c r="D42" s="11">
        <v>16.91090202331543</v>
      </c>
      <c r="E42" s="13"/>
      <c r="F42" s="5">
        <f t="shared" ref="F42:F43" si="40">$E$41-C42</f>
        <v>-5.3820336659749337</v>
      </c>
      <c r="G42" s="16"/>
      <c r="H42" s="6"/>
      <c r="I42" s="7"/>
      <c r="J42" s="18"/>
      <c r="K42" s="37"/>
      <c r="L42" s="20"/>
    </row>
    <row r="43" spans="1:12" x14ac:dyDescent="0.2">
      <c r="A43" s="14"/>
      <c r="B43" s="14"/>
      <c r="C43" s="11">
        <v>21.116561889648438</v>
      </c>
      <c r="D43" s="11">
        <v>17.011604309082031</v>
      </c>
      <c r="E43" s="14"/>
      <c r="F43" s="5">
        <f t="shared" si="40"/>
        <v>-4.129517873128254</v>
      </c>
      <c r="G43" s="8"/>
      <c r="H43" s="6">
        <f t="shared" si="1"/>
        <v>5.7133555619901383E-2</v>
      </c>
      <c r="I43" s="7">
        <f t="shared" si="2"/>
        <v>0.91022796788484372</v>
      </c>
      <c r="J43" s="19"/>
      <c r="K43" s="38"/>
      <c r="L43" s="16"/>
    </row>
    <row r="44" spans="1:12" x14ac:dyDescent="0.2">
      <c r="A44" s="12">
        <v>15</v>
      </c>
      <c r="B44" s="12" t="s">
        <v>23</v>
      </c>
      <c r="C44" s="11">
        <v>21.638029098510742</v>
      </c>
      <c r="D44" s="11">
        <v>16.583189010620117</v>
      </c>
      <c r="E44" s="12">
        <f t="shared" ref="E44:E71" si="41">AVERAGE(D44:D46)</f>
        <v>16.475393295288086</v>
      </c>
      <c r="F44" s="5">
        <f>$E$44-C44</f>
        <v>-5.1626358032226562</v>
      </c>
      <c r="G44" s="15"/>
      <c r="H44" s="6">
        <f t="shared" si="1"/>
        <v>2.7918479792539922E-2</v>
      </c>
      <c r="I44" s="7">
        <f t="shared" si="2"/>
        <v>0.4447855704458526</v>
      </c>
      <c r="J44" s="17">
        <f>STDEV(I44:I45:I46)</f>
        <v>0.1448195541801823</v>
      </c>
      <c r="K44" s="36">
        <f t="shared" ref="K44" si="42">AVERAGE(I44:I46)</f>
        <v>0.6022121704524549</v>
      </c>
      <c r="L44" s="15">
        <f>AVERAGEA(H44:H45:H46)</f>
        <v>3.7799896014489152E-2</v>
      </c>
    </row>
    <row r="45" spans="1:12" x14ac:dyDescent="0.2">
      <c r="A45" s="13"/>
      <c r="B45" s="13"/>
      <c r="C45" s="11">
        <v>21.131019592285156</v>
      </c>
      <c r="D45" s="11">
        <v>16.515569686889648</v>
      </c>
      <c r="E45" s="13"/>
      <c r="F45" s="5">
        <f t="shared" ref="F45:F46" si="43">$E$44-C45</f>
        <v>-4.6556262969970703</v>
      </c>
      <c r="G45" s="16"/>
      <c r="H45" s="6">
        <f t="shared" si="1"/>
        <v>3.967499091702105E-2</v>
      </c>
      <c r="I45" s="7">
        <f t="shared" si="2"/>
        <v>0.63208540001438884</v>
      </c>
      <c r="J45" s="18"/>
      <c r="K45" s="37"/>
      <c r="L45" s="20"/>
    </row>
    <row r="46" spans="1:12" x14ac:dyDescent="0.2">
      <c r="A46" s="14"/>
      <c r="B46" s="14"/>
      <c r="C46" s="11">
        <v>20.9237060546875</v>
      </c>
      <c r="D46" s="11">
        <v>16.327421188354492</v>
      </c>
      <c r="E46" s="14"/>
      <c r="F46" s="5">
        <f t="shared" si="43"/>
        <v>-4.4483127593994141</v>
      </c>
      <c r="G46" s="8"/>
      <c r="H46" s="6">
        <f t="shared" si="1"/>
        <v>4.5806217333906496E-2</v>
      </c>
      <c r="I46" s="7">
        <f t="shared" si="2"/>
        <v>0.72976554089712331</v>
      </c>
      <c r="J46" s="19"/>
      <c r="K46" s="38"/>
      <c r="L46" s="16"/>
    </row>
    <row r="47" spans="1:12" x14ac:dyDescent="0.2">
      <c r="A47" s="12">
        <v>16</v>
      </c>
      <c r="B47" s="12" t="s">
        <v>24</v>
      </c>
      <c r="C47" s="11">
        <v>24.200778961181641</v>
      </c>
      <c r="D47" s="11">
        <v>16.288875579833984</v>
      </c>
      <c r="E47" s="12">
        <f t="shared" ref="E47:E74" si="44">AVERAGE(D47:D49)</f>
        <v>16.28022066752116</v>
      </c>
      <c r="F47" s="5">
        <f>$E$47-C47</f>
        <v>-7.9205582936604806</v>
      </c>
      <c r="G47" s="15"/>
      <c r="H47" s="6"/>
      <c r="I47" s="7"/>
      <c r="J47" s="17">
        <f>STDEV(I47:I48:I49)</f>
        <v>1.7775069624313175E-2</v>
      </c>
      <c r="K47" s="36">
        <f t="shared" ref="K47" si="45">AVERAGE(I47:I49)</f>
        <v>0.19621936653431976</v>
      </c>
      <c r="L47" s="15">
        <f>AVERAGEA(H47:H48:H49)</f>
        <v>1.2316376212479423E-2</v>
      </c>
    </row>
    <row r="48" spans="1:12" x14ac:dyDescent="0.2">
      <c r="A48" s="13"/>
      <c r="B48" s="13"/>
      <c r="C48" s="11">
        <v>22.533926010131836</v>
      </c>
      <c r="D48" s="11">
        <v>16.279108047485352</v>
      </c>
      <c r="E48" s="13"/>
      <c r="F48" s="5">
        <f t="shared" ref="F48:F49" si="46">$E$47-C48</f>
        <v>-6.2537053426106759</v>
      </c>
      <c r="G48" s="16"/>
      <c r="H48" s="6">
        <f t="shared" si="1"/>
        <v>1.3105304248209295E-2</v>
      </c>
      <c r="I48" s="7">
        <f t="shared" si="2"/>
        <v>0.20878823880173461</v>
      </c>
      <c r="J48" s="18"/>
      <c r="K48" s="37"/>
      <c r="L48" s="20"/>
    </row>
    <row r="49" spans="1:12" x14ac:dyDescent="0.2">
      <c r="A49" s="14"/>
      <c r="B49" s="14"/>
      <c r="C49" s="11">
        <v>22.719003677368164</v>
      </c>
      <c r="D49" s="11">
        <v>16.272678375244141</v>
      </c>
      <c r="E49" s="14"/>
      <c r="F49" s="5">
        <f t="shared" si="46"/>
        <v>-6.438783009847004</v>
      </c>
      <c r="G49" s="8"/>
      <c r="H49" s="6">
        <f t="shared" si="1"/>
        <v>1.1527448176749552E-2</v>
      </c>
      <c r="I49" s="7">
        <f t="shared" si="2"/>
        <v>0.18365049426690488</v>
      </c>
      <c r="J49" s="19"/>
      <c r="K49" s="38"/>
      <c r="L49" s="16"/>
    </row>
    <row r="50" spans="1:12" x14ac:dyDescent="0.2">
      <c r="A50" s="12">
        <v>17</v>
      </c>
      <c r="B50" s="12" t="s">
        <v>25</v>
      </c>
      <c r="C50" s="11">
        <v>22.523090362548828</v>
      </c>
      <c r="D50" s="11">
        <v>16.483921051025391</v>
      </c>
      <c r="E50" s="12">
        <f t="shared" ref="E50:E77" si="47">AVERAGE(D50:D52)</f>
        <v>16.75726318359375</v>
      </c>
      <c r="F50" s="5">
        <f>$E$50-C50</f>
        <v>-5.7658271789550781</v>
      </c>
      <c r="G50" s="15"/>
      <c r="H50" s="6">
        <f t="shared" si="1"/>
        <v>1.8378627237413618E-2</v>
      </c>
      <c r="I50" s="7">
        <f t="shared" si="2"/>
        <v>0.29280062025400883</v>
      </c>
      <c r="J50" s="17">
        <f>STDEV(I50:I51:I52)</f>
        <v>1.4968845919164741E-2</v>
      </c>
      <c r="K50" s="36">
        <f t="shared" ref="K50" si="48">AVERAGE(I50:I52)</f>
        <v>0.30678297225340839</v>
      </c>
      <c r="L50" s="15">
        <f>AVERAGEA(H50:H51:H52)</f>
        <v>1.9256277138142444E-2</v>
      </c>
    </row>
    <row r="51" spans="1:12" x14ac:dyDescent="0.2">
      <c r="A51" s="13"/>
      <c r="B51" s="13"/>
      <c r="C51" s="11">
        <v>22.383378982543945</v>
      </c>
      <c r="D51" s="11">
        <v>17.295804977416992</v>
      </c>
      <c r="E51" s="13"/>
      <c r="F51" s="5">
        <f t="shared" ref="F51:F52" si="49">$E$50-C51</f>
        <v>-5.6261157989501953</v>
      </c>
      <c r="G51" s="16"/>
      <c r="H51" s="6">
        <f t="shared" si="1"/>
        <v>2.0247452343414848E-2</v>
      </c>
      <c r="I51" s="7">
        <f t="shared" si="2"/>
        <v>0.32257396203382876</v>
      </c>
      <c r="J51" s="18"/>
      <c r="K51" s="37"/>
      <c r="L51" s="20"/>
    </row>
    <row r="52" spans="1:12" x14ac:dyDescent="0.2">
      <c r="A52" s="14"/>
      <c r="B52" s="14"/>
      <c r="C52" s="11">
        <v>22.464321136474609</v>
      </c>
      <c r="D52" s="11">
        <v>16.492063522338867</v>
      </c>
      <c r="E52" s="14"/>
      <c r="F52" s="5">
        <f t="shared" si="49"/>
        <v>-5.7070579528808594</v>
      </c>
      <c r="G52" s="8"/>
      <c r="H52" s="6">
        <f t="shared" si="1"/>
        <v>1.9142751833598867E-2</v>
      </c>
      <c r="I52" s="7">
        <f t="shared" si="2"/>
        <v>0.30497433447238753</v>
      </c>
      <c r="J52" s="19"/>
      <c r="K52" s="38"/>
      <c r="L52" s="16"/>
    </row>
    <row r="53" spans="1:12" x14ac:dyDescent="0.2">
      <c r="A53" s="12">
        <v>18</v>
      </c>
      <c r="B53" s="12" t="s">
        <v>26</v>
      </c>
      <c r="C53" s="11">
        <v>24.697971343994141</v>
      </c>
      <c r="D53" s="11">
        <v>16.582025527954102</v>
      </c>
      <c r="E53" s="12">
        <f t="shared" ref="E53:E80" si="50">AVERAGE(D53:D55)</f>
        <v>16.702147801717121</v>
      </c>
      <c r="F53" s="5">
        <f>$E$53-C53</f>
        <v>-7.9958235422770194</v>
      </c>
      <c r="G53" s="15"/>
      <c r="H53" s="6"/>
      <c r="I53" s="7"/>
      <c r="J53" s="17">
        <f>STDEV(I53:I54:I55)</f>
        <v>2.9373934279186435E-2</v>
      </c>
      <c r="K53" s="36">
        <f t="shared" ref="K53" si="51">AVERAGE(I53:I55)</f>
        <v>0.34766237124926497</v>
      </c>
      <c r="L53" s="15">
        <f>AVERAGEA(H53:H54:H55)</f>
        <v>2.1822211715680495E-2</v>
      </c>
    </row>
    <row r="54" spans="1:12" x14ac:dyDescent="0.2">
      <c r="A54" s="13"/>
      <c r="B54" s="13"/>
      <c r="C54" s="11">
        <v>22.136491775512695</v>
      </c>
      <c r="D54" s="11">
        <v>16.75560188293457</v>
      </c>
      <c r="E54" s="13"/>
      <c r="F54" s="5">
        <f t="shared" ref="F54:F55" si="52">$E$53-C54</f>
        <v>-5.4343439737955741</v>
      </c>
      <c r="G54" s="16"/>
      <c r="H54" s="6">
        <f t="shared" si="1"/>
        <v>2.3125943333183643E-2</v>
      </c>
      <c r="I54" s="7">
        <f t="shared" si="2"/>
        <v>0.36843287936820568</v>
      </c>
      <c r="J54" s="18"/>
      <c r="K54" s="37"/>
      <c r="L54" s="20"/>
    </row>
    <row r="55" spans="1:12" x14ac:dyDescent="0.2">
      <c r="A55" s="14"/>
      <c r="B55" s="14"/>
      <c r="C55" s="11">
        <v>22.309080123901367</v>
      </c>
      <c r="D55" s="11">
        <v>16.768815994262695</v>
      </c>
      <c r="E55" s="14"/>
      <c r="F55" s="5">
        <f t="shared" si="52"/>
        <v>-5.606932322184246</v>
      </c>
      <c r="G55" s="8"/>
      <c r="H55" s="6">
        <f t="shared" si="1"/>
        <v>2.0518480098177343E-2</v>
      </c>
      <c r="I55" s="7">
        <f t="shared" si="2"/>
        <v>0.32689186313032426</v>
      </c>
      <c r="J55" s="19"/>
      <c r="K55" s="38"/>
      <c r="L55" s="16"/>
    </row>
    <row r="56" spans="1:12" x14ac:dyDescent="0.2">
      <c r="A56" s="12">
        <v>19</v>
      </c>
      <c r="B56" s="12" t="s">
        <v>27</v>
      </c>
      <c r="C56" s="11">
        <v>22.272867202758789</v>
      </c>
      <c r="D56" s="11">
        <v>16.156732559204102</v>
      </c>
      <c r="E56" s="12">
        <f t="shared" ref="E56" si="53">AVERAGE(D56:D58)</f>
        <v>16.279586791992188</v>
      </c>
      <c r="F56" s="5">
        <f>$E$56-C56</f>
        <v>-5.9932804107666016</v>
      </c>
      <c r="G56" s="15"/>
      <c r="H56" s="6">
        <f t="shared" si="1"/>
        <v>1.56979457517223E-2</v>
      </c>
      <c r="I56" s="7">
        <f t="shared" si="2"/>
        <v>0.2500931213981632</v>
      </c>
      <c r="J56" s="17">
        <f>STDEV(I56:I57:I58)</f>
        <v>2.9761086150472113E-2</v>
      </c>
      <c r="K56" s="36">
        <f t="shared" ref="K56" si="54">AVERAGE(I56:I58)</f>
        <v>0.28440863063842814</v>
      </c>
      <c r="L56" s="15">
        <f>AVERAGEA(H56:H57:H58)</f>
        <v>1.7851875453926264E-2</v>
      </c>
    </row>
    <row r="57" spans="1:12" x14ac:dyDescent="0.2">
      <c r="A57" s="13"/>
      <c r="B57" s="13"/>
      <c r="C57" s="11">
        <v>22.010526657104492</v>
      </c>
      <c r="D57" s="11">
        <v>16.34907341003418</v>
      </c>
      <c r="E57" s="13"/>
      <c r="F57" s="5">
        <f t="shared" ref="F57:F58" si="55">$E$56-C57</f>
        <v>-5.7309398651123047</v>
      </c>
      <c r="G57" s="16"/>
      <c r="H57" s="6">
        <f t="shared" si="1"/>
        <v>1.8828477220197894E-2</v>
      </c>
      <c r="I57" s="7">
        <f t="shared" si="2"/>
        <v>0.29996744246978096</v>
      </c>
      <c r="J57" s="18"/>
      <c r="K57" s="37"/>
      <c r="L57" s="20"/>
    </row>
    <row r="58" spans="1:12" x14ac:dyDescent="0.2">
      <c r="A58" s="14"/>
      <c r="B58" s="14"/>
      <c r="C58" s="11">
        <v>21.995227813720703</v>
      </c>
      <c r="D58" s="11">
        <v>16.332954406738281</v>
      </c>
      <c r="E58" s="14"/>
      <c r="F58" s="5">
        <f t="shared" si="55"/>
        <v>-5.7156410217285156</v>
      </c>
      <c r="G58" s="8"/>
      <c r="H58" s="6">
        <f t="shared" si="1"/>
        <v>1.9029203389858595E-2</v>
      </c>
      <c r="I58" s="7">
        <f t="shared" si="2"/>
        <v>0.30316532804734031</v>
      </c>
      <c r="J58" s="19"/>
      <c r="K58" s="38"/>
      <c r="L58" s="16"/>
    </row>
    <row r="59" spans="1:12" x14ac:dyDescent="0.2">
      <c r="A59" s="12">
        <v>20</v>
      </c>
      <c r="B59" s="12" t="s">
        <v>28</v>
      </c>
      <c r="C59" s="11">
        <v>19.625785827636719</v>
      </c>
      <c r="D59" s="11">
        <v>16.822872161865234</v>
      </c>
      <c r="E59" s="12">
        <f t="shared" si="29"/>
        <v>16.813990275065105</v>
      </c>
      <c r="F59" s="5">
        <f>$E$59-C59</f>
        <v>-2.8117955525716134</v>
      </c>
      <c r="G59" s="15"/>
      <c r="H59" s="6">
        <f t="shared" si="1"/>
        <v>0.14241810309959593</v>
      </c>
      <c r="I59" s="7">
        <f t="shared" si="2"/>
        <v>2.2689457914501685</v>
      </c>
      <c r="J59" s="17">
        <f>STDEV(I59:I60:I61)</f>
        <v>0.13509656956872135</v>
      </c>
      <c r="K59" s="36">
        <f t="shared" ref="K59" si="56">AVERAGE(I59:I61)</f>
        <v>2.1130451877972507</v>
      </c>
      <c r="L59" s="15">
        <f>AVERAGEA(H59:H60:H61)</f>
        <v>0.13263247123126484</v>
      </c>
    </row>
    <row r="60" spans="1:12" x14ac:dyDescent="0.2">
      <c r="A60" s="13"/>
      <c r="B60" s="13"/>
      <c r="C60" s="11">
        <v>19.779365539550781</v>
      </c>
      <c r="D60" s="11">
        <v>16.727479934692383</v>
      </c>
      <c r="E60" s="13"/>
      <c r="F60" s="5">
        <f t="shared" ref="F60:F61" si="57">$E$59-C60</f>
        <v>-2.9653752644856759</v>
      </c>
      <c r="G60" s="16"/>
      <c r="H60" s="6">
        <f t="shared" si="1"/>
        <v>0.12803629457602114</v>
      </c>
      <c r="I60" s="7">
        <f t="shared" si="2"/>
        <v>2.0398208191832139</v>
      </c>
      <c r="J60" s="18"/>
      <c r="K60" s="37"/>
      <c r="L60" s="20"/>
    </row>
    <row r="61" spans="1:12" x14ac:dyDescent="0.2">
      <c r="A61" s="14"/>
      <c r="B61" s="14"/>
      <c r="C61" s="11">
        <v>19.786066055297852</v>
      </c>
      <c r="D61" s="11">
        <v>16.891618728637695</v>
      </c>
      <c r="E61" s="14"/>
      <c r="F61" s="5">
        <f t="shared" si="57"/>
        <v>-2.9720757802327462</v>
      </c>
      <c r="G61" s="8"/>
      <c r="H61" s="6">
        <f t="shared" si="1"/>
        <v>0.12744301601817748</v>
      </c>
      <c r="I61" s="7">
        <f t="shared" si="2"/>
        <v>2.0303689527583701</v>
      </c>
      <c r="J61" s="19"/>
      <c r="K61" s="38"/>
      <c r="L61" s="16"/>
    </row>
    <row r="62" spans="1:12" x14ac:dyDescent="0.2">
      <c r="A62" s="12">
        <v>21</v>
      </c>
      <c r="B62" s="12" t="s">
        <v>29</v>
      </c>
      <c r="C62" s="11">
        <v>19.792953491210938</v>
      </c>
      <c r="D62" s="11">
        <v>16.463035583496094</v>
      </c>
      <c r="E62" s="12">
        <f t="shared" si="32"/>
        <v>16.454470316569012</v>
      </c>
      <c r="F62" s="5">
        <f>$E$62-C62</f>
        <v>-3.3384831746419259</v>
      </c>
      <c r="G62" s="15"/>
      <c r="H62" s="6">
        <f t="shared" si="1"/>
        <v>9.8859048106699571E-2</v>
      </c>
      <c r="I62" s="7">
        <f t="shared" si="2"/>
        <v>1.5749811032913703</v>
      </c>
      <c r="J62" s="17">
        <f>STDEV(I62:I63:I64)</f>
        <v>0.2707665093146252</v>
      </c>
      <c r="K62" s="36">
        <f t="shared" ref="K62" si="58">AVERAGE(I62:I64)</f>
        <v>1.5556896849513711</v>
      </c>
      <c r="L62" s="15">
        <f>AVERAGEA(H62:H63:H64)</f>
        <v>9.7648156592042665E-2</v>
      </c>
    </row>
    <row r="63" spans="1:12" x14ac:dyDescent="0.2">
      <c r="A63" s="13"/>
      <c r="B63" s="13"/>
      <c r="C63" s="11">
        <v>20.096893310546875</v>
      </c>
      <c r="D63" s="11">
        <v>16.397602081298828</v>
      </c>
      <c r="E63" s="13"/>
      <c r="F63" s="5">
        <f t="shared" ref="F63:F64" si="59">$E$62-C63</f>
        <v>-3.6424229939778634</v>
      </c>
      <c r="G63" s="16"/>
      <c r="H63" s="6">
        <f t="shared" si="1"/>
        <v>8.0079512738121958E-2</v>
      </c>
      <c r="I63" s="7">
        <f t="shared" si="2"/>
        <v>1.2757933819795237</v>
      </c>
      <c r="J63" s="18"/>
      <c r="K63" s="37"/>
      <c r="L63" s="20"/>
    </row>
    <row r="64" spans="1:12" x14ac:dyDescent="0.2">
      <c r="A64" s="14"/>
      <c r="B64" s="14"/>
      <c r="C64" s="11">
        <v>19.587289810180664</v>
      </c>
      <c r="D64" s="11">
        <v>16.502773284912109</v>
      </c>
      <c r="E64" s="14"/>
      <c r="F64" s="5">
        <f t="shared" si="59"/>
        <v>-3.1328194936116525</v>
      </c>
      <c r="G64" s="8"/>
      <c r="H64" s="6">
        <f t="shared" si="1"/>
        <v>0.11400590893130649</v>
      </c>
      <c r="I64" s="7">
        <f t="shared" si="2"/>
        <v>1.8162945695832187</v>
      </c>
      <c r="J64" s="19"/>
      <c r="K64" s="38"/>
      <c r="L64" s="16"/>
    </row>
    <row r="65" spans="1:12" x14ac:dyDescent="0.2">
      <c r="A65" s="12">
        <v>22</v>
      </c>
      <c r="B65" s="12" t="s">
        <v>30</v>
      </c>
      <c r="C65" s="11">
        <v>20.921695709228516</v>
      </c>
      <c r="D65" s="11">
        <v>15.912858009338379</v>
      </c>
      <c r="E65" s="12">
        <f t="shared" si="35"/>
        <v>16.032707532246906</v>
      </c>
      <c r="F65" s="5">
        <f>$E$65-C65</f>
        <v>-4.8889881769816093</v>
      </c>
      <c r="G65" s="15"/>
      <c r="H65" s="6">
        <f t="shared" si="1"/>
        <v>3.3749544074258314E-2</v>
      </c>
      <c r="I65" s="7">
        <f t="shared" si="2"/>
        <v>0.53768365344045677</v>
      </c>
      <c r="J65" s="17">
        <f>STDEV(I65:I66:I67)</f>
        <v>6.2533616291302233E-2</v>
      </c>
      <c r="K65" s="36">
        <f t="shared" ref="K65" si="60">AVERAGE(I65:I67)</f>
        <v>0.47272946276302635</v>
      </c>
      <c r="L65" s="15">
        <f>AVERAGEA(H65:H66:H67)</f>
        <v>2.9672473277984838E-2</v>
      </c>
    </row>
    <row r="66" spans="1:12" x14ac:dyDescent="0.2">
      <c r="A66" s="13"/>
      <c r="B66" s="13"/>
      <c r="C66" s="11">
        <v>21.302534103393555</v>
      </c>
      <c r="D66" s="11">
        <v>15.925258636474609</v>
      </c>
      <c r="E66" s="13"/>
      <c r="F66" s="5">
        <f t="shared" ref="F66:F67" si="61">$E$65-C66</f>
        <v>-5.2698265711466483</v>
      </c>
      <c r="G66" s="16"/>
      <c r="H66" s="6">
        <f t="shared" ref="H66:H76" si="62">POWER($G$2,F66)</f>
        <v>2.5919351429265863E-2</v>
      </c>
      <c r="I66" s="7">
        <f t="shared" ref="I66:I76" si="63">H66/$L$2</f>
        <v>0.41293629154310468</v>
      </c>
      <c r="J66" s="18"/>
      <c r="K66" s="37"/>
      <c r="L66" s="20"/>
    </row>
    <row r="67" spans="1:12" x14ac:dyDescent="0.2">
      <c r="A67" s="14"/>
      <c r="B67" s="14"/>
      <c r="C67" s="11">
        <v>21.123275756835938</v>
      </c>
      <c r="D67" s="11">
        <v>16.260005950927734</v>
      </c>
      <c r="E67" s="14"/>
      <c r="F67" s="5">
        <f t="shared" si="61"/>
        <v>-5.0905682245890311</v>
      </c>
      <c r="G67" s="8"/>
      <c r="H67" s="6">
        <f t="shared" si="62"/>
        <v>2.934852433043034E-2</v>
      </c>
      <c r="I67" s="7">
        <f t="shared" si="63"/>
        <v>0.46756844330551767</v>
      </c>
      <c r="J67" s="19"/>
      <c r="K67" s="38"/>
      <c r="L67" s="16"/>
    </row>
    <row r="68" spans="1:12" x14ac:dyDescent="0.2">
      <c r="A68" s="12">
        <v>23</v>
      </c>
      <c r="B68" s="12" t="s">
        <v>31</v>
      </c>
      <c r="C68" s="11">
        <v>20.117088317871094</v>
      </c>
      <c r="D68" s="11">
        <v>17.335880279541016</v>
      </c>
      <c r="E68" s="12">
        <f t="shared" si="38"/>
        <v>17.310227076212566</v>
      </c>
      <c r="F68" s="5">
        <f>$E$68-C68</f>
        <v>-2.8068612416585275</v>
      </c>
      <c r="G68" s="15"/>
      <c r="H68" s="6">
        <f t="shared" si="62"/>
        <v>0.14290603596164023</v>
      </c>
      <c r="I68" s="7">
        <f t="shared" si="63"/>
        <v>2.2767193342073799</v>
      </c>
      <c r="J68" s="17">
        <f>STDEV(I68:I69:I70)</f>
        <v>0.15589600610962193</v>
      </c>
      <c r="K68" s="36">
        <f t="shared" ref="K68" si="64">AVERAGE(I68:I70)</f>
        <v>2.1459642645651655</v>
      </c>
      <c r="L68" s="15">
        <f>AVERAGEA(H68:H69:H70)</f>
        <v>0.13469874909772719</v>
      </c>
    </row>
    <row r="69" spans="1:12" x14ac:dyDescent="0.2">
      <c r="A69" s="13"/>
      <c r="B69" s="13"/>
      <c r="C69" s="11">
        <v>20.323333740234375</v>
      </c>
      <c r="D69" s="11">
        <v>17.321741104125977</v>
      </c>
      <c r="E69" s="13"/>
      <c r="F69" s="5">
        <f t="shared" ref="F69:F70" si="65">$E$68-C69</f>
        <v>-3.0131066640218087</v>
      </c>
      <c r="G69" s="16"/>
      <c r="H69" s="6">
        <f t="shared" si="62"/>
        <v>0.1238695369157109</v>
      </c>
      <c r="I69" s="7">
        <f t="shared" si="63"/>
        <v>1.9734377748117959</v>
      </c>
      <c r="J69" s="18"/>
      <c r="K69" s="37"/>
      <c r="L69" s="20"/>
    </row>
    <row r="70" spans="1:12" x14ac:dyDescent="0.2">
      <c r="A70" s="14"/>
      <c r="B70" s="14"/>
      <c r="C70" s="11">
        <v>20.174606323242188</v>
      </c>
      <c r="D70" s="11">
        <v>17.273059844970703</v>
      </c>
      <c r="E70" s="14"/>
      <c r="F70" s="5">
        <f t="shared" si="65"/>
        <v>-2.8643792470296212</v>
      </c>
      <c r="G70" s="8"/>
      <c r="H70" s="6">
        <f t="shared" si="62"/>
        <v>0.13732067441583051</v>
      </c>
      <c r="I70" s="7">
        <f t="shared" si="63"/>
        <v>2.1877356846763214</v>
      </c>
      <c r="J70" s="19"/>
      <c r="K70" s="38"/>
      <c r="L70" s="16"/>
    </row>
    <row r="71" spans="1:12" x14ac:dyDescent="0.2">
      <c r="A71" s="12">
        <v>24</v>
      </c>
      <c r="B71" s="12" t="s">
        <v>32</v>
      </c>
      <c r="C71" s="11">
        <v>24.742635726928711</v>
      </c>
      <c r="D71" s="11">
        <v>23.541042327880859</v>
      </c>
      <c r="E71" s="12">
        <f t="shared" si="41"/>
        <v>23.682538986206055</v>
      </c>
      <c r="F71" s="5">
        <f>$E$71-C71</f>
        <v>-1.0600967407226562</v>
      </c>
      <c r="G71" s="15"/>
      <c r="H71" s="6">
        <f t="shared" si="62"/>
        <v>0.47959989874497927</v>
      </c>
      <c r="I71" s="7">
        <f t="shared" si="63"/>
        <v>7.6407854630415661</v>
      </c>
      <c r="J71" s="17">
        <f>STDEV(I71:I72:I73)</f>
        <v>0.25137569612982552</v>
      </c>
      <c r="K71" s="36">
        <f t="shared" ref="K71" si="66">AVERAGE(I71:I73)</f>
        <v>7.9310000189636325</v>
      </c>
      <c r="L71" s="15">
        <f>AVERAGEA(H71:H72:H73)</f>
        <v>0.49781620285504596</v>
      </c>
    </row>
    <row r="72" spans="1:12" x14ac:dyDescent="0.2">
      <c r="A72" s="13"/>
      <c r="B72" s="13"/>
      <c r="C72" s="11">
        <v>24.661870956420898</v>
      </c>
      <c r="D72" s="11">
        <v>23.607448577880859</v>
      </c>
      <c r="E72" s="13"/>
      <c r="F72" s="5">
        <f t="shared" ref="F72:F73" si="67">$E$71-C72</f>
        <v>-0.97933197021484375</v>
      </c>
      <c r="G72" s="16"/>
      <c r="H72" s="6">
        <f t="shared" si="62"/>
        <v>0.5072145476543507</v>
      </c>
      <c r="I72" s="7">
        <f t="shared" si="63"/>
        <v>8.0807305266369962</v>
      </c>
      <c r="J72" s="18"/>
      <c r="K72" s="37"/>
      <c r="L72" s="20"/>
    </row>
    <row r="73" spans="1:12" x14ac:dyDescent="0.2">
      <c r="A73" s="14"/>
      <c r="B73" s="14"/>
      <c r="C73" s="11">
        <v>24.663522720336914</v>
      </c>
      <c r="D73" s="11">
        <v>23.899126052856445</v>
      </c>
      <c r="E73" s="14"/>
      <c r="F73" s="5">
        <f t="shared" si="67"/>
        <v>-0.98098373413085938</v>
      </c>
      <c r="G73" s="8"/>
      <c r="H73" s="6">
        <f t="shared" si="62"/>
        <v>0.50663416216580792</v>
      </c>
      <c r="I73" s="7">
        <f t="shared" si="63"/>
        <v>8.0714840672123334</v>
      </c>
      <c r="J73" s="19"/>
      <c r="K73" s="38"/>
      <c r="L73" s="16"/>
    </row>
    <row r="74" spans="1:12" x14ac:dyDescent="0.2">
      <c r="A74" s="12">
        <v>25</v>
      </c>
      <c r="B74" s="12" t="s">
        <v>33</v>
      </c>
      <c r="C74" s="11">
        <v>20.441974639892578</v>
      </c>
      <c r="D74" s="11">
        <v>17.461803436279297</v>
      </c>
      <c r="E74" s="12">
        <f t="shared" si="44"/>
        <v>17.496148427327473</v>
      </c>
      <c r="F74" s="5">
        <f>$E$74-C74</f>
        <v>-2.9458262125651054</v>
      </c>
      <c r="G74" s="15"/>
      <c r="H74" s="6">
        <f t="shared" si="62"/>
        <v>0.12978304157659654</v>
      </c>
      <c r="I74" s="7">
        <f t="shared" si="63"/>
        <v>2.0676492635272039</v>
      </c>
      <c r="J74" s="17">
        <f>STDEV(I74:I75:I76)</f>
        <v>0.57551147442746931</v>
      </c>
      <c r="K74" s="36">
        <f t="shared" ref="K74" si="68">AVERAGE(I74:I76)</f>
        <v>1.9161389438939374</v>
      </c>
      <c r="L74" s="15">
        <f>AVERAGEA(H74:H75:H76)</f>
        <v>0.1202729808234958</v>
      </c>
    </row>
    <row r="75" spans="1:12" x14ac:dyDescent="0.2">
      <c r="A75" s="13"/>
      <c r="B75" s="13"/>
      <c r="C75" s="11">
        <v>20.22648811340332</v>
      </c>
      <c r="D75" s="11">
        <v>17.573202133178711</v>
      </c>
      <c r="E75" s="13"/>
      <c r="F75" s="5">
        <f t="shared" ref="F75:F76" si="69">$E$74-C75</f>
        <v>-2.7303396860758475</v>
      </c>
      <c r="G75" s="16"/>
      <c r="H75" s="6">
        <f t="shared" si="62"/>
        <v>0.15069049383871291</v>
      </c>
      <c r="I75" s="7">
        <f t="shared" si="63"/>
        <v>2.4007380688660871</v>
      </c>
      <c r="J75" s="18"/>
      <c r="K75" s="37"/>
      <c r="L75" s="20"/>
    </row>
    <row r="76" spans="1:12" x14ac:dyDescent="0.2">
      <c r="A76" s="14"/>
      <c r="B76" s="14"/>
      <c r="C76" s="11">
        <v>21.1337890625</v>
      </c>
      <c r="D76" s="11">
        <v>17.453439712524414</v>
      </c>
      <c r="E76" s="14"/>
      <c r="F76" s="5">
        <f t="shared" si="69"/>
        <v>-3.6376406351725272</v>
      </c>
      <c r="G76" s="8"/>
      <c r="H76" s="6">
        <f t="shared" si="62"/>
        <v>8.0345407055177981E-2</v>
      </c>
      <c r="I76" s="7">
        <f t="shared" si="63"/>
        <v>1.2800294992885211</v>
      </c>
      <c r="J76" s="19"/>
      <c r="K76" s="38"/>
      <c r="L76" s="16"/>
    </row>
    <row r="77" spans="1:12" x14ac:dyDescent="0.2">
      <c r="A77" s="12">
        <v>26</v>
      </c>
      <c r="B77" s="12" t="s">
        <v>34</v>
      </c>
      <c r="C77" s="11">
        <v>19.652502059936523</v>
      </c>
      <c r="D77" s="11">
        <v>15.867785453796387</v>
      </c>
      <c r="E77" s="12">
        <f t="shared" si="47"/>
        <v>15.900693575541178</v>
      </c>
      <c r="F77" s="5">
        <f>$E$77-C77</f>
        <v>-3.7518084843953456</v>
      </c>
      <c r="G77" s="15"/>
      <c r="H77" s="6">
        <f t="shared" ref="H77:H127" si="70">POWER($G$2,F77)</f>
        <v>7.4232332706472046E-2</v>
      </c>
      <c r="I77" s="7">
        <f t="shared" ref="I77:I127" si="71">H77/$L$2</f>
        <v>1.1826385495816669</v>
      </c>
      <c r="J77" s="17">
        <f>STDEV(I77:I78:I79)</f>
        <v>3.8133471444413015E-2</v>
      </c>
      <c r="K77" s="36">
        <f t="shared" ref="K77" si="72">AVERAGE(I77:I79)</f>
        <v>1.1454463867192095</v>
      </c>
      <c r="L77" s="15">
        <f>AVERAGEA(H77:H78:H79)</f>
        <v>7.1897840051335926E-2</v>
      </c>
    </row>
    <row r="78" spans="1:12" x14ac:dyDescent="0.2">
      <c r="A78" s="13"/>
      <c r="B78" s="13"/>
      <c r="C78" s="11">
        <v>19.696313858032227</v>
      </c>
      <c r="D78" s="11">
        <v>15.895000457763672</v>
      </c>
      <c r="E78" s="13"/>
      <c r="F78" s="5">
        <f t="shared" ref="F78:F79" si="73">$E$77-C78</f>
        <v>-3.7956202824910488</v>
      </c>
      <c r="G78" s="16"/>
      <c r="H78" s="6">
        <f t="shared" si="70"/>
        <v>7.2011928701094338E-2</v>
      </c>
      <c r="I78" s="7">
        <f t="shared" si="71"/>
        <v>1.1472639994811247</v>
      </c>
      <c r="J78" s="18"/>
      <c r="K78" s="37"/>
      <c r="L78" s="20"/>
    </row>
    <row r="79" spans="1:12" x14ac:dyDescent="0.2">
      <c r="A79" s="14"/>
      <c r="B79" s="14"/>
      <c r="C79" s="11">
        <v>19.748590469360352</v>
      </c>
      <c r="D79" s="11">
        <v>15.939294815063477</v>
      </c>
      <c r="E79" s="14"/>
      <c r="F79" s="5">
        <f t="shared" si="73"/>
        <v>-3.8478968938191738</v>
      </c>
      <c r="G79" s="8"/>
      <c r="H79" s="6">
        <f t="shared" si="70"/>
        <v>6.9449258746441395E-2</v>
      </c>
      <c r="I79" s="7">
        <f t="shared" si="71"/>
        <v>1.1064366110948369</v>
      </c>
      <c r="J79" s="19"/>
      <c r="K79" s="38"/>
      <c r="L79" s="16"/>
    </row>
    <row r="80" spans="1:12" x14ac:dyDescent="0.2">
      <c r="A80" s="12">
        <v>27</v>
      </c>
      <c r="B80" s="12" t="s">
        <v>35</v>
      </c>
      <c r="C80" s="11">
        <v>20.183200836181641</v>
      </c>
      <c r="D80" s="11">
        <v>16.487899780273438</v>
      </c>
      <c r="E80" s="12">
        <f t="shared" si="50"/>
        <v>16.457441965738933</v>
      </c>
      <c r="F80" s="5">
        <f>$E$80-C80</f>
        <v>-3.7257588704427071</v>
      </c>
      <c r="G80" s="15"/>
      <c r="H80" s="6">
        <f t="shared" si="70"/>
        <v>7.5584861807156026E-2</v>
      </c>
      <c r="I80" s="7">
        <f t="shared" si="71"/>
        <v>1.2041864788408054</v>
      </c>
      <c r="J80" s="17">
        <f>STDEV(I80:I81:I82)</f>
        <v>0.16766311990272315</v>
      </c>
      <c r="K80" s="36">
        <f t="shared" ref="K80" si="74">AVERAGE(I80:I82)</f>
        <v>1.3227422078789142</v>
      </c>
      <c r="L80" s="15">
        <f>AVERAGEA(H80:H81:H82)</f>
        <v>8.3026415547585247E-2</v>
      </c>
    </row>
    <row r="81" spans="1:12" x14ac:dyDescent="0.2">
      <c r="A81" s="13"/>
      <c r="B81" s="13"/>
      <c r="C81" s="11">
        <v>19.923891067504883</v>
      </c>
      <c r="D81" s="11">
        <v>16.351963043212891</v>
      </c>
      <c r="E81" s="13"/>
      <c r="F81" s="5">
        <f t="shared" ref="F81:F82" si="75">$E$80-C81</f>
        <v>-3.4664491017659493</v>
      </c>
      <c r="G81" s="16"/>
      <c r="H81" s="6">
        <f t="shared" si="70"/>
        <v>9.0467969288014455E-2</v>
      </c>
      <c r="I81" s="7">
        <f t="shared" si="71"/>
        <v>1.4412979369170229</v>
      </c>
      <c r="J81" s="18"/>
      <c r="K81" s="37"/>
      <c r="L81" s="20"/>
    </row>
    <row r="82" spans="1:12" x14ac:dyDescent="0.2">
      <c r="A82" s="14"/>
      <c r="B82" s="14"/>
      <c r="C82" s="11">
        <v>21.9261474609375</v>
      </c>
      <c r="D82" s="11">
        <v>16.532463073730469</v>
      </c>
      <c r="E82" s="14"/>
      <c r="F82" s="5">
        <f t="shared" si="75"/>
        <v>-5.4687054951985665</v>
      </c>
      <c r="G82" s="8"/>
      <c r="H82" s="6"/>
      <c r="I82" s="7"/>
      <c r="J82" s="19"/>
      <c r="K82" s="38"/>
      <c r="L82" s="16"/>
    </row>
    <row r="83" spans="1:12" x14ac:dyDescent="0.2">
      <c r="A83" s="12">
        <v>28</v>
      </c>
      <c r="B83" s="12" t="s">
        <v>36</v>
      </c>
      <c r="C83" s="11">
        <v>19.856399536132812</v>
      </c>
      <c r="D83" s="11">
        <v>16.435791015625</v>
      </c>
      <c r="E83" s="12">
        <f t="shared" ref="E83" si="76">AVERAGE(D83:D85)</f>
        <v>16.363596598307293</v>
      </c>
      <c r="F83" s="5">
        <f>$E$83-C83</f>
        <v>-3.4928029378255196</v>
      </c>
      <c r="G83" s="15"/>
      <c r="H83" s="6">
        <f t="shared" si="70"/>
        <v>8.8830385487084662E-2</v>
      </c>
      <c r="I83" s="7">
        <f t="shared" si="71"/>
        <v>1.4152086351190047</v>
      </c>
      <c r="J83" s="17">
        <f>STDEV(I83:I84:I85)</f>
        <v>0.1815666729625835</v>
      </c>
      <c r="K83" s="36">
        <f t="shared" ref="K83" si="77">AVERAGE(I83:I85)</f>
        <v>1.3224318012459788</v>
      </c>
      <c r="L83" s="15">
        <f>AVERAGEA(H83:H84:H85)</f>
        <v>8.3006931819054233E-2</v>
      </c>
    </row>
    <row r="84" spans="1:12" x14ac:dyDescent="0.2">
      <c r="A84" s="13"/>
      <c r="B84" s="13"/>
      <c r="C84" s="11">
        <v>19.832483291625977</v>
      </c>
      <c r="D84" s="11">
        <v>16.226594924926758</v>
      </c>
      <c r="E84" s="13"/>
      <c r="F84" s="5">
        <f t="shared" ref="F84:F85" si="78">$E$83-C84</f>
        <v>-3.4688866933186837</v>
      </c>
      <c r="G84" s="16"/>
      <c r="H84" s="6">
        <f t="shared" si="70"/>
        <v>9.0315242788889832E-2</v>
      </c>
      <c r="I84" s="7">
        <f t="shared" si="71"/>
        <v>1.4388647620615105</v>
      </c>
      <c r="J84" s="18"/>
      <c r="K84" s="37"/>
      <c r="L84" s="20"/>
    </row>
    <row r="85" spans="1:12" x14ac:dyDescent="0.2">
      <c r="A85" s="14"/>
      <c r="B85" s="14"/>
      <c r="C85" s="11">
        <v>20.202672958374023</v>
      </c>
      <c r="D85" s="11">
        <v>16.428403854370117</v>
      </c>
      <c r="E85" s="14"/>
      <c r="F85" s="5">
        <f t="shared" si="78"/>
        <v>-3.8390763600667306</v>
      </c>
      <c r="G85" s="8"/>
      <c r="H85" s="6">
        <f t="shared" si="70"/>
        <v>6.9875167181188205E-2</v>
      </c>
      <c r="I85" s="7">
        <f t="shared" si="71"/>
        <v>1.1132220065574214</v>
      </c>
      <c r="J85" s="19"/>
      <c r="K85" s="38"/>
      <c r="L85" s="16"/>
    </row>
    <row r="86" spans="1:12" x14ac:dyDescent="0.2">
      <c r="A86" s="12">
        <v>29</v>
      </c>
      <c r="B86" s="12" t="s">
        <v>37</v>
      </c>
      <c r="C86" s="11">
        <v>20.462871551513672</v>
      </c>
      <c r="D86" s="11">
        <v>16.351629257202148</v>
      </c>
      <c r="E86" s="12">
        <f t="shared" si="29"/>
        <v>16.281375567118328</v>
      </c>
      <c r="F86" s="5">
        <f>$E$86-C86</f>
        <v>-4.1814959843953439</v>
      </c>
      <c r="G86" s="15"/>
      <c r="H86" s="6">
        <f t="shared" si="70"/>
        <v>5.5111760185331496E-2</v>
      </c>
      <c r="I86" s="7">
        <f t="shared" si="71"/>
        <v>0.87801756666055208</v>
      </c>
      <c r="J86" s="17">
        <f>STDEV(I86:I87:I88)</f>
        <v>0.14083177239873229</v>
      </c>
      <c r="K86" s="36">
        <f t="shared" ref="K86" si="79">AVERAGE(I86:I88)</f>
        <v>0.74325641989916047</v>
      </c>
      <c r="L86" s="15">
        <f>AVERAGEA(H86:H87:H88)</f>
        <v>4.665301825962994E-2</v>
      </c>
    </row>
    <row r="87" spans="1:12" x14ac:dyDescent="0.2">
      <c r="A87" s="13"/>
      <c r="B87" s="13"/>
      <c r="C87" s="11">
        <v>21.019264221191406</v>
      </c>
      <c r="D87" s="11">
        <v>15.978589057922363</v>
      </c>
      <c r="E87" s="13"/>
      <c r="F87" s="5">
        <f t="shared" ref="F87:F88" si="80">$E$86-C87</f>
        <v>-4.7378886540730782</v>
      </c>
      <c r="G87" s="16"/>
      <c r="H87" s="6">
        <f t="shared" si="70"/>
        <v>3.7476014560009228E-2</v>
      </c>
      <c r="I87" s="7">
        <f t="shared" si="71"/>
        <v>0.59705222626644738</v>
      </c>
      <c r="J87" s="18"/>
      <c r="K87" s="37"/>
      <c r="L87" s="20"/>
    </row>
    <row r="88" spans="1:12" x14ac:dyDescent="0.2">
      <c r="A88" s="14"/>
      <c r="B88" s="14"/>
      <c r="C88" s="11">
        <v>20.681219100952148</v>
      </c>
      <c r="D88" s="11">
        <v>16.513908386230469</v>
      </c>
      <c r="E88" s="14"/>
      <c r="F88" s="5">
        <f t="shared" si="80"/>
        <v>-4.3998435338338204</v>
      </c>
      <c r="G88" s="8"/>
      <c r="H88" s="6">
        <f t="shared" si="70"/>
        <v>4.7371280033549082E-2</v>
      </c>
      <c r="I88" s="7">
        <f t="shared" si="71"/>
        <v>0.75469946677048205</v>
      </c>
      <c r="J88" s="19"/>
      <c r="K88" s="38"/>
      <c r="L88" s="16"/>
    </row>
    <row r="89" spans="1:12" x14ac:dyDescent="0.2">
      <c r="A89" s="12">
        <v>30</v>
      </c>
      <c r="B89" s="12" t="s">
        <v>38</v>
      </c>
      <c r="C89" s="11">
        <v>19.266963958740234</v>
      </c>
      <c r="D89" s="11">
        <v>16.293848037719727</v>
      </c>
      <c r="E89" s="12">
        <f t="shared" si="32"/>
        <v>16.552361170450848</v>
      </c>
      <c r="F89" s="5">
        <f>$E$89-C89</f>
        <v>-2.7146027882893868</v>
      </c>
      <c r="G89" s="15"/>
      <c r="H89" s="6">
        <f t="shared" si="70"/>
        <v>0.15234322126252495</v>
      </c>
      <c r="I89" s="7">
        <f t="shared" si="71"/>
        <v>2.4270686325448501</v>
      </c>
      <c r="J89" s="17">
        <f>STDEV(I89:I90:I91)</f>
        <v>0.5559527411172388</v>
      </c>
      <c r="K89" s="36">
        <f t="shared" ref="K89" si="81">AVERAGE(I89:I91)</f>
        <v>2.8738059674091598</v>
      </c>
      <c r="L89" s="15">
        <f>AVERAGEA(H89:H90:H91)</f>
        <v>0.1803842101900214</v>
      </c>
    </row>
    <row r="90" spans="1:12" x14ac:dyDescent="0.2">
      <c r="A90" s="13"/>
      <c r="B90" s="13"/>
      <c r="C90" s="11">
        <v>18.740297317504883</v>
      </c>
      <c r="D90" s="11">
        <v>16.571601867675781</v>
      </c>
      <c r="E90" s="13"/>
      <c r="F90" s="5">
        <f t="shared" ref="F90:F91" si="82">$E$89-C90</f>
        <v>-2.1879361470540353</v>
      </c>
      <c r="G90" s="16"/>
      <c r="H90" s="6">
        <f t="shared" si="70"/>
        <v>0.21946516260347995</v>
      </c>
      <c r="I90" s="7">
        <f t="shared" si="71"/>
        <v>3.4964273938606159</v>
      </c>
      <c r="J90" s="18"/>
      <c r="K90" s="37"/>
      <c r="L90" s="20"/>
    </row>
    <row r="91" spans="1:12" x14ac:dyDescent="0.2">
      <c r="A91" s="14"/>
      <c r="B91" s="14"/>
      <c r="C91" s="11">
        <v>19.114330291748047</v>
      </c>
      <c r="D91" s="11">
        <v>16.791633605957031</v>
      </c>
      <c r="E91" s="14"/>
      <c r="F91" s="5">
        <f t="shared" si="82"/>
        <v>-2.5619691212971993</v>
      </c>
      <c r="G91" s="8"/>
      <c r="H91" s="6">
        <f t="shared" si="70"/>
        <v>0.1693442467040594</v>
      </c>
      <c r="I91" s="7">
        <f t="shared" si="71"/>
        <v>2.6979218758220127</v>
      </c>
      <c r="J91" s="19"/>
      <c r="K91" s="38"/>
      <c r="L91" s="16"/>
    </row>
    <row r="92" spans="1:12" x14ac:dyDescent="0.2">
      <c r="A92" s="12">
        <v>31</v>
      </c>
      <c r="B92" s="12" t="s">
        <v>39</v>
      </c>
      <c r="C92" s="11">
        <v>19.831367492675781</v>
      </c>
      <c r="D92" s="11">
        <v>16.905559539794922</v>
      </c>
      <c r="E92" s="12">
        <f t="shared" ref="E92" si="83">AVERAGE(D92:D94)</f>
        <v>17.001394907633465</v>
      </c>
      <c r="F92" s="5">
        <f>$E$92-C92</f>
        <v>-2.8299725850423165</v>
      </c>
      <c r="G92" s="15"/>
      <c r="H92" s="6">
        <f t="shared" si="70"/>
        <v>0.14063498299112526</v>
      </c>
      <c r="I92" s="7">
        <f t="shared" si="71"/>
        <v>2.2405378659286819</v>
      </c>
      <c r="J92" s="17">
        <f>STDEV(I92:I93:I94)</f>
        <v>0.56974385273153294</v>
      </c>
      <c r="K92" s="36">
        <f t="shared" ref="K92" si="84">AVERAGE(I92:I94)</f>
        <v>2.6861474745222069</v>
      </c>
      <c r="L92" s="15">
        <f>AVERAGEA(H92:H93:H94)</f>
        <v>0.16860518634194296</v>
      </c>
    </row>
    <row r="93" spans="1:12" x14ac:dyDescent="0.2">
      <c r="A93" s="13"/>
      <c r="B93" s="13"/>
      <c r="C93" s="11">
        <v>19.260515213012695</v>
      </c>
      <c r="D93" s="11">
        <v>16.974590301513672</v>
      </c>
      <c r="E93" s="13"/>
      <c r="F93" s="5">
        <f t="shared" ref="F93:F94" si="85">$E$92-C93</f>
        <v>-2.2591203053792306</v>
      </c>
      <c r="G93" s="16"/>
      <c r="H93" s="6">
        <f t="shared" si="70"/>
        <v>0.20889931902894854</v>
      </c>
      <c r="I93" s="7">
        <f t="shared" si="71"/>
        <v>3.328096782865265</v>
      </c>
      <c r="J93" s="18"/>
      <c r="K93" s="37"/>
      <c r="L93" s="20"/>
    </row>
    <row r="94" spans="1:12" x14ac:dyDescent="0.2">
      <c r="A94" s="14"/>
      <c r="B94" s="14"/>
      <c r="C94" s="11">
        <v>19.679178237915039</v>
      </c>
      <c r="D94" s="11">
        <v>17.124034881591797</v>
      </c>
      <c r="E94" s="14"/>
      <c r="F94" s="5">
        <f t="shared" si="85"/>
        <v>-2.6777833302815743</v>
      </c>
      <c r="G94" s="8"/>
      <c r="H94" s="6">
        <f t="shared" si="70"/>
        <v>0.1562812570057551</v>
      </c>
      <c r="I94" s="7">
        <f t="shared" si="71"/>
        <v>2.4898077747726739</v>
      </c>
      <c r="J94" s="19"/>
      <c r="K94" s="38"/>
      <c r="L94" s="16"/>
    </row>
    <row r="95" spans="1:12" x14ac:dyDescent="0.2">
      <c r="A95" s="12">
        <v>32</v>
      </c>
      <c r="B95" s="12" t="s">
        <v>40</v>
      </c>
      <c r="C95" s="11">
        <v>20.726411819458008</v>
      </c>
      <c r="D95" s="11">
        <v>19.115921020507812</v>
      </c>
      <c r="E95" s="12">
        <f t="shared" ref="E95" si="86">AVERAGE(D95:D97)</f>
        <v>19.057363510131836</v>
      </c>
      <c r="F95" s="5">
        <f>$E$95-C95</f>
        <v>-1.6690483093261719</v>
      </c>
      <c r="G95" s="15"/>
      <c r="H95" s="6">
        <f t="shared" si="70"/>
        <v>0.31446071291691924</v>
      </c>
      <c r="I95" s="7">
        <f t="shared" si="71"/>
        <v>5.0098568624404596</v>
      </c>
      <c r="J95" s="17">
        <f>STDEV(I95:I96:I97)</f>
        <v>0.42624945922703483</v>
      </c>
      <c r="K95" s="36">
        <f t="shared" ref="K95" si="87">AVERAGE(I95:I97)</f>
        <v>5.5020391561127235</v>
      </c>
      <c r="L95" s="15">
        <f>AVERAGEA(H95:H96:H97)</f>
        <v>0.34535420931870475</v>
      </c>
    </row>
    <row r="96" spans="1:12" x14ac:dyDescent="0.2">
      <c r="A96" s="13"/>
      <c r="B96" s="13"/>
      <c r="C96" s="11">
        <v>20.528705596923828</v>
      </c>
      <c r="D96" s="11">
        <v>18.940818786621094</v>
      </c>
      <c r="E96" s="13"/>
      <c r="F96" s="5">
        <f t="shared" ref="F96:F97" si="88">$E$95-C96</f>
        <v>-1.4713420867919922</v>
      </c>
      <c r="G96" s="16"/>
      <c r="H96" s="6">
        <f t="shared" si="70"/>
        <v>0.36064664630722376</v>
      </c>
      <c r="I96" s="7">
        <f t="shared" si="71"/>
        <v>5.7456718811031156</v>
      </c>
      <c r="J96" s="18"/>
      <c r="K96" s="37"/>
      <c r="L96" s="20"/>
    </row>
    <row r="97" spans="1:12" x14ac:dyDescent="0.2">
      <c r="A97" s="14"/>
      <c r="B97" s="14"/>
      <c r="C97" s="11">
        <v>20.527471542358398</v>
      </c>
      <c r="D97" s="11">
        <v>19.115350723266602</v>
      </c>
      <c r="E97" s="14"/>
      <c r="F97" s="5">
        <f t="shared" si="88"/>
        <v>-1.4701080322265625</v>
      </c>
      <c r="G97" s="8"/>
      <c r="H97" s="6">
        <f t="shared" si="70"/>
        <v>0.3609552687319712</v>
      </c>
      <c r="I97" s="7">
        <f t="shared" si="71"/>
        <v>5.7505887247945955</v>
      </c>
      <c r="J97" s="19"/>
      <c r="K97" s="38"/>
      <c r="L97" s="16"/>
    </row>
    <row r="98" spans="1:12" x14ac:dyDescent="0.2">
      <c r="A98" s="12">
        <v>33</v>
      </c>
      <c r="B98" s="12" t="s">
        <v>41</v>
      </c>
      <c r="C98" s="11">
        <v>20.336503982543945</v>
      </c>
      <c r="D98" s="11">
        <v>17.726102828979492</v>
      </c>
      <c r="E98" s="12">
        <f t="shared" ref="E98" si="89">AVERAGE(D98:D100)</f>
        <v>17.555721282958984</v>
      </c>
      <c r="F98" s="5">
        <f>$E$98-C98</f>
        <v>-2.7807826995849609</v>
      </c>
      <c r="G98" s="15"/>
      <c r="H98" s="6">
        <f t="shared" si="70"/>
        <v>0.14551273244775931</v>
      </c>
      <c r="I98" s="7">
        <f t="shared" si="71"/>
        <v>2.3182481349219333</v>
      </c>
      <c r="J98" s="17">
        <f>STDEV(I98:I99:I100)</f>
        <v>0.10752678108139471</v>
      </c>
      <c r="K98" s="36">
        <f t="shared" ref="K98" si="90">AVERAGE(I98:I100)</f>
        <v>2.2796916358717283</v>
      </c>
      <c r="L98" s="15">
        <f>AVERAGEA(H98:H99:H100)</f>
        <v>0.14309260258939807</v>
      </c>
    </row>
    <row r="99" spans="1:12" x14ac:dyDescent="0.2">
      <c r="A99" s="13"/>
      <c r="B99" s="13"/>
      <c r="C99" s="11">
        <v>20.309148788452148</v>
      </c>
      <c r="D99" s="11">
        <v>17.688667297363281</v>
      </c>
      <c r="E99" s="13"/>
      <c r="F99" s="5">
        <f t="shared" ref="F99:F100" si="91">$E$98-C99</f>
        <v>-2.7534275054931641</v>
      </c>
      <c r="G99" s="16"/>
      <c r="H99" s="6">
        <f t="shared" si="70"/>
        <v>0.14829814886117246</v>
      </c>
      <c r="I99" s="7">
        <f t="shared" si="71"/>
        <v>2.3626242269432565</v>
      </c>
      <c r="J99" s="18"/>
      <c r="K99" s="37"/>
      <c r="L99" s="20"/>
    </row>
    <row r="100" spans="1:12" x14ac:dyDescent="0.2">
      <c r="A100" s="14"/>
      <c r="B100" s="14"/>
      <c r="C100" s="11">
        <v>20.439708709716797</v>
      </c>
      <c r="D100" s="11">
        <v>17.25239372253418</v>
      </c>
      <c r="E100" s="14"/>
      <c r="F100" s="5">
        <f t="shared" si="91"/>
        <v>-2.8839874267578125</v>
      </c>
      <c r="G100" s="8"/>
      <c r="H100" s="6">
        <f t="shared" si="70"/>
        <v>0.13546692645926253</v>
      </c>
      <c r="I100" s="7">
        <f t="shared" si="71"/>
        <v>2.1582025457499951</v>
      </c>
      <c r="J100" s="19"/>
      <c r="K100" s="38"/>
      <c r="L100" s="16"/>
    </row>
    <row r="101" spans="1:12" x14ac:dyDescent="0.2">
      <c r="A101" s="12">
        <v>34</v>
      </c>
      <c r="B101" s="12" t="s">
        <v>42</v>
      </c>
      <c r="C101" s="11">
        <v>20.287546157836914</v>
      </c>
      <c r="D101" s="11">
        <v>15.892782211303711</v>
      </c>
      <c r="E101" s="12">
        <f t="shared" ref="E101" si="92">AVERAGE(D101:D103)</f>
        <v>15.952195803324381</v>
      </c>
      <c r="F101" s="5">
        <f>$E$101-C101</f>
        <v>-4.3353503545125331</v>
      </c>
      <c r="G101" s="15"/>
      <c r="H101" s="6">
        <f t="shared" si="70"/>
        <v>4.9536977159000517E-2</v>
      </c>
      <c r="I101" s="7">
        <f t="shared" si="71"/>
        <v>0.7892024496877057</v>
      </c>
      <c r="J101" s="17">
        <f>STDEV(I101:I102:I103)</f>
        <v>6.88615641549708E-2</v>
      </c>
      <c r="K101" s="36">
        <f t="shared" ref="K101" si="93">AVERAGE(I101:I103)</f>
        <v>0.81662052975290333</v>
      </c>
      <c r="L101" s="15">
        <f>AVERAGEA(H101:H102:H103)</f>
        <v>5.125796624927869E-2</v>
      </c>
    </row>
    <row r="102" spans="1:12" x14ac:dyDescent="0.2">
      <c r="A102" s="13"/>
      <c r="B102" s="13"/>
      <c r="C102" s="11">
        <v>20.331178665161133</v>
      </c>
      <c r="D102" s="11">
        <v>15.953127861022949</v>
      </c>
      <c r="E102" s="13"/>
      <c r="F102" s="5">
        <f t="shared" ref="F102:F103" si="94">$E$101-C102</f>
        <v>-4.3789828618367519</v>
      </c>
      <c r="G102" s="16"/>
      <c r="H102" s="6">
        <f t="shared" si="70"/>
        <v>4.8061221906014015E-2</v>
      </c>
      <c r="I102" s="7">
        <f t="shared" si="71"/>
        <v>0.76569133278894608</v>
      </c>
      <c r="J102" s="18"/>
      <c r="K102" s="37"/>
      <c r="L102" s="20"/>
    </row>
    <row r="103" spans="1:12" x14ac:dyDescent="0.2">
      <c r="A103" s="14"/>
      <c r="B103" s="14"/>
      <c r="C103" s="11">
        <v>20.106105804443359</v>
      </c>
      <c r="D103" s="11">
        <v>16.010677337646484</v>
      </c>
      <c r="E103" s="14"/>
      <c r="F103" s="5">
        <f t="shared" si="94"/>
        <v>-4.1539100011189785</v>
      </c>
      <c r="G103" s="8"/>
      <c r="H103" s="6">
        <f t="shared" si="70"/>
        <v>5.6175699682821524E-2</v>
      </c>
      <c r="I103" s="7">
        <f t="shared" si="71"/>
        <v>0.89496780678205845</v>
      </c>
      <c r="J103" s="19"/>
      <c r="K103" s="38"/>
      <c r="L103" s="16"/>
    </row>
    <row r="104" spans="1:12" x14ac:dyDescent="0.2">
      <c r="A104" s="12">
        <v>35</v>
      </c>
      <c r="B104" s="12" t="s">
        <v>43</v>
      </c>
      <c r="C104" s="11">
        <v>18.825586318969727</v>
      </c>
      <c r="D104" s="11">
        <v>14.670923233032227</v>
      </c>
      <c r="E104" s="12">
        <f t="shared" ref="E104" si="95">AVERAGE(D104:D106)</f>
        <v>14.744566599527994</v>
      </c>
      <c r="F104" s="5">
        <f>$E$104-C104</f>
        <v>-4.0810197194417324</v>
      </c>
      <c r="G104" s="15"/>
      <c r="H104" s="6">
        <f t="shared" si="70"/>
        <v>5.9086824664590261E-2</v>
      </c>
      <c r="I104" s="7">
        <f t="shared" si="71"/>
        <v>0.94134663525971685</v>
      </c>
      <c r="J104" s="17">
        <f>STDEV(I104:I105:I106)</f>
        <v>9.8962088951854432E-2</v>
      </c>
      <c r="K104" s="36">
        <f t="shared" ref="K104" si="96">AVERAGE(I104:I106)</f>
        <v>1.0390000168657041</v>
      </c>
      <c r="L104" s="15">
        <f>AVERAGEA(H104:H105:H106)</f>
        <v>6.5216371444417373E-2</v>
      </c>
    </row>
    <row r="105" spans="1:12" x14ac:dyDescent="0.2">
      <c r="A105" s="13"/>
      <c r="B105" s="13"/>
      <c r="C105" s="11">
        <v>18.686758041381836</v>
      </c>
      <c r="D105" s="11">
        <v>14.862422943115234</v>
      </c>
      <c r="E105" s="13"/>
      <c r="F105" s="5">
        <f>$E$104-C105</f>
        <v>-3.9421914418538417</v>
      </c>
      <c r="G105" s="16"/>
      <c r="H105" s="6">
        <f t="shared" si="70"/>
        <v>6.50552166255845E-2</v>
      </c>
      <c r="I105" s="7">
        <f t="shared" si="71"/>
        <v>1.0364325655375042</v>
      </c>
      <c r="J105" s="18"/>
      <c r="K105" s="37"/>
      <c r="L105" s="20"/>
    </row>
    <row r="106" spans="1:12" x14ac:dyDescent="0.2">
      <c r="A106" s="14"/>
      <c r="B106" s="14"/>
      <c r="C106" s="11">
        <v>18.550336837768555</v>
      </c>
      <c r="D106" s="11">
        <v>14.700353622436523</v>
      </c>
      <c r="E106" s="14"/>
      <c r="F106" s="5">
        <f>$E$104-C106</f>
        <v>-3.8057702382405605</v>
      </c>
      <c r="G106" s="8"/>
      <c r="H106" s="6">
        <f t="shared" si="70"/>
        <v>7.1507073043077379E-2</v>
      </c>
      <c r="I106" s="7">
        <f t="shared" si="71"/>
        <v>1.1392208497998912</v>
      </c>
      <c r="J106" s="19"/>
      <c r="K106" s="38"/>
      <c r="L106" s="16"/>
    </row>
    <row r="107" spans="1:12" x14ac:dyDescent="0.2">
      <c r="A107" s="12">
        <v>36</v>
      </c>
      <c r="B107" s="12" t="s">
        <v>44</v>
      </c>
      <c r="C107" s="11">
        <v>21.134309768676758</v>
      </c>
      <c r="D107" s="11">
        <v>16.362529754638672</v>
      </c>
      <c r="E107" s="12">
        <f t="shared" ref="E107" si="97">AVERAGE(D107:D109)</f>
        <v>16.271460215250652</v>
      </c>
      <c r="F107" s="5">
        <f>$E$107-C107</f>
        <v>-4.8628495534261056</v>
      </c>
      <c r="G107" s="15"/>
      <c r="H107" s="6">
        <f t="shared" si="70"/>
        <v>3.4366588282672944E-2</v>
      </c>
      <c r="I107" s="7">
        <f t="shared" si="71"/>
        <v>0.54751414429344891</v>
      </c>
      <c r="J107" s="17">
        <f>STDEV(I107:I108:I109)</f>
        <v>1.8040672188326879E-2</v>
      </c>
      <c r="K107" s="36">
        <f t="shared" ref="K107" si="98">AVERAGE(I107:I109)</f>
        <v>0.56027082593497846</v>
      </c>
      <c r="L107" s="15">
        <f>AVERAGEA(H107:H108:H109)</f>
        <v>3.5167304812824554E-2</v>
      </c>
    </row>
    <row r="108" spans="1:12" x14ac:dyDescent="0.2">
      <c r="A108" s="13"/>
      <c r="B108" s="13"/>
      <c r="C108" s="11">
        <v>23.286750793457031</v>
      </c>
      <c r="D108" s="11">
        <v>16.279891967773438</v>
      </c>
      <c r="E108" s="13"/>
      <c r="F108" s="5">
        <f t="shared" ref="F108:F109" si="99">$E$107-C108</f>
        <v>-7.015290578206379</v>
      </c>
      <c r="G108" s="16"/>
      <c r="H108" s="6"/>
      <c r="I108" s="7"/>
      <c r="J108" s="18"/>
      <c r="K108" s="37"/>
      <c r="L108" s="20"/>
    </row>
    <row r="109" spans="1:12" x14ac:dyDescent="0.2">
      <c r="A109" s="14"/>
      <c r="B109" s="14"/>
      <c r="C109" s="11">
        <v>21.068601608276367</v>
      </c>
      <c r="D109" s="11">
        <v>16.171958923339844</v>
      </c>
      <c r="E109" s="14"/>
      <c r="F109" s="5">
        <f t="shared" si="99"/>
        <v>-4.797141393025715</v>
      </c>
      <c r="G109" s="8"/>
      <c r="H109" s="6">
        <f t="shared" si="70"/>
        <v>3.5968021342976157E-2</v>
      </c>
      <c r="I109" s="7">
        <f t="shared" si="71"/>
        <v>0.57302750757650789</v>
      </c>
      <c r="J109" s="19"/>
      <c r="K109" s="38"/>
      <c r="L109" s="16"/>
    </row>
    <row r="110" spans="1:12" x14ac:dyDescent="0.2">
      <c r="A110" s="12">
        <v>37</v>
      </c>
      <c r="B110" s="12" t="s">
        <v>45</v>
      </c>
      <c r="C110" s="11">
        <v>20.828771591186523</v>
      </c>
      <c r="D110" s="11">
        <v>16.069978713989258</v>
      </c>
      <c r="E110" s="12">
        <f t="shared" ref="E110" si="100">AVERAGE(D110:D112)</f>
        <v>16.092147191365559</v>
      </c>
      <c r="F110" s="5">
        <f>$E$110-C110</f>
        <v>-4.7366243998209647</v>
      </c>
      <c r="G110" s="15"/>
      <c r="H110" s="6">
        <f t="shared" si="70"/>
        <v>3.7508869719984753E-2</v>
      </c>
      <c r="I110" s="7">
        <f t="shared" si="71"/>
        <v>0.59757566096562853</v>
      </c>
      <c r="J110" s="17">
        <f>STDEV(I110:I111:I112)</f>
        <v>0.18015057653690675</v>
      </c>
      <c r="K110" s="36">
        <f t="shared" ref="K110" si="101">AVERAGE(I110:I112)</f>
        <v>0.80527461359501729</v>
      </c>
      <c r="L110" s="15">
        <f>AVERAGEA(H110:H111:H112)</f>
        <v>5.0545801215093167E-2</v>
      </c>
    </row>
    <row r="111" spans="1:12" x14ac:dyDescent="0.2">
      <c r="A111" s="13"/>
      <c r="B111" s="13"/>
      <c r="C111" s="11">
        <v>20.207626342773438</v>
      </c>
      <c r="D111" s="11">
        <v>16.145544052124023</v>
      </c>
      <c r="E111" s="13"/>
      <c r="F111" s="5">
        <f t="shared" ref="F111:F112" si="102">$E$110-C111</f>
        <v>-4.1154791514078788</v>
      </c>
      <c r="G111" s="16"/>
      <c r="H111" s="6">
        <f t="shared" si="70"/>
        <v>5.7692230353612053E-2</v>
      </c>
      <c r="I111" s="7">
        <f t="shared" si="71"/>
        <v>0.91912854062281868</v>
      </c>
      <c r="J111" s="18"/>
      <c r="K111" s="37"/>
      <c r="L111" s="20"/>
    </row>
    <row r="112" spans="1:12" x14ac:dyDescent="0.2">
      <c r="A112" s="14"/>
      <c r="B112" s="14"/>
      <c r="C112" s="11">
        <v>20.2393798828125</v>
      </c>
      <c r="D112" s="11">
        <v>16.060918807983398</v>
      </c>
      <c r="E112" s="14"/>
      <c r="F112" s="5">
        <f t="shared" si="102"/>
        <v>-4.1472326914469413</v>
      </c>
      <c r="G112" s="8"/>
      <c r="H112" s="6">
        <f t="shared" si="70"/>
        <v>5.6436303571682694E-2</v>
      </c>
      <c r="I112" s="7">
        <f t="shared" si="71"/>
        <v>0.89911963919660476</v>
      </c>
      <c r="J112" s="19"/>
      <c r="K112" s="38"/>
      <c r="L112" s="16"/>
    </row>
    <row r="113" spans="1:12" x14ac:dyDescent="0.2">
      <c r="A113" s="12">
        <v>38</v>
      </c>
      <c r="B113" s="12" t="s">
        <v>46</v>
      </c>
      <c r="C113" s="11">
        <v>20.86903190612793</v>
      </c>
      <c r="D113" s="11">
        <v>17.295106887817383</v>
      </c>
      <c r="E113" s="12">
        <f t="shared" ref="E113" si="103">AVERAGE(D113:D115)</f>
        <v>17.418107986450195</v>
      </c>
      <c r="F113" s="5">
        <f>$E$113-C113</f>
        <v>-3.4509239196777344</v>
      </c>
      <c r="G113" s="15"/>
      <c r="H113" s="6">
        <f t="shared" si="70"/>
        <v>9.1446773599750675E-2</v>
      </c>
      <c r="I113" s="7">
        <f t="shared" si="71"/>
        <v>1.4568918387836562</v>
      </c>
      <c r="J113" s="17">
        <f>STDEV(I113:I114:I115)</f>
        <v>0.35851172583865881</v>
      </c>
      <c r="K113" s="36">
        <f t="shared" ref="K113" si="104">AVERAGE(I113:I115)</f>
        <v>1.6405213450283955</v>
      </c>
      <c r="L113" s="15">
        <f>AVERAGEA(H113:H114:H115)</f>
        <v>0.10297290439187345</v>
      </c>
    </row>
    <row r="114" spans="1:12" x14ac:dyDescent="0.2">
      <c r="A114" s="13"/>
      <c r="B114" s="13"/>
      <c r="C114" s="11">
        <v>20.915182113647461</v>
      </c>
      <c r="D114" s="11">
        <v>17.619695663452148</v>
      </c>
      <c r="E114" s="13"/>
      <c r="F114" s="5">
        <f>$E$113-C114</f>
        <v>-3.4970741271972656</v>
      </c>
      <c r="G114" s="16"/>
      <c r="H114" s="6">
        <f t="shared" si="70"/>
        <v>8.8567786458297354E-2</v>
      </c>
      <c r="I114" s="7">
        <f t="shared" si="71"/>
        <v>1.4110250169676719</v>
      </c>
      <c r="J114" s="18"/>
      <c r="K114" s="37"/>
      <c r="L114" s="20"/>
    </row>
    <row r="115" spans="1:12" x14ac:dyDescent="0.2">
      <c r="A115" s="14"/>
      <c r="B115" s="14"/>
      <c r="C115" s="11">
        <v>20.373737335205078</v>
      </c>
      <c r="D115" s="11">
        <v>17.339521408081055</v>
      </c>
      <c r="E115" s="14"/>
      <c r="F115" s="5">
        <f>$E$113-C115</f>
        <v>-2.9556293487548828</v>
      </c>
      <c r="G115" s="8"/>
      <c r="H115" s="6">
        <f t="shared" si="70"/>
        <v>0.12890415311757231</v>
      </c>
      <c r="I115" s="7">
        <f t="shared" si="71"/>
        <v>2.0536471793338582</v>
      </c>
      <c r="J115" s="19"/>
      <c r="K115" s="38"/>
      <c r="L115" s="16"/>
    </row>
    <row r="116" spans="1:12" x14ac:dyDescent="0.2">
      <c r="A116" s="12">
        <v>39</v>
      </c>
      <c r="B116" s="12" t="s">
        <v>47</v>
      </c>
      <c r="C116" s="11">
        <v>19.406589508056641</v>
      </c>
      <c r="D116" s="11">
        <v>16.455135345458984</v>
      </c>
      <c r="E116" s="12">
        <f t="shared" ref="E116" si="105">AVERAGE(D116:D118)</f>
        <v>16.730052947998047</v>
      </c>
      <c r="F116" s="5">
        <f>$E$116-C116</f>
        <v>-2.6765365600585938</v>
      </c>
      <c r="G116" s="15"/>
      <c r="H116" s="6">
        <f t="shared" si="70"/>
        <v>0.15641637290289678</v>
      </c>
      <c r="I116" s="7">
        <f t="shared" si="71"/>
        <v>2.491960384865811</v>
      </c>
      <c r="J116" s="17">
        <f>STDEV(I116:I117:I118)</f>
        <v>0.32596663048931218</v>
      </c>
      <c r="K116" s="36">
        <f t="shared" ref="K116" si="106">AVERAGE(I116:I118)</f>
        <v>2.3315978455292252</v>
      </c>
      <c r="L116" s="15">
        <f>AVERAGEA(H116:H117:H118)</f>
        <v>0.14635067245883551</v>
      </c>
    </row>
    <row r="117" spans="1:12" x14ac:dyDescent="0.2">
      <c r="A117" s="13"/>
      <c r="B117" s="13"/>
      <c r="C117" s="11">
        <v>19.755584716796875</v>
      </c>
      <c r="D117" s="11">
        <v>17.257452011108398</v>
      </c>
      <c r="E117" s="13"/>
      <c r="F117" s="5">
        <f t="shared" ref="F117:F118" si="107">$E$116-C117</f>
        <v>-3.0255317687988281</v>
      </c>
      <c r="G117" s="16"/>
      <c r="H117" s="6">
        <f t="shared" si="70"/>
        <v>0.12280730043528187</v>
      </c>
      <c r="I117" s="7">
        <f t="shared" si="71"/>
        <v>1.9565146664474835</v>
      </c>
      <c r="J117" s="18"/>
      <c r="K117" s="37"/>
      <c r="L117" s="20"/>
    </row>
    <row r="118" spans="1:12" x14ac:dyDescent="0.2">
      <c r="A118" s="14"/>
      <c r="B118" s="14"/>
      <c r="C118" s="11">
        <v>19.375457763671875</v>
      </c>
      <c r="D118" s="11">
        <v>16.477571487426758</v>
      </c>
      <c r="E118" s="14"/>
      <c r="F118" s="5">
        <f t="shared" si="107"/>
        <v>-2.6454048156738281</v>
      </c>
      <c r="G118" s="8"/>
      <c r="H118" s="6">
        <f t="shared" si="70"/>
        <v>0.15982834403832788</v>
      </c>
      <c r="I118" s="7">
        <f t="shared" si="71"/>
        <v>2.5463184852743805</v>
      </c>
      <c r="J118" s="19"/>
      <c r="K118" s="38"/>
      <c r="L118" s="16"/>
    </row>
    <row r="119" spans="1:12" x14ac:dyDescent="0.2">
      <c r="A119" s="12">
        <v>40</v>
      </c>
      <c r="B119" s="12" t="s">
        <v>48</v>
      </c>
      <c r="C119" s="11">
        <v>18.344797134399414</v>
      </c>
      <c r="D119" s="11">
        <v>15.509597778320312</v>
      </c>
      <c r="E119" s="12">
        <f t="shared" ref="E119" si="108">AVERAGE(D119:D121)</f>
        <v>15.623924891153971</v>
      </c>
      <c r="F119" s="5">
        <f>$E$119-C119</f>
        <v>-2.7208722432454433</v>
      </c>
      <c r="G119" s="15"/>
      <c r="H119" s="6">
        <f t="shared" si="70"/>
        <v>0.1516826265752084</v>
      </c>
      <c r="I119" s="7">
        <f t="shared" si="71"/>
        <v>2.416544313634402</v>
      </c>
      <c r="J119" s="17">
        <f>STDEV(I119:I120:I121)</f>
        <v>0.26715382323964276</v>
      </c>
      <c r="K119" s="36">
        <f t="shared" ref="K119" si="109">AVERAGE(I119:I121)</f>
        <v>2.1241527202218329</v>
      </c>
      <c r="L119" s="15">
        <f>AVERAGEA(H119:H120:H121)</f>
        <v>0.13332967329928566</v>
      </c>
    </row>
    <row r="120" spans="1:12" x14ac:dyDescent="0.2">
      <c r="A120" s="13"/>
      <c r="B120" s="13"/>
      <c r="C120" s="11">
        <v>18.697219848632812</v>
      </c>
      <c r="D120" s="11">
        <v>15.84257984161377</v>
      </c>
      <c r="E120" s="13"/>
      <c r="F120" s="5">
        <f t="shared" ref="F120:F121" si="110">$E$119-C120</f>
        <v>-3.0732949574788417</v>
      </c>
      <c r="G120" s="16"/>
      <c r="H120" s="6">
        <f t="shared" si="70"/>
        <v>0.11880809498084847</v>
      </c>
      <c r="I120" s="7">
        <f t="shared" si="71"/>
        <v>1.8928009939051973</v>
      </c>
      <c r="J120" s="18"/>
      <c r="K120" s="37"/>
      <c r="L120" s="20"/>
    </row>
    <row r="121" spans="1:12" x14ac:dyDescent="0.2">
      <c r="A121" s="14"/>
      <c r="B121" s="14"/>
      <c r="C121" s="11">
        <v>18.572919845581055</v>
      </c>
      <c r="D121" s="11">
        <v>15.519597053527832</v>
      </c>
      <c r="E121" s="14"/>
      <c r="F121" s="5">
        <f t="shared" si="110"/>
        <v>-2.9489949544270839</v>
      </c>
      <c r="G121" s="8"/>
      <c r="H121" s="6">
        <f t="shared" si="70"/>
        <v>0.12949829834180013</v>
      </c>
      <c r="I121" s="7">
        <f t="shared" si="71"/>
        <v>2.0631128531258986</v>
      </c>
      <c r="J121" s="19"/>
      <c r="K121" s="38"/>
      <c r="L121" s="16"/>
    </row>
    <row r="122" spans="1:12" x14ac:dyDescent="0.2">
      <c r="A122" s="12">
        <v>41</v>
      </c>
      <c r="B122" s="12" t="s">
        <v>49</v>
      </c>
      <c r="C122" s="11">
        <v>21.970855712890625</v>
      </c>
      <c r="D122" s="11">
        <v>17.458856582641602</v>
      </c>
      <c r="E122" s="12">
        <f t="shared" ref="E122" si="111">AVERAGE(D122:D124)</f>
        <v>17.395572026570637</v>
      </c>
      <c r="F122" s="5">
        <f>$E$122-C122</f>
        <v>-4.5752836863199882</v>
      </c>
      <c r="G122" s="15"/>
      <c r="H122" s="6">
        <f t="shared" si="70"/>
        <v>4.1947141567099118E-2</v>
      </c>
      <c r="I122" s="7">
        <f t="shared" si="71"/>
        <v>0.66828435606585468</v>
      </c>
      <c r="J122" s="17">
        <f>STDEV(I122:I123:I124)</f>
        <v>5.0628073377535839E-2</v>
      </c>
      <c r="K122" s="36">
        <f t="shared" ref="K122" si="112">AVERAGE(I122:I124)</f>
        <v>0.60982629858537329</v>
      </c>
      <c r="L122" s="15">
        <f>AVERAGEA(H122:H123:H124)</f>
        <v>3.8277822675202557E-2</v>
      </c>
    </row>
    <row r="123" spans="1:12" x14ac:dyDescent="0.2">
      <c r="A123" s="13"/>
      <c r="B123" s="13"/>
      <c r="C123" s="11">
        <v>22.172687530517578</v>
      </c>
      <c r="D123" s="11">
        <v>17.414669036865234</v>
      </c>
      <c r="E123" s="13"/>
      <c r="F123" s="5">
        <f t="shared" ref="F123:F124" si="113">$E$122-C123</f>
        <v>-4.7771155039469413</v>
      </c>
      <c r="G123" s="16"/>
      <c r="H123" s="6">
        <f t="shared" si="70"/>
        <v>3.6470770669991506E-2</v>
      </c>
      <c r="I123" s="7">
        <f t="shared" si="71"/>
        <v>0.58103710007113729</v>
      </c>
      <c r="J123" s="18"/>
      <c r="K123" s="37"/>
      <c r="L123" s="20"/>
    </row>
    <row r="124" spans="1:12" x14ac:dyDescent="0.2">
      <c r="A124" s="14"/>
      <c r="B124" s="14"/>
      <c r="C124" s="11">
        <v>22.174873352050781</v>
      </c>
      <c r="D124" s="11">
        <v>17.313190460205078</v>
      </c>
      <c r="E124" s="14"/>
      <c r="F124" s="5">
        <f t="shared" si="113"/>
        <v>-4.7793013254801444</v>
      </c>
      <c r="G124" s="8"/>
      <c r="H124" s="6">
        <f t="shared" si="70"/>
        <v>3.6415555788517046E-2</v>
      </c>
      <c r="I124" s="7">
        <f t="shared" si="71"/>
        <v>0.58015743961912802</v>
      </c>
      <c r="J124" s="19"/>
      <c r="K124" s="38"/>
      <c r="L124" s="16"/>
    </row>
    <row r="125" spans="1:12" x14ac:dyDescent="0.2">
      <c r="A125" s="12">
        <v>42</v>
      </c>
      <c r="B125" s="12" t="s">
        <v>50</v>
      </c>
      <c r="C125" s="11">
        <v>19.840156555175781</v>
      </c>
      <c r="D125" s="11">
        <v>14.309371948242188</v>
      </c>
      <c r="E125" s="12">
        <f t="shared" ref="E125" si="114">AVERAGE(D125:D127)</f>
        <v>14.424778938293457</v>
      </c>
      <c r="F125" s="5">
        <f>$E$125-C125</f>
        <v>-5.4153776168823242</v>
      </c>
      <c r="G125" s="15"/>
      <c r="H125" s="6">
        <f t="shared" si="70"/>
        <v>2.3431975224124303E-2</v>
      </c>
      <c r="I125" s="7">
        <f t="shared" si="71"/>
        <v>0.3733084517560345</v>
      </c>
      <c r="J125" s="17">
        <f>STDEV(I125:I126:I127)</f>
        <v>1.5442468828568022E-2</v>
      </c>
      <c r="K125" s="36">
        <f t="shared" ref="K125" si="115">AVERAGE(I125:I127)</f>
        <v>0.38273151564655999</v>
      </c>
      <c r="L125" s="15">
        <f>AVERAGEA(H125:H126:H127)</f>
        <v>2.4023445892895637E-2</v>
      </c>
    </row>
    <row r="126" spans="1:12" x14ac:dyDescent="0.2">
      <c r="A126" s="13"/>
      <c r="B126" s="13"/>
      <c r="C126" s="11">
        <v>19.738531112670898</v>
      </c>
      <c r="D126" s="11">
        <v>14.522115707397461</v>
      </c>
      <c r="E126" s="13"/>
      <c r="F126" s="5">
        <f t="shared" ref="F126:F127" si="116">$E$125-C126</f>
        <v>-5.3137521743774414</v>
      </c>
      <c r="G126" s="16"/>
      <c r="H126" s="6">
        <f t="shared" si="70"/>
        <v>2.514208011826586E-2</v>
      </c>
      <c r="I126" s="7">
        <f t="shared" si="71"/>
        <v>0.40055312935005749</v>
      </c>
      <c r="J126" s="18"/>
      <c r="K126" s="37"/>
      <c r="L126" s="20"/>
    </row>
    <row r="127" spans="1:12" x14ac:dyDescent="0.2">
      <c r="A127" s="14"/>
      <c r="B127" s="14"/>
      <c r="C127" s="11">
        <v>19.836202621459961</v>
      </c>
      <c r="D127" s="11">
        <v>14.442849159240723</v>
      </c>
      <c r="E127" s="14"/>
      <c r="F127" s="5">
        <f t="shared" si="116"/>
        <v>-5.4114236831665039</v>
      </c>
      <c r="G127" s="8"/>
      <c r="H127" s="6">
        <f t="shared" si="70"/>
        <v>2.3496282336296744E-2</v>
      </c>
      <c r="I127" s="7">
        <f t="shared" si="71"/>
        <v>0.37433296583358783</v>
      </c>
      <c r="J127" s="19"/>
      <c r="K127" s="38"/>
      <c r="L127" s="16"/>
    </row>
  </sheetData>
  <mergeCells count="293">
    <mergeCell ref="A8:A10"/>
    <mergeCell ref="B8:B10"/>
    <mergeCell ref="E8:E10"/>
    <mergeCell ref="J8:J10"/>
    <mergeCell ref="K8:K10"/>
    <mergeCell ref="L8:L10"/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14:A16"/>
    <mergeCell ref="B14:B16"/>
    <mergeCell ref="E14:E16"/>
    <mergeCell ref="G14:G15"/>
    <mergeCell ref="J14:J16"/>
    <mergeCell ref="K14:K16"/>
    <mergeCell ref="L14:L16"/>
    <mergeCell ref="A11:A13"/>
    <mergeCell ref="B11:B13"/>
    <mergeCell ref="E11:E13"/>
    <mergeCell ref="G11:G12"/>
    <mergeCell ref="J11:J13"/>
    <mergeCell ref="K11:K13"/>
    <mergeCell ref="L17:L19"/>
    <mergeCell ref="A20:A22"/>
    <mergeCell ref="B20:B22"/>
    <mergeCell ref="E20:E22"/>
    <mergeCell ref="G20:G21"/>
    <mergeCell ref="J20:J22"/>
    <mergeCell ref="K20:K22"/>
    <mergeCell ref="L20:L22"/>
    <mergeCell ref="A17:A19"/>
    <mergeCell ref="B17:B19"/>
    <mergeCell ref="E17:E19"/>
    <mergeCell ref="G17:G18"/>
    <mergeCell ref="J17:J19"/>
    <mergeCell ref="K17:K19"/>
    <mergeCell ref="L23:L25"/>
    <mergeCell ref="A26:A28"/>
    <mergeCell ref="B26:B28"/>
    <mergeCell ref="E26:E28"/>
    <mergeCell ref="G26:G27"/>
    <mergeCell ref="J26:J28"/>
    <mergeCell ref="K26:K28"/>
    <mergeCell ref="L26:L28"/>
    <mergeCell ref="A23:A25"/>
    <mergeCell ref="B23:B25"/>
    <mergeCell ref="E23:E25"/>
    <mergeCell ref="G23:G24"/>
    <mergeCell ref="J23:J25"/>
    <mergeCell ref="K23:K25"/>
    <mergeCell ref="L29:L31"/>
    <mergeCell ref="A32:A34"/>
    <mergeCell ref="B32:B34"/>
    <mergeCell ref="E32:E34"/>
    <mergeCell ref="G32:G33"/>
    <mergeCell ref="J32:J34"/>
    <mergeCell ref="K32:K34"/>
    <mergeCell ref="L32:L34"/>
    <mergeCell ref="A29:A31"/>
    <mergeCell ref="B29:B31"/>
    <mergeCell ref="E29:E31"/>
    <mergeCell ref="G29:G30"/>
    <mergeCell ref="J29:J31"/>
    <mergeCell ref="K29:K31"/>
    <mergeCell ref="L35:L37"/>
    <mergeCell ref="A38:A40"/>
    <mergeCell ref="B38:B40"/>
    <mergeCell ref="E38:E40"/>
    <mergeCell ref="G38:G39"/>
    <mergeCell ref="J38:J40"/>
    <mergeCell ref="K38:K40"/>
    <mergeCell ref="L38:L40"/>
    <mergeCell ref="A35:A37"/>
    <mergeCell ref="B35:B37"/>
    <mergeCell ref="E35:E37"/>
    <mergeCell ref="G35:G36"/>
    <mergeCell ref="J35:J37"/>
    <mergeCell ref="K35:K37"/>
    <mergeCell ref="L41:L43"/>
    <mergeCell ref="A44:A46"/>
    <mergeCell ref="B44:B46"/>
    <mergeCell ref="E44:E46"/>
    <mergeCell ref="G44:G45"/>
    <mergeCell ref="J44:J46"/>
    <mergeCell ref="K44:K46"/>
    <mergeCell ref="L44:L46"/>
    <mergeCell ref="A41:A43"/>
    <mergeCell ref="B41:B43"/>
    <mergeCell ref="E41:E43"/>
    <mergeCell ref="G41:G42"/>
    <mergeCell ref="J41:J43"/>
    <mergeCell ref="K41:K43"/>
    <mergeCell ref="L47:L49"/>
    <mergeCell ref="A50:A52"/>
    <mergeCell ref="B50:B52"/>
    <mergeCell ref="E50:E52"/>
    <mergeCell ref="G50:G51"/>
    <mergeCell ref="J50:J52"/>
    <mergeCell ref="K50:K52"/>
    <mergeCell ref="L50:L52"/>
    <mergeCell ref="A47:A49"/>
    <mergeCell ref="B47:B49"/>
    <mergeCell ref="E47:E49"/>
    <mergeCell ref="G47:G48"/>
    <mergeCell ref="J47:J49"/>
    <mergeCell ref="K47:K49"/>
    <mergeCell ref="L53:L55"/>
    <mergeCell ref="A56:A58"/>
    <mergeCell ref="B56:B58"/>
    <mergeCell ref="E56:E58"/>
    <mergeCell ref="G56:G57"/>
    <mergeCell ref="J56:J58"/>
    <mergeCell ref="K56:K58"/>
    <mergeCell ref="L56:L58"/>
    <mergeCell ref="A53:A55"/>
    <mergeCell ref="B53:B55"/>
    <mergeCell ref="E53:E55"/>
    <mergeCell ref="G53:G54"/>
    <mergeCell ref="J53:J55"/>
    <mergeCell ref="K53:K55"/>
    <mergeCell ref="L59:L61"/>
    <mergeCell ref="A62:A64"/>
    <mergeCell ref="B62:B64"/>
    <mergeCell ref="E62:E64"/>
    <mergeCell ref="G62:G63"/>
    <mergeCell ref="J62:J64"/>
    <mergeCell ref="K62:K64"/>
    <mergeCell ref="L62:L64"/>
    <mergeCell ref="A59:A61"/>
    <mergeCell ref="B59:B61"/>
    <mergeCell ref="E59:E61"/>
    <mergeCell ref="G59:G60"/>
    <mergeCell ref="J59:J61"/>
    <mergeCell ref="K59:K61"/>
    <mergeCell ref="L65:L67"/>
    <mergeCell ref="A68:A70"/>
    <mergeCell ref="B68:B70"/>
    <mergeCell ref="E68:E70"/>
    <mergeCell ref="G68:G69"/>
    <mergeCell ref="J68:J70"/>
    <mergeCell ref="K68:K70"/>
    <mergeCell ref="L68:L70"/>
    <mergeCell ref="A65:A67"/>
    <mergeCell ref="B65:B67"/>
    <mergeCell ref="E65:E67"/>
    <mergeCell ref="G65:G66"/>
    <mergeCell ref="J65:J67"/>
    <mergeCell ref="K65:K67"/>
    <mergeCell ref="L71:L73"/>
    <mergeCell ref="A74:A76"/>
    <mergeCell ref="B74:B76"/>
    <mergeCell ref="E74:E76"/>
    <mergeCell ref="G74:G75"/>
    <mergeCell ref="J74:J76"/>
    <mergeCell ref="K74:K76"/>
    <mergeCell ref="L74:L76"/>
    <mergeCell ref="A71:A73"/>
    <mergeCell ref="B71:B73"/>
    <mergeCell ref="E71:E73"/>
    <mergeCell ref="G71:G72"/>
    <mergeCell ref="J71:J73"/>
    <mergeCell ref="K71:K73"/>
    <mergeCell ref="L77:L79"/>
    <mergeCell ref="A80:A82"/>
    <mergeCell ref="B80:B82"/>
    <mergeCell ref="E80:E82"/>
    <mergeCell ref="G80:G81"/>
    <mergeCell ref="J80:J82"/>
    <mergeCell ref="K80:K82"/>
    <mergeCell ref="L80:L82"/>
    <mergeCell ref="A77:A79"/>
    <mergeCell ref="B77:B79"/>
    <mergeCell ref="E77:E79"/>
    <mergeCell ref="G77:G78"/>
    <mergeCell ref="J77:J79"/>
    <mergeCell ref="K77:K79"/>
    <mergeCell ref="L83:L85"/>
    <mergeCell ref="A86:A88"/>
    <mergeCell ref="B86:B88"/>
    <mergeCell ref="E86:E88"/>
    <mergeCell ref="G86:G87"/>
    <mergeCell ref="J86:J88"/>
    <mergeCell ref="K86:K88"/>
    <mergeCell ref="L86:L88"/>
    <mergeCell ref="A83:A85"/>
    <mergeCell ref="B83:B85"/>
    <mergeCell ref="E83:E85"/>
    <mergeCell ref="G83:G84"/>
    <mergeCell ref="J83:J85"/>
    <mergeCell ref="K83:K85"/>
    <mergeCell ref="L89:L91"/>
    <mergeCell ref="A92:A94"/>
    <mergeCell ref="B92:B94"/>
    <mergeCell ref="E92:E94"/>
    <mergeCell ref="G92:G93"/>
    <mergeCell ref="J92:J94"/>
    <mergeCell ref="K92:K94"/>
    <mergeCell ref="L92:L94"/>
    <mergeCell ref="A89:A91"/>
    <mergeCell ref="B89:B91"/>
    <mergeCell ref="E89:E91"/>
    <mergeCell ref="G89:G90"/>
    <mergeCell ref="J89:J91"/>
    <mergeCell ref="K89:K91"/>
    <mergeCell ref="L95:L97"/>
    <mergeCell ref="A98:A100"/>
    <mergeCell ref="B98:B100"/>
    <mergeCell ref="E98:E100"/>
    <mergeCell ref="G98:G99"/>
    <mergeCell ref="J98:J100"/>
    <mergeCell ref="K98:K100"/>
    <mergeCell ref="L98:L100"/>
    <mergeCell ref="A95:A97"/>
    <mergeCell ref="B95:B97"/>
    <mergeCell ref="E95:E97"/>
    <mergeCell ref="G95:G96"/>
    <mergeCell ref="J95:J97"/>
    <mergeCell ref="K95:K97"/>
    <mergeCell ref="L101:L103"/>
    <mergeCell ref="A104:A106"/>
    <mergeCell ref="B104:B106"/>
    <mergeCell ref="E104:E106"/>
    <mergeCell ref="G104:G105"/>
    <mergeCell ref="J104:J106"/>
    <mergeCell ref="K104:K106"/>
    <mergeCell ref="L104:L106"/>
    <mergeCell ref="A101:A103"/>
    <mergeCell ref="B101:B103"/>
    <mergeCell ref="E101:E103"/>
    <mergeCell ref="G101:G102"/>
    <mergeCell ref="J101:J103"/>
    <mergeCell ref="K101:K103"/>
    <mergeCell ref="L107:L109"/>
    <mergeCell ref="A110:A112"/>
    <mergeCell ref="B110:B112"/>
    <mergeCell ref="E110:E112"/>
    <mergeCell ref="G110:G111"/>
    <mergeCell ref="J110:J112"/>
    <mergeCell ref="K110:K112"/>
    <mergeCell ref="L110:L112"/>
    <mergeCell ref="A107:A109"/>
    <mergeCell ref="B107:B109"/>
    <mergeCell ref="E107:E109"/>
    <mergeCell ref="G107:G108"/>
    <mergeCell ref="J107:J109"/>
    <mergeCell ref="K107:K109"/>
    <mergeCell ref="L113:L115"/>
    <mergeCell ref="A116:A118"/>
    <mergeCell ref="B116:B118"/>
    <mergeCell ref="E116:E118"/>
    <mergeCell ref="G116:G117"/>
    <mergeCell ref="J116:J118"/>
    <mergeCell ref="K116:K118"/>
    <mergeCell ref="L116:L118"/>
    <mergeCell ref="A113:A115"/>
    <mergeCell ref="B113:B115"/>
    <mergeCell ref="E113:E115"/>
    <mergeCell ref="G113:G114"/>
    <mergeCell ref="J113:J115"/>
    <mergeCell ref="K113:K115"/>
    <mergeCell ref="L125:L127"/>
    <mergeCell ref="A125:A127"/>
    <mergeCell ref="B125:B127"/>
    <mergeCell ref="E125:E127"/>
    <mergeCell ref="G125:G126"/>
    <mergeCell ref="J125:J127"/>
    <mergeCell ref="K125:K127"/>
    <mergeCell ref="L119:L121"/>
    <mergeCell ref="A122:A124"/>
    <mergeCell ref="B122:B124"/>
    <mergeCell ref="E122:E124"/>
    <mergeCell ref="G122:G123"/>
    <mergeCell ref="J122:J124"/>
    <mergeCell ref="K122:K124"/>
    <mergeCell ref="L122:L124"/>
    <mergeCell ref="A119:A121"/>
    <mergeCell ref="B119:B121"/>
    <mergeCell ref="E119:E121"/>
    <mergeCell ref="G119:G120"/>
    <mergeCell ref="J119:J121"/>
    <mergeCell ref="K119:K12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-CD2</vt:lpstr>
      <vt:lpstr>2-ACSL1</vt:lpstr>
      <vt:lpstr>3-IL7R</vt:lpstr>
      <vt:lpstr>4-LINC00861</vt:lpstr>
      <vt:lpstr>5-RP11-284N8.3</vt:lpstr>
      <vt:lpstr>6-CTB-61M7.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2T05:25:10Z</dcterms:modified>
</cp:coreProperties>
</file>